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ichiganstate.sharepoint.com/sites/IntegrativeBiologyElectricFishLab/Shared Documents/Personal_Folders/Mau/postdoc/EODduration/writing/submission_prep/01_JEB/v2.3/"/>
    </mc:Choice>
  </mc:AlternateContent>
  <xr:revisionPtr revIDLastSave="51" documentId="11_C8FA060E9905BA8BD0CD82D5BBDF2F5C379E4556" xr6:coauthVersionLast="47" xr6:coauthVersionMax="47" xr10:uidLastSave="{987FE2EB-CBBA-F04C-8069-EF18C693B888}"/>
  <bookViews>
    <workbookView xWindow="1740" yWindow="500" windowWidth="27060" windowHeight="16440" tabRatio="500" xr2:uid="{00000000-000D-0000-FFFF-FFFF00000000}"/>
  </bookViews>
  <sheets>
    <sheet name="control_vs_T8day" sheetId="3" r:id="rId1"/>
    <sheet name="control_vs_T1day" sheetId="1" r:id="rId2"/>
    <sheet name="T1day_vs_T8day" sheetId="2" r:id="rId3"/>
  </sheets>
  <calcPr calcId="0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2405" uniqueCount="906">
  <si>
    <t>sampleA</t>
  </si>
  <si>
    <t>sampleB</t>
  </si>
  <si>
    <t>logFC</t>
  </si>
  <si>
    <t>logCPM</t>
  </si>
  <si>
    <t>PValue</t>
  </si>
  <si>
    <t>FDR</t>
  </si>
  <si>
    <t>125744644</t>
  </si>
  <si>
    <t>coagulation factor XIII A chain-like</t>
  </si>
  <si>
    <t>LOC125744644</t>
  </si>
  <si>
    <t>protein-coding</t>
  </si>
  <si>
    <t>T_1day</t>
  </si>
  <si>
    <t>control</t>
  </si>
  <si>
    <t>125723442</t>
  </si>
  <si>
    <t>uncharacterized LOC125723442</t>
  </si>
  <si>
    <t>LOC125723442</t>
  </si>
  <si>
    <t>ncRNA</t>
  </si>
  <si>
    <t>125742603</t>
  </si>
  <si>
    <t>LOC125742603</t>
  </si>
  <si>
    <t>125715275</t>
  </si>
  <si>
    <t>protein GREB1-like</t>
  </si>
  <si>
    <t>LOC125715275</t>
  </si>
  <si>
    <t>125709660</t>
  </si>
  <si>
    <t>ELOVL fatty acid elongase 7a</t>
  </si>
  <si>
    <t>elovl7a</t>
  </si>
  <si>
    <t>125719039</t>
  </si>
  <si>
    <t>uncharacterized si:ch73-345f18.3</t>
  </si>
  <si>
    <t>si:ch73-345f18.3</t>
  </si>
  <si>
    <t>125740161</t>
  </si>
  <si>
    <t>E3 ubiquitin/ISG15 ligase TRIM25-like</t>
  </si>
  <si>
    <t>LOC125740161</t>
  </si>
  <si>
    <t>125740220</t>
  </si>
  <si>
    <t>uncharacterized LOC125740220</t>
  </si>
  <si>
    <t>LOC125740220</t>
  </si>
  <si>
    <t>125740219</t>
  </si>
  <si>
    <t>xin actin binding repeat containing 1</t>
  </si>
  <si>
    <t>xirp1</t>
  </si>
  <si>
    <t>125742438</t>
  </si>
  <si>
    <t>calcium binding protein 5a</t>
  </si>
  <si>
    <t>cabp5a</t>
  </si>
  <si>
    <t>125751348</t>
  </si>
  <si>
    <t>regulator of G-protein signaling 9-binding protein</t>
  </si>
  <si>
    <t>si:ch73-167i17.6</t>
  </si>
  <si>
    <t>125706433</t>
  </si>
  <si>
    <t>aldehyde dehydrogenase family 1 member A3-like</t>
  </si>
  <si>
    <t>LOC125706433</t>
  </si>
  <si>
    <t>125713423</t>
  </si>
  <si>
    <t>map3k7 C-terminal like</t>
  </si>
  <si>
    <t>map3k7cl</t>
  </si>
  <si>
    <t>125707306</t>
  </si>
  <si>
    <t>heat shock protein HSP 90-alpha 1-like</t>
  </si>
  <si>
    <t>LOC125707306</t>
  </si>
  <si>
    <t>125750433</t>
  </si>
  <si>
    <t>four and a half LIM domains 1a</t>
  </si>
  <si>
    <t>fhl1a</t>
  </si>
  <si>
    <t>125740221</t>
  </si>
  <si>
    <t>uncharacterized LOC125740221</t>
  </si>
  <si>
    <t>LOC125740221</t>
  </si>
  <si>
    <t>125725420</t>
  </si>
  <si>
    <t>solute carrier family 22 member 16</t>
  </si>
  <si>
    <t>slc22a16</t>
  </si>
  <si>
    <t>125713499</t>
  </si>
  <si>
    <t>chloride intracellular channel protein 2-like</t>
  </si>
  <si>
    <t>LOC125713499</t>
  </si>
  <si>
    <t>125746798</t>
  </si>
  <si>
    <t>uncharacterized LOC125746798</t>
  </si>
  <si>
    <t>LOC125746798</t>
  </si>
  <si>
    <t>125714471</t>
  </si>
  <si>
    <t>selenoprotein I</t>
  </si>
  <si>
    <t>selenoi</t>
  </si>
  <si>
    <t>125717546</t>
  </si>
  <si>
    <t>potassium channel subfamily T member 2</t>
  </si>
  <si>
    <t>LOC125717546</t>
  </si>
  <si>
    <t>125719547</t>
  </si>
  <si>
    <t>cilia- and flagella-associated protein 69-like</t>
  </si>
  <si>
    <t>LOC125719547</t>
  </si>
  <si>
    <t>125719110</t>
  </si>
  <si>
    <t>bone morphogenetic protein 8a</t>
  </si>
  <si>
    <t>bmp8a</t>
  </si>
  <si>
    <t>125721870</t>
  </si>
  <si>
    <t>ATPase Na+/K+ transporting subunit beta 2b</t>
  </si>
  <si>
    <t>atp1b2b</t>
  </si>
  <si>
    <t>125704393</t>
  </si>
  <si>
    <t>N-acetyllactosaminide beta-1,3-N-acetylglucosaminyltransferase 4-like</t>
  </si>
  <si>
    <t>LOC125704393</t>
  </si>
  <si>
    <t>125706141</t>
  </si>
  <si>
    <t>uncharacterized LOC125706141</t>
  </si>
  <si>
    <t>LOC125706141</t>
  </si>
  <si>
    <t>125704685</t>
  </si>
  <si>
    <t>uncharacterized LOC125704685</t>
  </si>
  <si>
    <t>LOC125704685</t>
  </si>
  <si>
    <t>125713050</t>
  </si>
  <si>
    <t>matrix metallopeptidase 28</t>
  </si>
  <si>
    <t>mmp28</t>
  </si>
  <si>
    <t>125740828</t>
  </si>
  <si>
    <t>RNA-binding Raly-like protein</t>
  </si>
  <si>
    <t>LOC125740828</t>
  </si>
  <si>
    <t>125719584</t>
  </si>
  <si>
    <t>Y+L amino acid transporter 2-like</t>
  </si>
  <si>
    <t>si:dkeyp-120h9.1</t>
  </si>
  <si>
    <t>125711693</t>
  </si>
  <si>
    <t>uncharacterized LOC125711693</t>
  </si>
  <si>
    <t>LOC125711693</t>
  </si>
  <si>
    <t>125711687</t>
  </si>
  <si>
    <t>RAS-like, family 10, member A</t>
  </si>
  <si>
    <t>rasl10a</t>
  </si>
  <si>
    <t>125713366</t>
  </si>
  <si>
    <t>uncharacterized LOC125713366</t>
  </si>
  <si>
    <t>zgc:152891</t>
  </si>
  <si>
    <t>125708444</t>
  </si>
  <si>
    <t>uncharacterized LOC125708444</t>
  </si>
  <si>
    <t>LOC125708444</t>
  </si>
  <si>
    <t>125721887</t>
  </si>
  <si>
    <t>prolactin releasing hormone receptor 2a</t>
  </si>
  <si>
    <t>prlhr2a</t>
  </si>
  <si>
    <t>125719038</t>
  </si>
  <si>
    <t>family with sequence similarity 126 member A</t>
  </si>
  <si>
    <t>fam126a</t>
  </si>
  <si>
    <t>125707135</t>
  </si>
  <si>
    <t>uncharacterized LOC125707135</t>
  </si>
  <si>
    <t>LOC125707135</t>
  </si>
  <si>
    <t>125719494</t>
  </si>
  <si>
    <t>gasdermin Ea</t>
  </si>
  <si>
    <t>gsdmea</t>
  </si>
  <si>
    <t>125742816</t>
  </si>
  <si>
    <t>myosin 1D</t>
  </si>
  <si>
    <t>myo1d</t>
  </si>
  <si>
    <t>125744384</t>
  </si>
  <si>
    <t>haloacid dehalogenase-like hydrolase domain-containing 5</t>
  </si>
  <si>
    <t>LOC125744384</t>
  </si>
  <si>
    <t>125745631</t>
  </si>
  <si>
    <t>thrombospondin 4b</t>
  </si>
  <si>
    <t>thbs4b</t>
  </si>
  <si>
    <t>125706475</t>
  </si>
  <si>
    <t>monocyte chemotactic protein 1B-like</t>
  </si>
  <si>
    <t>LOC125706475</t>
  </si>
  <si>
    <t>125751844</t>
  </si>
  <si>
    <t>cerebellin-1-like</t>
  </si>
  <si>
    <t>LOC125751844</t>
  </si>
  <si>
    <t>125717941</t>
  </si>
  <si>
    <t>myosin regulatory light chain 2, skeletal muscle</t>
  </si>
  <si>
    <t>LOC125717941</t>
  </si>
  <si>
    <t>125721699</t>
  </si>
  <si>
    <t>transmembrane protein 164</t>
  </si>
  <si>
    <t>LOC125721699</t>
  </si>
  <si>
    <t>125742388</t>
  </si>
  <si>
    <t>protein ELFN1-like</t>
  </si>
  <si>
    <t>LOC125742388</t>
  </si>
  <si>
    <t>125704267</t>
  </si>
  <si>
    <t>fibroblast growth factor 19-like</t>
  </si>
  <si>
    <t>LOC125704267</t>
  </si>
  <si>
    <t>125723503</t>
  </si>
  <si>
    <t>LOC125723503</t>
  </si>
  <si>
    <t>125749391</t>
  </si>
  <si>
    <t>serine/threonine-protein kinase pim-3-like</t>
  </si>
  <si>
    <t>LOC125749391</t>
  </si>
  <si>
    <t>125709723</t>
  </si>
  <si>
    <t>polymerase (RNA) III (DNA directed) polypeptide D</t>
  </si>
  <si>
    <t>polr3d</t>
  </si>
  <si>
    <t>125710192</t>
  </si>
  <si>
    <t>protein reprimo A</t>
  </si>
  <si>
    <t>LOC125710192</t>
  </si>
  <si>
    <t>125739424</t>
  </si>
  <si>
    <t>ras-related and estrogen-regulated growth inhibitor</t>
  </si>
  <si>
    <t>LOC125739424</t>
  </si>
  <si>
    <t>125715017</t>
  </si>
  <si>
    <t>uncharacterized LOC125715017</t>
  </si>
  <si>
    <t>LOC125715017</t>
  </si>
  <si>
    <t>125744740</t>
  </si>
  <si>
    <t>transient receptor potential cation channel subfamily V member 1-like</t>
  </si>
  <si>
    <t>LOC125744740</t>
  </si>
  <si>
    <t>125712046</t>
  </si>
  <si>
    <t>solute carrier family 47 member 4</t>
  </si>
  <si>
    <t>slc47a4</t>
  </si>
  <si>
    <t>125727472</t>
  </si>
  <si>
    <t>uncharacterized LOC125727472</t>
  </si>
  <si>
    <t>LOC125727472</t>
  </si>
  <si>
    <t>125715357</t>
  </si>
  <si>
    <t>5-methyltetrahydrofolate-homocysteine methyltransferase</t>
  </si>
  <si>
    <t>mtr</t>
  </si>
  <si>
    <t>125714469</t>
  </si>
  <si>
    <t>adenylate cyclase 3a</t>
  </si>
  <si>
    <t>adcy3a</t>
  </si>
  <si>
    <t>125711629</t>
  </si>
  <si>
    <t>high affinity cationic amino acid transporter 1-like</t>
  </si>
  <si>
    <t>LOC125711629</t>
  </si>
  <si>
    <t>125727757</t>
  </si>
  <si>
    <t>heat shock protein beta-1-like</t>
  </si>
  <si>
    <t>LOC125727757</t>
  </si>
  <si>
    <t>125713398</t>
  </si>
  <si>
    <t>hormonally up-regulated Neu-associated kinase</t>
  </si>
  <si>
    <t>hunk</t>
  </si>
  <si>
    <t>125749287</t>
  </si>
  <si>
    <t>zinc finger protein 706</t>
  </si>
  <si>
    <t>znf706</t>
  </si>
  <si>
    <t>125746100</t>
  </si>
  <si>
    <t>brix domain containing 2</t>
  </si>
  <si>
    <t>bxdc2</t>
  </si>
  <si>
    <t>125727985</t>
  </si>
  <si>
    <t>ATM interactor</t>
  </si>
  <si>
    <t>atmin</t>
  </si>
  <si>
    <t>125750455</t>
  </si>
  <si>
    <t>collagen alpha-6(IV) chain-like</t>
  </si>
  <si>
    <t>LOC125750455</t>
  </si>
  <si>
    <t>125746556</t>
  </si>
  <si>
    <t>metal transporter CNNM4</t>
  </si>
  <si>
    <t>LOC125746556</t>
  </si>
  <si>
    <t>125717772</t>
  </si>
  <si>
    <t>uncharacterized LOC125717772</t>
  </si>
  <si>
    <t>LOC125717772</t>
  </si>
  <si>
    <t>125738950</t>
  </si>
  <si>
    <t>potassium voltage-gated channel subfamily C member 2-like</t>
  </si>
  <si>
    <t>LOC125738950</t>
  </si>
  <si>
    <t>125747729</t>
  </si>
  <si>
    <t>dynein axonemal heavy chain 12-like</t>
  </si>
  <si>
    <t>LOC125747729</t>
  </si>
  <si>
    <t>125742308</t>
  </si>
  <si>
    <t>MIF4G domain containing a</t>
  </si>
  <si>
    <t>mif4gda</t>
  </si>
  <si>
    <t>125711853</t>
  </si>
  <si>
    <t>BCL2 binding component 3</t>
  </si>
  <si>
    <t>bbc3</t>
  </si>
  <si>
    <t>125727461</t>
  </si>
  <si>
    <t>uncharacterized LOC125727461</t>
  </si>
  <si>
    <t>LOC125727461</t>
  </si>
  <si>
    <t>125750367</t>
  </si>
  <si>
    <t>myozenin-2-like</t>
  </si>
  <si>
    <t>LOC125750367</t>
  </si>
  <si>
    <t>125705975</t>
  </si>
  <si>
    <t>immunoglobulin superfamily DCC subclass member 4-like</t>
  </si>
  <si>
    <t>LOC125705975</t>
  </si>
  <si>
    <t>125721880</t>
  </si>
  <si>
    <t>piggyBac transposable element-derived protein 4-like</t>
  </si>
  <si>
    <t>LOC125721880</t>
  </si>
  <si>
    <t>125708745</t>
  </si>
  <si>
    <t>fibronectin type III domain-containing protein 7-like</t>
  </si>
  <si>
    <t>LOC125708745</t>
  </si>
  <si>
    <t>125717623</t>
  </si>
  <si>
    <t>peripheral myelin protein 22-like</t>
  </si>
  <si>
    <t>LOC125717623</t>
  </si>
  <si>
    <t>125739012</t>
  </si>
  <si>
    <t>uncharacterized LOC125739012</t>
  </si>
  <si>
    <t>LOC125739012</t>
  </si>
  <si>
    <t>125707525</t>
  </si>
  <si>
    <t>myosin VIb</t>
  </si>
  <si>
    <t>myo6b</t>
  </si>
  <si>
    <t>125738956</t>
  </si>
  <si>
    <t>actin alpha 1, skeletal muscle b</t>
  </si>
  <si>
    <t>acta1b</t>
  </si>
  <si>
    <t>125713351</t>
  </si>
  <si>
    <t>mitochondrial uncoupling protein 2-like</t>
  </si>
  <si>
    <t>LOC125713351</t>
  </si>
  <si>
    <t>125720951</t>
  </si>
  <si>
    <t>ankyrin repeat and SOCS box protein 2-like</t>
  </si>
  <si>
    <t>LOC125720951</t>
  </si>
  <si>
    <t>125707708</t>
  </si>
  <si>
    <t>otoferlin-like</t>
  </si>
  <si>
    <t>LOC125707708</t>
  </si>
  <si>
    <t>125712261</t>
  </si>
  <si>
    <t>ubiquitin carboxyl-terminal hydrolase 2-like</t>
  </si>
  <si>
    <t>LOC125712261</t>
  </si>
  <si>
    <t>125738747</t>
  </si>
  <si>
    <t>myozenin-1-like</t>
  </si>
  <si>
    <t>LOC125738747</t>
  </si>
  <si>
    <t>125744897</t>
  </si>
  <si>
    <t>bassoon presynaptic cytomatrix protein a</t>
  </si>
  <si>
    <t>bsna</t>
  </si>
  <si>
    <t>125738837</t>
  </si>
  <si>
    <t>uncharacterized LOC125738837</t>
  </si>
  <si>
    <t>LOC125738837</t>
  </si>
  <si>
    <t>125740264</t>
  </si>
  <si>
    <t>uncharacterized LOC125740264</t>
  </si>
  <si>
    <t>LOC125740264</t>
  </si>
  <si>
    <t>125722792</t>
  </si>
  <si>
    <t>uncharacterized LOC125722792</t>
  </si>
  <si>
    <t>LOC125722792</t>
  </si>
  <si>
    <t>125708743</t>
  </si>
  <si>
    <t>uncharacterized LOC125708743</t>
  </si>
  <si>
    <t>LOC125708743</t>
  </si>
  <si>
    <t>125719608</t>
  </si>
  <si>
    <t>uncharacterized LOC125719608</t>
  </si>
  <si>
    <t>LOC125719608</t>
  </si>
  <si>
    <t>125711343</t>
  </si>
  <si>
    <t>anoctamin 7</t>
  </si>
  <si>
    <t>ano7</t>
  </si>
  <si>
    <t>125750913</t>
  </si>
  <si>
    <t>solute carrier family 25 member 48</t>
  </si>
  <si>
    <t>slc25a48</t>
  </si>
  <si>
    <t>125706608</t>
  </si>
  <si>
    <t>F-box and leucine-rich repeat protein 22</t>
  </si>
  <si>
    <t>fbxl22</t>
  </si>
  <si>
    <t>125737424</t>
  </si>
  <si>
    <t>protein-lysine methyltransferase METTL21C</t>
  </si>
  <si>
    <t>LOC125737424</t>
  </si>
  <si>
    <t>125728110</t>
  </si>
  <si>
    <t>uncharacterized LOC125728110</t>
  </si>
  <si>
    <t>LOC125728110</t>
  </si>
  <si>
    <t>125745831</t>
  </si>
  <si>
    <t>uncharacterized LOC125745831</t>
  </si>
  <si>
    <t>LOC125745831</t>
  </si>
  <si>
    <t>125729455</t>
  </si>
  <si>
    <t>splicing factor U2AF 65 kDa subunit-like</t>
  </si>
  <si>
    <t>LOC125729455</t>
  </si>
  <si>
    <t>125748218</t>
  </si>
  <si>
    <t>small nucleolar RNA SNORA70</t>
  </si>
  <si>
    <t>LOC125748218</t>
  </si>
  <si>
    <t>snoRNA</t>
  </si>
  <si>
    <t>T_8day</t>
  </si>
  <si>
    <t>125742737</t>
  </si>
  <si>
    <t>guanylyl cyclase C-like</t>
  </si>
  <si>
    <t>LOC125742737</t>
  </si>
  <si>
    <t>125714430</t>
  </si>
  <si>
    <t>cysteine-rich protein 1</t>
  </si>
  <si>
    <t>LOC125714430</t>
  </si>
  <si>
    <t>125750178</t>
  </si>
  <si>
    <t>uncharacterized LOC125750178</t>
  </si>
  <si>
    <t>LOC125750178</t>
  </si>
  <si>
    <t>125715923</t>
  </si>
  <si>
    <t>transmembrane protein 26b</t>
  </si>
  <si>
    <t>tmem26b</t>
  </si>
  <si>
    <t>125742621</t>
  </si>
  <si>
    <t>glutamate receptor, ionotropic, delta 2 (Grid2) interacting protein, b</t>
  </si>
  <si>
    <t>grid2ipb</t>
  </si>
  <si>
    <t>125708108</t>
  </si>
  <si>
    <t>antimicrobial peptide NK-lysin-like</t>
  </si>
  <si>
    <t>LOC125708108</t>
  </si>
  <si>
    <t>125725478</t>
  </si>
  <si>
    <t>intermediate filament protein ON3-like</t>
  </si>
  <si>
    <t>LOC125725478</t>
  </si>
  <si>
    <t>125714431</t>
  </si>
  <si>
    <t>uncharacterized LOC125714431</t>
  </si>
  <si>
    <t>LOC125714431</t>
  </si>
  <si>
    <t>125738049</t>
  </si>
  <si>
    <t>protein arginine N-methyltransferase 8-B</t>
  </si>
  <si>
    <t>LOC125738049</t>
  </si>
  <si>
    <t>125722963</t>
  </si>
  <si>
    <t>gamma-aminobutyric acid type A receptor subunit beta3</t>
  </si>
  <si>
    <t>gabrb3</t>
  </si>
  <si>
    <t>125751641</t>
  </si>
  <si>
    <t>cell surface glycoprotein 1</t>
  </si>
  <si>
    <t>si:dkey-56m19.5</t>
  </si>
  <si>
    <t>125748350</t>
  </si>
  <si>
    <t>CD79a molecule, immunoglobulin-associated alpha</t>
  </si>
  <si>
    <t>cd79a</t>
  </si>
  <si>
    <t>125716022</t>
  </si>
  <si>
    <t>LOC125716022</t>
  </si>
  <si>
    <t>125704801</t>
  </si>
  <si>
    <t>testicular haploid expressed gene protein-like</t>
  </si>
  <si>
    <t>LOC125704801</t>
  </si>
  <si>
    <t>125711494</t>
  </si>
  <si>
    <t>immunoglobulin superfamily, member 9Ba</t>
  </si>
  <si>
    <t>igsf9ba</t>
  </si>
  <si>
    <t>125746486</t>
  </si>
  <si>
    <t>beta-tubulin family protein</t>
  </si>
  <si>
    <t>zgc:55461</t>
  </si>
  <si>
    <t>125718429</t>
  </si>
  <si>
    <t>hepatic lectin-like</t>
  </si>
  <si>
    <t>LOC125718429</t>
  </si>
  <si>
    <t>125751039</t>
  </si>
  <si>
    <t>sialidase</t>
  </si>
  <si>
    <t>LOC125751039</t>
  </si>
  <si>
    <t>125716766</t>
  </si>
  <si>
    <t>immunoglobulin superfamily, member 9b</t>
  </si>
  <si>
    <t>igsf9b</t>
  </si>
  <si>
    <t>125726225</t>
  </si>
  <si>
    <t>transmembrane protein 119a</t>
  </si>
  <si>
    <t>tmem119a</t>
  </si>
  <si>
    <t>125746073</t>
  </si>
  <si>
    <t>multiple C2 and transmembrane domain-containing protein 1-like</t>
  </si>
  <si>
    <t>LOC125746073</t>
  </si>
  <si>
    <t>125725408</t>
  </si>
  <si>
    <t>nuclear receptor subfamily 2, group E, member 1</t>
  </si>
  <si>
    <t>nr2e1</t>
  </si>
  <si>
    <t>125717450</t>
  </si>
  <si>
    <t>transmembrane protein 86B</t>
  </si>
  <si>
    <t>tmem86b</t>
  </si>
  <si>
    <t>125722029</t>
  </si>
  <si>
    <t>uncharacterized protein K02A2.6-like</t>
  </si>
  <si>
    <t>LOC125722029</t>
  </si>
  <si>
    <t>125707990</t>
  </si>
  <si>
    <t>protein kinase C, eta, a</t>
  </si>
  <si>
    <t>prkcha</t>
  </si>
  <si>
    <t>125719992</t>
  </si>
  <si>
    <t>neuregulin 2a</t>
  </si>
  <si>
    <t>nrg2a</t>
  </si>
  <si>
    <t>125750272</t>
  </si>
  <si>
    <t>solute carrier family 10 member 4</t>
  </si>
  <si>
    <t>slc10a4</t>
  </si>
  <si>
    <t>125725283</t>
  </si>
  <si>
    <t>uncharacterized LOC125725283</t>
  </si>
  <si>
    <t>zgc:136930</t>
  </si>
  <si>
    <t>125725220</t>
  </si>
  <si>
    <t>histone-lysine N-methyltransferase SETD5-like</t>
  </si>
  <si>
    <t>LOC125725220</t>
  </si>
  <si>
    <t>125718434</t>
  </si>
  <si>
    <t>parvalbumin 6</t>
  </si>
  <si>
    <t>pvalb6</t>
  </si>
  <si>
    <t>125750880</t>
  </si>
  <si>
    <t>GDNF family receptor alpha 3</t>
  </si>
  <si>
    <t>gfra3</t>
  </si>
  <si>
    <t>125748270</t>
  </si>
  <si>
    <t>calbindin 1</t>
  </si>
  <si>
    <t>calb1</t>
  </si>
  <si>
    <t>125750775</t>
  </si>
  <si>
    <t>uncharacterized LOC125750775</t>
  </si>
  <si>
    <t>LOC125750775</t>
  </si>
  <si>
    <t>125723432</t>
  </si>
  <si>
    <t>uncharacterized LOC125723432</t>
  </si>
  <si>
    <t>LOC125723432</t>
  </si>
  <si>
    <t>125707921</t>
  </si>
  <si>
    <t>myosin-6-like</t>
  </si>
  <si>
    <t>LOC125707921</t>
  </si>
  <si>
    <t>125744399</t>
  </si>
  <si>
    <t>uncharacterized LOC125744399</t>
  </si>
  <si>
    <t>LOC125744399</t>
  </si>
  <si>
    <t>125710249</t>
  </si>
  <si>
    <t>four and a half LIM domains protein 2</t>
  </si>
  <si>
    <t>LOC125710249</t>
  </si>
  <si>
    <t>125748231</t>
  </si>
  <si>
    <t>uncharacterized LOC125748231</t>
  </si>
  <si>
    <t>LOC125748231</t>
  </si>
  <si>
    <t>125746040</t>
  </si>
  <si>
    <t>alpha-kinase 2</t>
  </si>
  <si>
    <t>alpk2</t>
  </si>
  <si>
    <t>125724983</t>
  </si>
  <si>
    <t>uncharacterized LOC125724983</t>
  </si>
  <si>
    <t>LOC125724983</t>
  </si>
  <si>
    <t>125746447</t>
  </si>
  <si>
    <t>doublesex- and mab-3-related transcription factor 2-like</t>
  </si>
  <si>
    <t>LOC125746447</t>
  </si>
  <si>
    <t>125749096</t>
  </si>
  <si>
    <t>uncharacterized LOC125749096</t>
  </si>
  <si>
    <t>LOC125749096</t>
  </si>
  <si>
    <t>125748631</t>
  </si>
  <si>
    <t>caveolae associated protein 4b</t>
  </si>
  <si>
    <t>cavin4b</t>
  </si>
  <si>
    <t>125720775</t>
  </si>
  <si>
    <t>structural maintenance of chromosomes 2</t>
  </si>
  <si>
    <t>smc2</t>
  </si>
  <si>
    <t>125746787</t>
  </si>
  <si>
    <t>atrial natriuretic peptide receptor 3-like</t>
  </si>
  <si>
    <t>LOC125746787</t>
  </si>
  <si>
    <t>125706717</t>
  </si>
  <si>
    <t>immunoglobulin superfamily member 22-like</t>
  </si>
  <si>
    <t>LOC125706717</t>
  </si>
  <si>
    <t>125746149</t>
  </si>
  <si>
    <t>ectodermal-neural cortex 1</t>
  </si>
  <si>
    <t>enc1</t>
  </si>
  <si>
    <t>125740189</t>
  </si>
  <si>
    <t>secreted frizzled-related protein 4-like</t>
  </si>
  <si>
    <t>LOC125740189</t>
  </si>
  <si>
    <t>125713241</t>
  </si>
  <si>
    <t>peroxidasin-like</t>
  </si>
  <si>
    <t>LOC125713241</t>
  </si>
  <si>
    <t>125707848</t>
  </si>
  <si>
    <t>actin, alpha cardiac muscle</t>
  </si>
  <si>
    <t>LOC125707848</t>
  </si>
  <si>
    <t>125704230</t>
  </si>
  <si>
    <t>glycine amidinotransferase (L-arginine:glycine amidinotransferase)</t>
  </si>
  <si>
    <t>gatm</t>
  </si>
  <si>
    <t>125722701</t>
  </si>
  <si>
    <t>uncharacterized LOC125722701</t>
  </si>
  <si>
    <t>LOC125722701</t>
  </si>
  <si>
    <t>125720132</t>
  </si>
  <si>
    <t>ras-related protein Rab-38-like</t>
  </si>
  <si>
    <t>LOC125720132</t>
  </si>
  <si>
    <t>125740822</t>
  </si>
  <si>
    <t>polymeric immunoglobulin receptor-like</t>
  </si>
  <si>
    <t>LOC125740822</t>
  </si>
  <si>
    <t>125748460</t>
  </si>
  <si>
    <t>melanocortin 2 receptor accessory protein 2a</t>
  </si>
  <si>
    <t>mrap2a</t>
  </si>
  <si>
    <t>125745461</t>
  </si>
  <si>
    <t>uncharacterized LOC125745461</t>
  </si>
  <si>
    <t>LOC125745461</t>
  </si>
  <si>
    <t>125711941</t>
  </si>
  <si>
    <t>uncharacterized LOC125711941</t>
  </si>
  <si>
    <t>LOC125711941</t>
  </si>
  <si>
    <t>125745346</t>
  </si>
  <si>
    <t>NDUFA4 mitochondrial complex associated like 2a</t>
  </si>
  <si>
    <t>ndufa4l2a</t>
  </si>
  <si>
    <t>125713245</t>
  </si>
  <si>
    <t>immunoglobulin superfamily member 1-like</t>
  </si>
  <si>
    <t>LOC125713245</t>
  </si>
  <si>
    <t>125706737</t>
  </si>
  <si>
    <t>potassium voltage-gated channel, subfamily G, member 4a</t>
  </si>
  <si>
    <t>kcng4a</t>
  </si>
  <si>
    <t>125705883</t>
  </si>
  <si>
    <t>ras association domain-containing protein 10-like</t>
  </si>
  <si>
    <t>LOC125705883</t>
  </si>
  <si>
    <t>125738040</t>
  </si>
  <si>
    <t>calcium release activated channel regulator 2Aa</t>
  </si>
  <si>
    <t>cracr2aa</t>
  </si>
  <si>
    <t>125721854</t>
  </si>
  <si>
    <t>guanine nucleotide-binding protein G(I)/G(S)/G(O) subunit gamma-3</t>
  </si>
  <si>
    <t>LOC125721854</t>
  </si>
  <si>
    <t>125715477</t>
  </si>
  <si>
    <t>3-oxo-5-alpha-steroid 4-dehydrogenase 2-like</t>
  </si>
  <si>
    <t>LOC125715477</t>
  </si>
  <si>
    <t>125713073</t>
  </si>
  <si>
    <t>FKBP prolyl isomerase 6</t>
  </si>
  <si>
    <t>fkbp6</t>
  </si>
  <si>
    <t>125712968</t>
  </si>
  <si>
    <t>Fc receptor-like protein 5</t>
  </si>
  <si>
    <t>LOC125712968</t>
  </si>
  <si>
    <t>125710183</t>
  </si>
  <si>
    <t>retinol dehydrogenase 7-like</t>
  </si>
  <si>
    <t>LOC125710183</t>
  </si>
  <si>
    <t>125725148</t>
  </si>
  <si>
    <t>MAGUK p55 subfamily member 4-like</t>
  </si>
  <si>
    <t>LOC125725148</t>
  </si>
  <si>
    <t>125739479</t>
  </si>
  <si>
    <t>thioredoxin reductase 1, cytoplasmic-like</t>
  </si>
  <si>
    <t>LOC125739479</t>
  </si>
  <si>
    <t>125739980</t>
  </si>
  <si>
    <t>protein kinase C iota type-like</t>
  </si>
  <si>
    <t>LOC125739980</t>
  </si>
  <si>
    <t>125748102</t>
  </si>
  <si>
    <t>guanylin-like</t>
  </si>
  <si>
    <t>LOC125748102</t>
  </si>
  <si>
    <t>125735731</t>
  </si>
  <si>
    <t>uncharacterized LOC125735731</t>
  </si>
  <si>
    <t>si:dkey-30c15.2</t>
  </si>
  <si>
    <t>125749597</t>
  </si>
  <si>
    <t>sclerostin domain containing 1a</t>
  </si>
  <si>
    <t>sostdc1a</t>
  </si>
  <si>
    <t>125724069</t>
  </si>
  <si>
    <t>adenylate cyclase activating polypeptide 1b</t>
  </si>
  <si>
    <t>adcyap1b</t>
  </si>
  <si>
    <t>125710182</t>
  </si>
  <si>
    <t>LOC125710182</t>
  </si>
  <si>
    <t>125709427</t>
  </si>
  <si>
    <t>raftlin-2-like</t>
  </si>
  <si>
    <t>LOC125709427</t>
  </si>
  <si>
    <t>125728085</t>
  </si>
  <si>
    <t>tumor susceptibility gene 101 protein-like</t>
  </si>
  <si>
    <t>LOC125728085</t>
  </si>
  <si>
    <t>125740143</t>
  </si>
  <si>
    <t>calcipressin-1-like</t>
  </si>
  <si>
    <t>LOC125740143</t>
  </si>
  <si>
    <t>125711588</t>
  </si>
  <si>
    <t>progesterone receptor</t>
  </si>
  <si>
    <t>pgr</t>
  </si>
  <si>
    <t>125718459</t>
  </si>
  <si>
    <t>cytochrome c oxidase subunit 6A, mitochondrial</t>
  </si>
  <si>
    <t>LOC125718459</t>
  </si>
  <si>
    <t>125718542</t>
  </si>
  <si>
    <t>RAD9 checkpoint clamp component B</t>
  </si>
  <si>
    <t>rad9b</t>
  </si>
  <si>
    <t>125717092</t>
  </si>
  <si>
    <t>SH3-domain GRB2-like endophilin B1b</t>
  </si>
  <si>
    <t>sh3glb1b</t>
  </si>
  <si>
    <t>125705009</t>
  </si>
  <si>
    <t>DNA polymerase nu-like</t>
  </si>
  <si>
    <t>LOC125705009</t>
  </si>
  <si>
    <t>125749630</t>
  </si>
  <si>
    <t>transcriptional repressor scratch 1-like</t>
  </si>
  <si>
    <t>LOC125749630</t>
  </si>
  <si>
    <t>125707762</t>
  </si>
  <si>
    <t>actinin, alpha 1</t>
  </si>
  <si>
    <t>actn1</t>
  </si>
  <si>
    <t>125704028</t>
  </si>
  <si>
    <t>milk fat globule EGF and factor V/VIII domain containing b</t>
  </si>
  <si>
    <t>mfge8b</t>
  </si>
  <si>
    <t>125749097</t>
  </si>
  <si>
    <t>transmembrane protein 158</t>
  </si>
  <si>
    <t>LOC125749097</t>
  </si>
  <si>
    <t>125726708</t>
  </si>
  <si>
    <t>heat shock protein family A (Hsp70) member 1B</t>
  </si>
  <si>
    <t>hspa1b</t>
  </si>
  <si>
    <t>125751957</t>
  </si>
  <si>
    <t>very long-chain acyl-CoA synthetase-like</t>
  </si>
  <si>
    <t>LOC125751957</t>
  </si>
  <si>
    <t>125742456</t>
  </si>
  <si>
    <t>CCN family member 1-like</t>
  </si>
  <si>
    <t>LOC125742456</t>
  </si>
  <si>
    <t>125709313</t>
  </si>
  <si>
    <t>cytochrome P450 2J2-like</t>
  </si>
  <si>
    <t>LOC125709313</t>
  </si>
  <si>
    <t>125711640</t>
  </si>
  <si>
    <t>transcobalamin II</t>
  </si>
  <si>
    <t>tcn2</t>
  </si>
  <si>
    <t>125742790</t>
  </si>
  <si>
    <t>vesicle amine transport 1</t>
  </si>
  <si>
    <t>vat1</t>
  </si>
  <si>
    <t>125746533</t>
  </si>
  <si>
    <t>tescalcin b</t>
  </si>
  <si>
    <t>tescb</t>
  </si>
  <si>
    <t>125704842</t>
  </si>
  <si>
    <t>heterogeneous nuclear ribonucleoprotein C</t>
  </si>
  <si>
    <t>LOC125704842</t>
  </si>
  <si>
    <t>125744771</t>
  </si>
  <si>
    <t>carboxypeptidase M</t>
  </si>
  <si>
    <t>cpm</t>
  </si>
  <si>
    <t>125739093</t>
  </si>
  <si>
    <t>carboxypeptidase A2-like</t>
  </si>
  <si>
    <t>LOC125739093</t>
  </si>
  <si>
    <t>125748664</t>
  </si>
  <si>
    <t>uncharacterized LOC125748664</t>
  </si>
  <si>
    <t>LOC125748664</t>
  </si>
  <si>
    <t>125751636</t>
  </si>
  <si>
    <t>cadherin 11, type 2, OB-cadherin (osteoblast)</t>
  </si>
  <si>
    <t>cdh11</t>
  </si>
  <si>
    <t>125749273</t>
  </si>
  <si>
    <t>uncharacterized LOC125749273</t>
  </si>
  <si>
    <t>LOC125749273</t>
  </si>
  <si>
    <t>125720727</t>
  </si>
  <si>
    <t>acetoacetyl-CoA synthetase</t>
  </si>
  <si>
    <t>aacs</t>
  </si>
  <si>
    <t>125747629</t>
  </si>
  <si>
    <t>uncharacterized LOC125747629</t>
  </si>
  <si>
    <t>LOC125747629</t>
  </si>
  <si>
    <t>125739581</t>
  </si>
  <si>
    <t>ubiquitin domain-containing protein 1-like</t>
  </si>
  <si>
    <t>LOC125739581</t>
  </si>
  <si>
    <t>125740648</t>
  </si>
  <si>
    <t>protein THEM6-like</t>
  </si>
  <si>
    <t>LOC125740648</t>
  </si>
  <si>
    <t>125711409</t>
  </si>
  <si>
    <t>uncharacterized LOC125711409</t>
  </si>
  <si>
    <t>LOC125711409</t>
  </si>
  <si>
    <t>125718586</t>
  </si>
  <si>
    <t>protein phosphatase PTC7 homolog</t>
  </si>
  <si>
    <t>LOC125718586</t>
  </si>
  <si>
    <t>125711686</t>
  </si>
  <si>
    <t>TLC domain containing 1</t>
  </si>
  <si>
    <t>tlcd1</t>
  </si>
  <si>
    <t>125715397</t>
  </si>
  <si>
    <t>echinoderm microtubule-associated protein-like 6</t>
  </si>
  <si>
    <t>LOC125715397</t>
  </si>
  <si>
    <t>125718857</t>
  </si>
  <si>
    <t>family with sequence similarity 83 member Hb</t>
  </si>
  <si>
    <t>fam83hb</t>
  </si>
  <si>
    <t>125746076</t>
  </si>
  <si>
    <t>uncharacterized LOC125746076</t>
  </si>
  <si>
    <t>LOC125746076</t>
  </si>
  <si>
    <t>125707133</t>
  </si>
  <si>
    <t>uncharacterized LOC125707133</t>
  </si>
  <si>
    <t>si:dkeyp-72h1.1</t>
  </si>
  <si>
    <t>125731203</t>
  </si>
  <si>
    <t>GTPase KRas-like</t>
  </si>
  <si>
    <t>LOC125731203</t>
  </si>
  <si>
    <t>125751135</t>
  </si>
  <si>
    <t>mid1-interacting protein 1-like</t>
  </si>
  <si>
    <t>LOC125751135</t>
  </si>
  <si>
    <t>125727758</t>
  </si>
  <si>
    <t>heat shock protein beta-8-like</t>
  </si>
  <si>
    <t>LOC125727758</t>
  </si>
  <si>
    <t>125715946</t>
  </si>
  <si>
    <t>cysteine-rich protein 2-like</t>
  </si>
  <si>
    <t>LOC125715946</t>
  </si>
  <si>
    <t>125718703</t>
  </si>
  <si>
    <t>collagen alpha-1(I) chain-like</t>
  </si>
  <si>
    <t>LOC125718703</t>
  </si>
  <si>
    <t>125725156</t>
  </si>
  <si>
    <t>discoidin domain receptor family, member 2, like</t>
  </si>
  <si>
    <t>ddr2l</t>
  </si>
  <si>
    <t>125751819</t>
  </si>
  <si>
    <t>cytosolic carboxypeptidase 4-like</t>
  </si>
  <si>
    <t>LOC125751819</t>
  </si>
  <si>
    <t>125747648</t>
  </si>
  <si>
    <t>PDZ domain containing RING finger 3b</t>
  </si>
  <si>
    <t>pdzrn3b</t>
  </si>
  <si>
    <t>125749476</t>
  </si>
  <si>
    <t>uncharacterized LOC125749476</t>
  </si>
  <si>
    <t>LOC125749476</t>
  </si>
  <si>
    <t>125738327</t>
  </si>
  <si>
    <t>tubulin beta-2A chain</t>
  </si>
  <si>
    <t>LOC125738327</t>
  </si>
  <si>
    <t>125715956</t>
  </si>
  <si>
    <t>uncharacterized LOC125715956</t>
  </si>
  <si>
    <t>LOC125715956</t>
  </si>
  <si>
    <t>125746672</t>
  </si>
  <si>
    <t>lysozyme C II-like</t>
  </si>
  <si>
    <t>LOC125746672</t>
  </si>
  <si>
    <t>125719496</t>
  </si>
  <si>
    <t>uncharacterized LOC125719496</t>
  </si>
  <si>
    <t>si:dkeyp-92c9.2</t>
  </si>
  <si>
    <t>125712902</t>
  </si>
  <si>
    <t>F-box only protein 40-like</t>
  </si>
  <si>
    <t>LOC125712902</t>
  </si>
  <si>
    <t>125750395</t>
  </si>
  <si>
    <t>transferrin receptor 2</t>
  </si>
  <si>
    <t>tfr2</t>
  </si>
  <si>
    <t>125728016</t>
  </si>
  <si>
    <t>indoleamine 2,3-dioxygenase 1-like</t>
  </si>
  <si>
    <t>LOC125728016</t>
  </si>
  <si>
    <t>125727667</t>
  </si>
  <si>
    <t>F-box and leucine-rich repeat protein 16</t>
  </si>
  <si>
    <t>fbxl16</t>
  </si>
  <si>
    <t>125712248</t>
  </si>
  <si>
    <t>uncharacterized LOC125712248</t>
  </si>
  <si>
    <t>LOC125712248</t>
  </si>
  <si>
    <t>125716337</t>
  </si>
  <si>
    <t>formin-binding protein 1-like</t>
  </si>
  <si>
    <t>LOC125716337</t>
  </si>
  <si>
    <t>125749033</t>
  </si>
  <si>
    <t>cytochrome P450 4B1</t>
  </si>
  <si>
    <t>LOC125749033</t>
  </si>
  <si>
    <t>125745822</t>
  </si>
  <si>
    <t>uncharacterized LOC125745822</t>
  </si>
  <si>
    <t>LOC125745822</t>
  </si>
  <si>
    <t>125710119</t>
  </si>
  <si>
    <t>myosin light chain 1, skeletal muscle isoform-like</t>
  </si>
  <si>
    <t>LOC125710119</t>
  </si>
  <si>
    <t>125720044</t>
  </si>
  <si>
    <t>ependymin-like 2</t>
  </si>
  <si>
    <t>epdl2</t>
  </si>
  <si>
    <t>125706261</t>
  </si>
  <si>
    <t>cell cycle progression protein 1-like</t>
  </si>
  <si>
    <t>LOC125706261</t>
  </si>
  <si>
    <t>125744555</t>
  </si>
  <si>
    <t>aminolevulinate, delta-, synthase 2</t>
  </si>
  <si>
    <t>alas2</t>
  </si>
  <si>
    <t>125720767</t>
  </si>
  <si>
    <t>ADAMTS-like 7</t>
  </si>
  <si>
    <t>adamtsl7</t>
  </si>
  <si>
    <t>125725022</t>
  </si>
  <si>
    <t>seizure protein 6 homolog</t>
  </si>
  <si>
    <t>LOC125725022</t>
  </si>
  <si>
    <t>125723007</t>
  </si>
  <si>
    <t>AF4/FMR2 family, member 3</t>
  </si>
  <si>
    <t>aff3</t>
  </si>
  <si>
    <t>125712362</t>
  </si>
  <si>
    <t>P2Y purinoceptor 14-like</t>
  </si>
  <si>
    <t>LOC125712362</t>
  </si>
  <si>
    <t>125728472</t>
  </si>
  <si>
    <t>band 3 anion exchange protein-like</t>
  </si>
  <si>
    <t>LOC125728472</t>
  </si>
  <si>
    <t>125719931</t>
  </si>
  <si>
    <t>hypoxia inducible factor 1 subunit alpha, like 2</t>
  </si>
  <si>
    <t>hif1al2</t>
  </si>
  <si>
    <t>125718088</t>
  </si>
  <si>
    <t>CCN family member 1</t>
  </si>
  <si>
    <t>si:ch211-106h11.3</t>
  </si>
  <si>
    <t>125738065</t>
  </si>
  <si>
    <t>uncharacterized LOC125738065</t>
  </si>
  <si>
    <t>LOC125738065</t>
  </si>
  <si>
    <t>125746973</t>
  </si>
  <si>
    <t>voltage-dependent L-type calcium channel subunit alpha-1D-like</t>
  </si>
  <si>
    <t>LOC125746973</t>
  </si>
  <si>
    <t>125715266</t>
  </si>
  <si>
    <t>gap junction protein delta 2b</t>
  </si>
  <si>
    <t>gjd2b</t>
  </si>
  <si>
    <t>125746078</t>
  </si>
  <si>
    <t>uncharacterized LOC125746078</t>
  </si>
  <si>
    <t>LOC125746078</t>
  </si>
  <si>
    <t>125722894</t>
  </si>
  <si>
    <t>cytoplasmic tyrosine-protein kinase BMX-like</t>
  </si>
  <si>
    <t>LOC125722894</t>
  </si>
  <si>
    <t>125717000</t>
  </si>
  <si>
    <t>calcium and integrin binding family member 3</t>
  </si>
  <si>
    <t>cib3</t>
  </si>
  <si>
    <t>125727768</t>
  </si>
  <si>
    <t>palmitoyltransferase ZDHHC8B-like</t>
  </si>
  <si>
    <t>LOC125727768</t>
  </si>
  <si>
    <t>125743655</t>
  </si>
  <si>
    <t>mitogen-activated protein kinase kinase kinase 19</t>
  </si>
  <si>
    <t>map3k19</t>
  </si>
  <si>
    <t>125706890</t>
  </si>
  <si>
    <t>uncharacterized LOC125706890</t>
  </si>
  <si>
    <t>LOC125706890</t>
  </si>
  <si>
    <t>125746205</t>
  </si>
  <si>
    <t>angiopoietin-related protein 2-like</t>
  </si>
  <si>
    <t>LOC125746205</t>
  </si>
  <si>
    <t>125710045</t>
  </si>
  <si>
    <t>methyltransferase like 21e</t>
  </si>
  <si>
    <t>mettl21e</t>
  </si>
  <si>
    <t>125716057</t>
  </si>
  <si>
    <t>uncharacterized LOC125716057</t>
  </si>
  <si>
    <t>LOC125716057</t>
  </si>
  <si>
    <t>125711993</t>
  </si>
  <si>
    <t>heat shock protein beta-7-like</t>
  </si>
  <si>
    <t>LOC125711993</t>
  </si>
  <si>
    <t>125720240</t>
  </si>
  <si>
    <t>uncharacterized LOC125720240</t>
  </si>
  <si>
    <t>LOC125720240</t>
  </si>
  <si>
    <t>125708314</t>
  </si>
  <si>
    <t>mitotic spindle positioning</t>
  </si>
  <si>
    <t>LOC125708314</t>
  </si>
  <si>
    <t>125718137</t>
  </si>
  <si>
    <t>hemoglobin subunit alpha-like</t>
  </si>
  <si>
    <t>LOC125718137</t>
  </si>
  <si>
    <t>125742134</t>
  </si>
  <si>
    <t>NME/NM23 nucleoside diphosphate kinase 2a</t>
  </si>
  <si>
    <t>nme2a</t>
  </si>
  <si>
    <t>125718800</t>
  </si>
  <si>
    <t>uncharacterized LOC125718800</t>
  </si>
  <si>
    <t>LOC125718800</t>
  </si>
  <si>
    <t>125712747</t>
  </si>
  <si>
    <t>neurogranin (protein kinase C substrate, RC3) a</t>
  </si>
  <si>
    <t>nrgna</t>
  </si>
  <si>
    <t>125711487</t>
  </si>
  <si>
    <t>protein FAM131A-like</t>
  </si>
  <si>
    <t>LOC125711487</t>
  </si>
  <si>
    <t>125738574</t>
  </si>
  <si>
    <t>uncharacterized LOC125738574</t>
  </si>
  <si>
    <t>LOC125738574</t>
  </si>
  <si>
    <t>125738613</t>
  </si>
  <si>
    <t>synapse differentiation-inducing gene protein 1</t>
  </si>
  <si>
    <t>LOC125738613</t>
  </si>
  <si>
    <t>125742656</t>
  </si>
  <si>
    <t>hemoglobin cathodic subunit beta-like</t>
  </si>
  <si>
    <t>LOC125742656</t>
  </si>
  <si>
    <t>125739784</t>
  </si>
  <si>
    <t>uncharacterized LOC125739784</t>
  </si>
  <si>
    <t>LOC125739784</t>
  </si>
  <si>
    <t>125740770</t>
  </si>
  <si>
    <t>fat storage-inducing transmembrane protein 1-like</t>
  </si>
  <si>
    <t>LOC125740770</t>
  </si>
  <si>
    <t>125711850</t>
  </si>
  <si>
    <t>creatine kinase, muscle b</t>
  </si>
  <si>
    <t>ckmb</t>
  </si>
  <si>
    <t>125704197</t>
  </si>
  <si>
    <t>C-type lectin domain family 18 member A-like</t>
  </si>
  <si>
    <t>LOC125704197</t>
  </si>
  <si>
    <t>125727822</t>
  </si>
  <si>
    <t>fibronectin type III domain-containing protein 5-like</t>
  </si>
  <si>
    <t>LOC125727822</t>
  </si>
  <si>
    <t>125706130</t>
  </si>
  <si>
    <t>uncharacterized LOC125706130</t>
  </si>
  <si>
    <t>LOC125706130</t>
  </si>
  <si>
    <t>125719079</t>
  </si>
  <si>
    <t>transmembrane protein 65-like</t>
  </si>
  <si>
    <t>LOC125719079</t>
  </si>
  <si>
    <t>125742447</t>
  </si>
  <si>
    <t>dynein axonemal assembly factor 3-like</t>
  </si>
  <si>
    <t>LOC125742447</t>
  </si>
  <si>
    <t>125712673</t>
  </si>
  <si>
    <t>sodium channel subunit beta-4-like</t>
  </si>
  <si>
    <t>LOC125712673</t>
  </si>
  <si>
    <t>125742567</t>
  </si>
  <si>
    <t>salt-inducible kinase 1</t>
  </si>
  <si>
    <t>sik1</t>
  </si>
  <si>
    <t>125711737</t>
  </si>
  <si>
    <t>uncharacterized LOC125711737</t>
  </si>
  <si>
    <t>LOC125711737</t>
  </si>
  <si>
    <t>125709921</t>
  </si>
  <si>
    <t>uncharacterized LOC125709921</t>
  </si>
  <si>
    <t>LOC125709921</t>
  </si>
  <si>
    <t>125742760</t>
  </si>
  <si>
    <t>potassium voltage-gated channel subfamily C member 1-like</t>
  </si>
  <si>
    <t>LOC125742760</t>
  </si>
  <si>
    <t>125706951</t>
  </si>
  <si>
    <t>chromogranin A</t>
  </si>
  <si>
    <t>chga</t>
  </si>
  <si>
    <t>125720952</t>
  </si>
  <si>
    <t>LOC125720952</t>
  </si>
  <si>
    <t>125711739</t>
  </si>
  <si>
    <t>uncharacterized LOC125711739</t>
  </si>
  <si>
    <t>LOC125711739</t>
  </si>
  <si>
    <t>125735873</t>
  </si>
  <si>
    <t>synaptotagmin X</t>
  </si>
  <si>
    <t>syt10</t>
  </si>
  <si>
    <t>125713107</t>
  </si>
  <si>
    <t>insulin-like growth factor-binding protein 3</t>
  </si>
  <si>
    <t>LOC125713107</t>
  </si>
  <si>
    <t>125721448</t>
  </si>
  <si>
    <t>uncharacterized LOC125721448</t>
  </si>
  <si>
    <t>LOC125721448</t>
  </si>
  <si>
    <t>125748434</t>
  </si>
  <si>
    <t>hemojuvelin BMP co-receptor</t>
  </si>
  <si>
    <t>hjv</t>
  </si>
  <si>
    <t>125750347</t>
  </si>
  <si>
    <t>potassium voltage-gated channel subfamily A member 1</t>
  </si>
  <si>
    <t>LOC125750347</t>
  </si>
  <si>
    <t>125740887</t>
  </si>
  <si>
    <t>uncharacterized LOC125740887</t>
  </si>
  <si>
    <t>LOC125740887</t>
  </si>
  <si>
    <t>125727529</t>
  </si>
  <si>
    <t>fibromodulin a</t>
  </si>
  <si>
    <t>fmoda</t>
  </si>
  <si>
    <t>125720536</t>
  </si>
  <si>
    <t>uncharacterized LOC125720536</t>
  </si>
  <si>
    <t>LOC125720536</t>
  </si>
  <si>
    <t>125746731</t>
  </si>
  <si>
    <t>BCL2 like 13</t>
  </si>
  <si>
    <t>bcl2l13</t>
  </si>
  <si>
    <t>125739756</t>
  </si>
  <si>
    <t>uncharacterized LOC125739756</t>
  </si>
  <si>
    <t>LOC125739756</t>
  </si>
  <si>
    <t>control-15</t>
  </si>
  <si>
    <t>control-16</t>
  </si>
  <si>
    <t>control-17</t>
  </si>
  <si>
    <t>control-18</t>
  </si>
  <si>
    <t>control-19</t>
  </si>
  <si>
    <t>control-20</t>
  </si>
  <si>
    <t>T8day-01</t>
  </si>
  <si>
    <t>T8day-02</t>
  </si>
  <si>
    <t>T8day-03</t>
  </si>
  <si>
    <t>T8day-04</t>
  </si>
  <si>
    <t>T8day-05</t>
  </si>
  <si>
    <t>T8day-06</t>
  </si>
  <si>
    <t>T8day-07</t>
  </si>
  <si>
    <t>T1day-08</t>
  </si>
  <si>
    <t>T1day-09</t>
  </si>
  <si>
    <t>T1day-10</t>
  </si>
  <si>
    <t>T1day-11</t>
  </si>
  <si>
    <t>T1day-12</t>
  </si>
  <si>
    <t>T1day-13</t>
  </si>
  <si>
    <t>T1day-14</t>
  </si>
  <si>
    <t>Entrez GeneID</t>
  </si>
  <si>
    <t>Gene Description</t>
  </si>
  <si>
    <t>Gene Symbol</t>
  </si>
  <si>
    <t>Type of gene</t>
  </si>
  <si>
    <t>Potassium voltage-gated channel subfamily A member 7-like</t>
  </si>
  <si>
    <t>kcna7a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left" vertical="center" wrapText="1"/>
    </xf>
    <xf numFmtId="0" fontId="0" fillId="0" borderId="0" xfId="0" applyAlignment="1">
      <alignment horizontal="left" vertical="center"/>
    </xf>
    <xf numFmtId="49" fontId="0" fillId="0" borderId="0" xfId="0" applyNumberFormat="1"/>
  </cellXfs>
  <cellStyles count="1">
    <cellStyle name="Normal" xfId="0" builtinId="0"/>
  </cellStyles>
  <dxfs count="3">
    <dxf>
      <font>
        <sz val="11"/>
        <color rgb="FF000000"/>
        <name val="Calibri"/>
        <family val="2"/>
      </font>
      <fill>
        <patternFill>
          <bgColor rgb="FFFFA6A6"/>
        </patternFill>
      </fill>
    </dxf>
    <dxf>
      <font>
        <sz val="11"/>
        <color rgb="FF000000"/>
        <name val="Calibri"/>
        <family val="2"/>
      </font>
      <fill>
        <patternFill>
          <bgColor rgb="FFFFA6A6"/>
        </patternFill>
      </fill>
    </dxf>
    <dxf>
      <font>
        <sz val="11"/>
        <color rgb="FF000000"/>
        <name val="Calibri"/>
        <family val="2"/>
      </font>
      <fill>
        <patternFill>
          <bgColor rgb="FFFFA6A6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D246"/>
  <sheetViews>
    <sheetView tabSelected="1" zoomScale="70" zoomScaleNormal="70" workbookViewId="0">
      <pane xSplit="3" ySplit="1" topLeftCell="D47" activePane="bottomRight" state="frozen"/>
      <selection pane="topRight" activeCell="D1" sqref="D1"/>
      <selection pane="bottomLeft" activeCell="A2" sqref="A2"/>
      <selection pane="bottomRight" activeCell="C80" sqref="C80"/>
    </sheetView>
  </sheetViews>
  <sheetFormatPr baseColWidth="10" defaultColWidth="8.5" defaultRowHeight="15" x14ac:dyDescent="0.2"/>
  <cols>
    <col min="1" max="1" width="13.83203125" customWidth="1"/>
    <col min="2" max="2" width="55.83203125" customWidth="1"/>
    <col min="3" max="3" width="14.5" customWidth="1"/>
    <col min="4" max="4" width="13.33203125" customWidth="1"/>
  </cols>
  <sheetData>
    <row r="1" spans="1:30" ht="16" x14ac:dyDescent="0.2">
      <c r="A1" s="1" t="s">
        <v>900</v>
      </c>
      <c r="B1" s="1" t="s">
        <v>901</v>
      </c>
      <c r="C1" s="1" t="s">
        <v>902</v>
      </c>
      <c r="D1" s="2" t="s">
        <v>903</v>
      </c>
      <c r="E1" s="2" t="s">
        <v>0</v>
      </c>
      <c r="F1" s="2" t="s">
        <v>1</v>
      </c>
      <c r="G1" s="2" t="s">
        <v>2</v>
      </c>
      <c r="H1" s="2" t="s">
        <v>3</v>
      </c>
      <c r="I1" s="2" t="s">
        <v>4</v>
      </c>
      <c r="J1" s="2" t="s">
        <v>5</v>
      </c>
      <c r="K1" s="2" t="s">
        <v>880</v>
      </c>
      <c r="L1" s="2" t="s">
        <v>881</v>
      </c>
      <c r="M1" s="2" t="s">
        <v>882</v>
      </c>
      <c r="N1" s="2" t="s">
        <v>883</v>
      </c>
      <c r="O1" s="2" t="s">
        <v>884</v>
      </c>
      <c r="P1" s="2" t="s">
        <v>885</v>
      </c>
      <c r="Q1" s="2" t="s">
        <v>886</v>
      </c>
      <c r="R1" s="2" t="s">
        <v>887</v>
      </c>
      <c r="S1" s="2" t="s">
        <v>888</v>
      </c>
      <c r="T1" s="2" t="s">
        <v>889</v>
      </c>
      <c r="U1" s="2" t="s">
        <v>890</v>
      </c>
      <c r="V1" s="2" t="s">
        <v>891</v>
      </c>
      <c r="W1" s="2" t="s">
        <v>892</v>
      </c>
      <c r="X1" s="2" t="s">
        <v>893</v>
      </c>
      <c r="Y1" s="2" t="s">
        <v>894</v>
      </c>
      <c r="Z1" s="2" t="s">
        <v>895</v>
      </c>
      <c r="AA1" s="2" t="s">
        <v>896</v>
      </c>
      <c r="AB1" s="2" t="s">
        <v>897</v>
      </c>
      <c r="AC1" s="2" t="s">
        <v>898</v>
      </c>
      <c r="AD1" s="2" t="s">
        <v>899</v>
      </c>
    </row>
    <row r="2" spans="1:30" x14ac:dyDescent="0.2">
      <c r="A2" t="s">
        <v>6</v>
      </c>
      <c r="B2" t="s">
        <v>7</v>
      </c>
      <c r="C2" t="s">
        <v>8</v>
      </c>
      <c r="D2" t="s">
        <v>9</v>
      </c>
      <c r="E2" t="s">
        <v>306</v>
      </c>
      <c r="F2" t="s">
        <v>11</v>
      </c>
      <c r="G2">
        <v>12.479998615323099</v>
      </c>
      <c r="H2">
        <v>8.2962982517609607</v>
      </c>
      <c r="I2">
        <v>9.8543328537888496E-207</v>
      </c>
      <c r="J2">
        <v>2.0582745031708799E-202</v>
      </c>
      <c r="K2">
        <v>0.20200000000000001</v>
      </c>
      <c r="L2">
        <v>3.7999999999999999E-2</v>
      </c>
      <c r="M2">
        <v>0.158</v>
      </c>
      <c r="N2">
        <v>0.04</v>
      </c>
      <c r="O2">
        <v>7.9000000000000001E-2</v>
      </c>
      <c r="P2">
        <v>3.4000000000000002E-2</v>
      </c>
      <c r="Q2">
        <v>947.9</v>
      </c>
      <c r="R2">
        <v>464.39</v>
      </c>
      <c r="S2">
        <v>498.637</v>
      </c>
      <c r="T2">
        <v>495.13299999999998</v>
      </c>
      <c r="U2">
        <v>644.85599999999999</v>
      </c>
      <c r="V2">
        <v>635.08799999999997</v>
      </c>
      <c r="W2">
        <v>421.952</v>
      </c>
      <c r="X2">
        <v>135.46799999999999</v>
      </c>
      <c r="Y2">
        <v>22.297000000000001</v>
      </c>
      <c r="Z2">
        <v>12.496</v>
      </c>
      <c r="AA2">
        <v>215.94900000000001</v>
      </c>
      <c r="AB2">
        <v>106.812</v>
      </c>
      <c r="AC2">
        <v>96.367999999999995</v>
      </c>
      <c r="AD2">
        <v>67.122</v>
      </c>
    </row>
    <row r="3" spans="1:30" x14ac:dyDescent="0.2">
      <c r="A3" t="s">
        <v>16</v>
      </c>
      <c r="B3" t="s">
        <v>7</v>
      </c>
      <c r="C3" t="s">
        <v>17</v>
      </c>
      <c r="D3" t="s">
        <v>9</v>
      </c>
      <c r="E3" t="s">
        <v>306</v>
      </c>
      <c r="F3" t="s">
        <v>11</v>
      </c>
      <c r="G3">
        <v>10.555810581398299</v>
      </c>
      <c r="H3">
        <v>8.6767833266614307</v>
      </c>
      <c r="I3">
        <v>7.0979027444070795E-45</v>
      </c>
      <c r="J3">
        <v>1.6472654958047899E-41</v>
      </c>
      <c r="K3">
        <v>0.42899999999999999</v>
      </c>
      <c r="L3">
        <v>1.706</v>
      </c>
      <c r="M3">
        <v>6.5000000000000002E-2</v>
      </c>
      <c r="N3">
        <v>0.04</v>
      </c>
      <c r="O3">
        <v>0.3</v>
      </c>
      <c r="P3">
        <v>0.499</v>
      </c>
      <c r="Q3">
        <v>1015.7380000000001</v>
      </c>
      <c r="R3">
        <v>710.28300000000002</v>
      </c>
      <c r="S3">
        <v>771.65599999999995</v>
      </c>
      <c r="T3">
        <v>592.52700000000004</v>
      </c>
      <c r="U3">
        <v>826.29300000000001</v>
      </c>
      <c r="V3">
        <v>833.07</v>
      </c>
      <c r="W3">
        <v>595.27</v>
      </c>
      <c r="X3">
        <v>282.32799999999997</v>
      </c>
      <c r="Y3">
        <v>50.640999999999998</v>
      </c>
      <c r="Z3">
        <v>41.533999999999999</v>
      </c>
      <c r="AA3">
        <v>300.66500000000002</v>
      </c>
      <c r="AB3">
        <v>151.83500000000001</v>
      </c>
      <c r="AC3">
        <v>150.08600000000001</v>
      </c>
      <c r="AD3">
        <v>139.393</v>
      </c>
    </row>
    <row r="4" spans="1:30" x14ac:dyDescent="0.2">
      <c r="A4" t="s">
        <v>408</v>
      </c>
      <c r="B4" t="s">
        <v>409</v>
      </c>
      <c r="C4" t="s">
        <v>410</v>
      </c>
      <c r="D4" t="s">
        <v>9</v>
      </c>
      <c r="E4" t="s">
        <v>306</v>
      </c>
      <c r="F4" t="s">
        <v>11</v>
      </c>
      <c r="G4">
        <v>7.7544804748830201</v>
      </c>
      <c r="H4">
        <v>0.73808873578046896</v>
      </c>
      <c r="I4">
        <v>2.32809284452856E-26</v>
      </c>
      <c r="J4">
        <v>1.568608878828E-23</v>
      </c>
      <c r="K4">
        <v>0</v>
      </c>
      <c r="L4">
        <v>0</v>
      </c>
      <c r="M4">
        <v>8.9999999999999993E-3</v>
      </c>
      <c r="N4">
        <v>0.04</v>
      </c>
      <c r="O4">
        <v>1.7999999999999999E-2</v>
      </c>
      <c r="P4">
        <v>0</v>
      </c>
      <c r="Q4">
        <v>4.6929999999999996</v>
      </c>
      <c r="R4">
        <v>3.1880000000000002</v>
      </c>
      <c r="S4">
        <v>2.7509999999999999</v>
      </c>
      <c r="T4">
        <v>4.383</v>
      </c>
      <c r="U4">
        <v>1.1419999999999999</v>
      </c>
      <c r="V4">
        <v>2.1800000000000002</v>
      </c>
      <c r="W4">
        <v>2.359</v>
      </c>
      <c r="X4">
        <v>0.187</v>
      </c>
      <c r="Y4">
        <v>0.3</v>
      </c>
      <c r="Z4">
        <v>0.86299999999999999</v>
      </c>
      <c r="AA4">
        <v>0.16700000000000001</v>
      </c>
      <c r="AB4">
        <v>0.151</v>
      </c>
      <c r="AC4">
        <v>2.8290000000000002</v>
      </c>
      <c r="AD4">
        <v>0.66200000000000003</v>
      </c>
    </row>
    <row r="5" spans="1:30" x14ac:dyDescent="0.2">
      <c r="A5" t="s">
        <v>51</v>
      </c>
      <c r="B5" t="s">
        <v>52</v>
      </c>
      <c r="C5" t="s">
        <v>53</v>
      </c>
      <c r="D5" t="s">
        <v>9</v>
      </c>
      <c r="E5" t="s">
        <v>306</v>
      </c>
      <c r="F5" t="s">
        <v>11</v>
      </c>
      <c r="G5">
        <v>7.5499759910622304</v>
      </c>
      <c r="H5">
        <v>6.9369619337932402</v>
      </c>
      <c r="I5">
        <v>2.6636959762365301E-42</v>
      </c>
      <c r="J5">
        <v>5.5636617855652502E-39</v>
      </c>
      <c r="K5">
        <v>0.69799999999999995</v>
      </c>
      <c r="L5">
        <v>0.64200000000000002</v>
      </c>
      <c r="M5">
        <v>1.75</v>
      </c>
      <c r="N5">
        <v>0.69</v>
      </c>
      <c r="O5">
        <v>1.6339999999999999</v>
      </c>
      <c r="P5">
        <v>1.86</v>
      </c>
      <c r="Q5">
        <v>252.828</v>
      </c>
      <c r="R5">
        <v>324.95400000000001</v>
      </c>
      <c r="S5">
        <v>49.244</v>
      </c>
      <c r="T5">
        <v>229.477</v>
      </c>
      <c r="U5">
        <v>136.47399999999999</v>
      </c>
      <c r="V5">
        <v>333.93400000000003</v>
      </c>
      <c r="W5">
        <v>271.80700000000002</v>
      </c>
      <c r="X5">
        <v>17.498999999999999</v>
      </c>
      <c r="Y5">
        <v>14.282</v>
      </c>
      <c r="Z5">
        <v>63.716000000000001</v>
      </c>
      <c r="AA5">
        <v>3.8220000000000001</v>
      </c>
      <c r="AB5">
        <v>2.3319999999999999</v>
      </c>
      <c r="AC5">
        <v>15.18</v>
      </c>
      <c r="AD5">
        <v>1.4990000000000001</v>
      </c>
    </row>
    <row r="6" spans="1:30" x14ac:dyDescent="0.2">
      <c r="A6" t="s">
        <v>42</v>
      </c>
      <c r="B6" t="s">
        <v>43</v>
      </c>
      <c r="C6" t="s">
        <v>44</v>
      </c>
      <c r="D6" t="s">
        <v>9</v>
      </c>
      <c r="E6" t="s">
        <v>306</v>
      </c>
      <c r="F6" t="s">
        <v>11</v>
      </c>
      <c r="G6">
        <v>7.2880808586752703</v>
      </c>
      <c r="H6">
        <v>5.0562505064753003</v>
      </c>
      <c r="I6">
        <v>4.73405871335937E-19</v>
      </c>
      <c r="J6">
        <v>1.70483248872306E-16</v>
      </c>
      <c r="K6">
        <v>0.45400000000000001</v>
      </c>
      <c r="L6">
        <v>0.20100000000000001</v>
      </c>
      <c r="M6">
        <v>0.26100000000000001</v>
      </c>
      <c r="N6">
        <v>0.38</v>
      </c>
      <c r="O6">
        <v>0.61799999999999999</v>
      </c>
      <c r="P6">
        <v>0.41399999999999998</v>
      </c>
      <c r="Q6">
        <v>86.183000000000007</v>
      </c>
      <c r="R6">
        <v>2.9159999999999999</v>
      </c>
      <c r="S6">
        <v>69.088999999999999</v>
      </c>
      <c r="T6">
        <v>168.82</v>
      </c>
      <c r="U6">
        <v>35.085999999999999</v>
      </c>
      <c r="V6">
        <v>32.548999999999999</v>
      </c>
      <c r="W6">
        <v>37.430999999999997</v>
      </c>
      <c r="X6">
        <v>5.2649999999999997</v>
      </c>
      <c r="Y6">
        <v>13.061999999999999</v>
      </c>
      <c r="Z6">
        <v>14.002000000000001</v>
      </c>
      <c r="AA6">
        <v>1.581</v>
      </c>
      <c r="AB6">
        <v>23.248000000000001</v>
      </c>
      <c r="AC6">
        <v>1.1950000000000001</v>
      </c>
      <c r="AD6">
        <v>5.2590000000000003</v>
      </c>
    </row>
    <row r="7" spans="1:30" x14ac:dyDescent="0.2">
      <c r="A7" t="s">
        <v>21</v>
      </c>
      <c r="B7" t="s">
        <v>22</v>
      </c>
      <c r="C7" t="s">
        <v>23</v>
      </c>
      <c r="D7" t="s">
        <v>9</v>
      </c>
      <c r="E7" t="s">
        <v>306</v>
      </c>
      <c r="F7" t="s">
        <v>11</v>
      </c>
      <c r="G7">
        <v>6.7168343383399502</v>
      </c>
      <c r="H7">
        <v>4.0195715520052602</v>
      </c>
      <c r="I7">
        <v>3.1512692425665798E-29</v>
      </c>
      <c r="J7">
        <v>2.5315600257495399E-26</v>
      </c>
      <c r="K7">
        <v>0.36199999999999999</v>
      </c>
      <c r="L7">
        <v>0.249</v>
      </c>
      <c r="M7">
        <v>0.19500000000000001</v>
      </c>
      <c r="N7">
        <v>0.3</v>
      </c>
      <c r="O7">
        <v>0.39700000000000002</v>
      </c>
      <c r="P7">
        <v>0.161</v>
      </c>
      <c r="Q7">
        <v>23.260999999999999</v>
      </c>
      <c r="R7">
        <v>29.779</v>
      </c>
      <c r="S7">
        <v>16.852</v>
      </c>
      <c r="T7">
        <v>45.113999999999997</v>
      </c>
      <c r="U7">
        <v>4.5679999999999996</v>
      </c>
      <c r="V7">
        <v>37.636000000000003</v>
      </c>
      <c r="W7">
        <v>53.47</v>
      </c>
      <c r="X7">
        <v>18.018999999999998</v>
      </c>
      <c r="Y7">
        <v>11.653</v>
      </c>
      <c r="Z7">
        <v>20.907</v>
      </c>
      <c r="AA7">
        <v>58.716000000000001</v>
      </c>
      <c r="AB7">
        <v>18.201000000000001</v>
      </c>
      <c r="AC7">
        <v>10.817</v>
      </c>
      <c r="AD7">
        <v>6.2060000000000004</v>
      </c>
    </row>
    <row r="8" spans="1:30" x14ac:dyDescent="0.2">
      <c r="A8" t="s">
        <v>18</v>
      </c>
      <c r="B8" t="s">
        <v>19</v>
      </c>
      <c r="C8" t="s">
        <v>20</v>
      </c>
      <c r="D8" t="s">
        <v>9</v>
      </c>
      <c r="E8" t="s">
        <v>306</v>
      </c>
      <c r="F8" t="s">
        <v>11</v>
      </c>
      <c r="G8">
        <v>6.5983958149592397</v>
      </c>
      <c r="H8">
        <v>2.49900977907232</v>
      </c>
      <c r="I8">
        <v>6.2128554512752497E-24</v>
      </c>
      <c r="J8">
        <v>3.5072408597509797E-21</v>
      </c>
      <c r="K8">
        <v>0</v>
      </c>
      <c r="L8">
        <v>0</v>
      </c>
      <c r="M8">
        <v>0.32600000000000001</v>
      </c>
      <c r="N8">
        <v>0.1</v>
      </c>
      <c r="O8">
        <v>0</v>
      </c>
      <c r="P8">
        <v>0.186</v>
      </c>
      <c r="Q8">
        <v>5.3140000000000001</v>
      </c>
      <c r="R8">
        <v>12.865</v>
      </c>
      <c r="S8">
        <v>8.6449999999999996</v>
      </c>
      <c r="T8">
        <v>20.805</v>
      </c>
      <c r="U8">
        <v>10.176</v>
      </c>
      <c r="V8">
        <v>9.6660000000000004</v>
      </c>
      <c r="W8">
        <v>4.9109999999999996</v>
      </c>
      <c r="X8">
        <v>19.577000000000002</v>
      </c>
      <c r="Y8">
        <v>10.644</v>
      </c>
      <c r="Z8">
        <v>23.587</v>
      </c>
      <c r="AA8">
        <v>8.7129999999999992</v>
      </c>
      <c r="AB8">
        <v>1.161</v>
      </c>
      <c r="AC8">
        <v>38.258000000000003</v>
      </c>
      <c r="AD8">
        <v>12.08</v>
      </c>
    </row>
    <row r="9" spans="1:30" x14ac:dyDescent="0.2">
      <c r="A9" t="s">
        <v>30</v>
      </c>
      <c r="B9" t="s">
        <v>31</v>
      </c>
      <c r="C9" t="s">
        <v>32</v>
      </c>
      <c r="D9" t="s">
        <v>9</v>
      </c>
      <c r="E9" t="s">
        <v>306</v>
      </c>
      <c r="F9" t="s">
        <v>11</v>
      </c>
      <c r="G9">
        <v>6.1965130975544902</v>
      </c>
      <c r="H9">
        <v>4.3213929069175396</v>
      </c>
      <c r="I9">
        <v>2.9952150050450999E-60</v>
      </c>
      <c r="J9">
        <v>1.5640263952594199E-56</v>
      </c>
      <c r="K9">
        <v>0.623</v>
      </c>
      <c r="L9">
        <v>0.58499999999999996</v>
      </c>
      <c r="M9">
        <v>0.438</v>
      </c>
      <c r="N9">
        <v>0.36</v>
      </c>
      <c r="O9">
        <v>0.78600000000000003</v>
      </c>
      <c r="P9">
        <v>0.22800000000000001</v>
      </c>
      <c r="Q9">
        <v>26.376000000000001</v>
      </c>
      <c r="R9">
        <v>43.664999999999999</v>
      </c>
      <c r="S9">
        <v>53.377000000000002</v>
      </c>
      <c r="T9">
        <v>30.195</v>
      </c>
      <c r="U9">
        <v>32.183999999999997</v>
      </c>
      <c r="V9">
        <v>19.666</v>
      </c>
      <c r="W9">
        <v>52.234000000000002</v>
      </c>
      <c r="X9">
        <v>38.063000000000002</v>
      </c>
      <c r="Y9">
        <v>33.661000000000001</v>
      </c>
      <c r="Z9">
        <v>57.161999999999999</v>
      </c>
      <c r="AA9">
        <v>7.1980000000000004</v>
      </c>
      <c r="AB9">
        <v>19.704999999999998</v>
      </c>
      <c r="AC9">
        <v>25.071000000000002</v>
      </c>
      <c r="AD9">
        <v>6.9320000000000004</v>
      </c>
    </row>
    <row r="10" spans="1:30" x14ac:dyDescent="0.2">
      <c r="A10" t="s">
        <v>39</v>
      </c>
      <c r="B10" t="s">
        <v>40</v>
      </c>
      <c r="C10" t="s">
        <v>41</v>
      </c>
      <c r="D10" t="s">
        <v>9</v>
      </c>
      <c r="E10" t="s">
        <v>306</v>
      </c>
      <c r="F10" t="s">
        <v>11</v>
      </c>
      <c r="G10">
        <v>5.9517193087917901</v>
      </c>
      <c r="H10">
        <v>2.7551481909886899</v>
      </c>
      <c r="I10">
        <v>3.6894177213265999E-37</v>
      </c>
      <c r="J10">
        <v>5.5043477103820499E-34</v>
      </c>
      <c r="K10">
        <v>0</v>
      </c>
      <c r="L10">
        <v>0</v>
      </c>
      <c r="M10">
        <v>0.20499999999999999</v>
      </c>
      <c r="N10">
        <v>0.25</v>
      </c>
      <c r="O10">
        <v>0.36199999999999999</v>
      </c>
      <c r="P10">
        <v>0.34699999999999998</v>
      </c>
      <c r="Q10">
        <v>19.015999999999998</v>
      </c>
      <c r="R10">
        <v>8.8260000000000005</v>
      </c>
      <c r="S10">
        <v>13.513999999999999</v>
      </c>
      <c r="T10">
        <v>15.097</v>
      </c>
      <c r="U10">
        <v>7.6239999999999997</v>
      </c>
      <c r="V10">
        <v>8.3849999999999998</v>
      </c>
      <c r="W10">
        <v>13.691000000000001</v>
      </c>
      <c r="X10">
        <v>9.0150000000000006</v>
      </c>
      <c r="Y10">
        <v>1.5589999999999999</v>
      </c>
      <c r="Z10">
        <v>3.5430000000000001</v>
      </c>
      <c r="AA10">
        <v>0.35299999999999998</v>
      </c>
      <c r="AB10">
        <v>4.7450000000000001</v>
      </c>
      <c r="AC10">
        <v>6.6340000000000003</v>
      </c>
      <c r="AD10">
        <v>6.077</v>
      </c>
    </row>
    <row r="11" spans="1:30" x14ac:dyDescent="0.2">
      <c r="A11" t="s">
        <v>411</v>
      </c>
      <c r="B11" t="s">
        <v>412</v>
      </c>
      <c r="C11" t="s">
        <v>413</v>
      </c>
      <c r="D11" t="s">
        <v>15</v>
      </c>
      <c r="E11" t="s">
        <v>306</v>
      </c>
      <c r="F11" t="s">
        <v>11</v>
      </c>
      <c r="G11">
        <v>5.8669697492669703</v>
      </c>
      <c r="H11">
        <v>3.9952708708658999</v>
      </c>
      <c r="I11">
        <v>1.9390075821261002E-5</v>
      </c>
      <c r="J11">
        <v>2.33341238500704E-4</v>
      </c>
      <c r="K11">
        <v>1.506</v>
      </c>
      <c r="L11">
        <v>0</v>
      </c>
      <c r="M11">
        <v>0</v>
      </c>
      <c r="N11">
        <v>0</v>
      </c>
      <c r="O11">
        <v>1.4930000000000001</v>
      </c>
      <c r="P11">
        <v>0</v>
      </c>
      <c r="Q11">
        <v>21.907</v>
      </c>
      <c r="R11">
        <v>37.948</v>
      </c>
      <c r="S11">
        <v>35.027999999999999</v>
      </c>
      <c r="T11">
        <v>36.536000000000001</v>
      </c>
      <c r="U11">
        <v>41.619</v>
      </c>
      <c r="V11">
        <v>14.037000000000001</v>
      </c>
      <c r="W11">
        <v>16.957000000000001</v>
      </c>
      <c r="X11">
        <v>13.709</v>
      </c>
      <c r="Y11">
        <v>1.149</v>
      </c>
      <c r="Z11">
        <v>5.9119999999999999</v>
      </c>
      <c r="AA11">
        <v>1.395</v>
      </c>
      <c r="AB11">
        <v>18.422999999999998</v>
      </c>
      <c r="AC11">
        <v>1.7330000000000001</v>
      </c>
      <c r="AD11">
        <v>0</v>
      </c>
    </row>
    <row r="12" spans="1:30" x14ac:dyDescent="0.2">
      <c r="A12" t="s">
        <v>24</v>
      </c>
      <c r="B12" t="s">
        <v>25</v>
      </c>
      <c r="C12" t="s">
        <v>26</v>
      </c>
      <c r="D12" t="s">
        <v>9</v>
      </c>
      <c r="E12" t="s">
        <v>306</v>
      </c>
      <c r="F12" t="s">
        <v>11</v>
      </c>
      <c r="G12">
        <v>5.7616960333346796</v>
      </c>
      <c r="H12">
        <v>1.0356167488607899</v>
      </c>
      <c r="I12">
        <v>1.1967268809207299E-21</v>
      </c>
      <c r="J12">
        <v>5.3183051833598597E-19</v>
      </c>
      <c r="K12">
        <v>0</v>
      </c>
      <c r="L12">
        <v>0.105</v>
      </c>
      <c r="M12">
        <v>0</v>
      </c>
      <c r="N12">
        <v>0.24</v>
      </c>
      <c r="O12">
        <v>0</v>
      </c>
      <c r="P12">
        <v>4.2000000000000003E-2</v>
      </c>
      <c r="Q12">
        <v>5.9039999999999999</v>
      </c>
      <c r="R12">
        <v>3.335</v>
      </c>
      <c r="S12">
        <v>3.7869999999999999</v>
      </c>
      <c r="T12">
        <v>3.0819999999999999</v>
      </c>
      <c r="U12">
        <v>4.6820000000000004</v>
      </c>
      <c r="V12">
        <v>1.546</v>
      </c>
      <c r="W12">
        <v>3.0510000000000002</v>
      </c>
      <c r="X12">
        <v>1.4019999999999999</v>
      </c>
      <c r="Y12">
        <v>3.8380000000000001</v>
      </c>
      <c r="Z12">
        <v>2.399</v>
      </c>
      <c r="AA12">
        <v>6.742</v>
      </c>
      <c r="AB12">
        <v>1.9079999999999999</v>
      </c>
      <c r="AC12">
        <v>5.6280000000000001</v>
      </c>
      <c r="AD12">
        <v>4.2380000000000004</v>
      </c>
    </row>
    <row r="13" spans="1:30" x14ac:dyDescent="0.2">
      <c r="A13" t="s">
        <v>33</v>
      </c>
      <c r="B13" t="s">
        <v>34</v>
      </c>
      <c r="C13" t="s">
        <v>35</v>
      </c>
      <c r="D13" t="s">
        <v>9</v>
      </c>
      <c r="E13" t="s">
        <v>306</v>
      </c>
      <c r="F13" t="s">
        <v>11</v>
      </c>
      <c r="G13">
        <v>5.6695870997272602</v>
      </c>
      <c r="H13">
        <v>6.4190891029216299</v>
      </c>
      <c r="I13">
        <v>2.8715576954285898E-56</v>
      </c>
      <c r="J13">
        <v>9.9963709307361702E-53</v>
      </c>
      <c r="K13">
        <v>3.6859999999999999</v>
      </c>
      <c r="L13">
        <v>3.2490000000000001</v>
      </c>
      <c r="M13">
        <v>3.165</v>
      </c>
      <c r="N13">
        <v>4.8</v>
      </c>
      <c r="O13">
        <v>1.97</v>
      </c>
      <c r="P13">
        <v>1.6739999999999999</v>
      </c>
      <c r="Q13">
        <v>126.678</v>
      </c>
      <c r="R13">
        <v>157.63300000000001</v>
      </c>
      <c r="S13">
        <v>235.459</v>
      </c>
      <c r="T13">
        <v>125.55200000000001</v>
      </c>
      <c r="U13">
        <v>163.16399999999999</v>
      </c>
      <c r="V13">
        <v>74.775000000000006</v>
      </c>
      <c r="W13">
        <v>216.68100000000001</v>
      </c>
      <c r="X13">
        <v>181.17400000000001</v>
      </c>
      <c r="Y13">
        <v>142.828</v>
      </c>
      <c r="Z13">
        <v>223.27699999999999</v>
      </c>
      <c r="AA13">
        <v>50.765000000000001</v>
      </c>
      <c r="AB13">
        <v>147.30199999999999</v>
      </c>
      <c r="AC13">
        <v>175.15600000000001</v>
      </c>
      <c r="AD13">
        <v>37.188000000000002</v>
      </c>
    </row>
    <row r="14" spans="1:30" x14ac:dyDescent="0.2">
      <c r="A14" t="s">
        <v>414</v>
      </c>
      <c r="B14" t="s">
        <v>415</v>
      </c>
      <c r="C14" t="s">
        <v>416</v>
      </c>
      <c r="D14" t="s">
        <v>9</v>
      </c>
      <c r="E14" t="s">
        <v>306</v>
      </c>
      <c r="F14" t="s">
        <v>11</v>
      </c>
      <c r="G14">
        <v>5.3386728949583402</v>
      </c>
      <c r="H14">
        <v>3.8405228664402302</v>
      </c>
      <c r="I14">
        <v>3.0525242708425403E-5</v>
      </c>
      <c r="J14">
        <v>3.4022451678275399E-4</v>
      </c>
      <c r="K14">
        <v>0.55500000000000005</v>
      </c>
      <c r="L14">
        <v>0.623</v>
      </c>
      <c r="M14">
        <v>0.68899999999999995</v>
      </c>
      <c r="N14">
        <v>0.36</v>
      </c>
      <c r="O14">
        <v>0.48599999999999999</v>
      </c>
      <c r="P14">
        <v>1.1579999999999999</v>
      </c>
      <c r="Q14">
        <v>130.10900000000001</v>
      </c>
      <c r="R14">
        <v>1.7130000000000001</v>
      </c>
      <c r="S14">
        <v>1.37</v>
      </c>
      <c r="T14">
        <v>44.447000000000003</v>
      </c>
      <c r="U14">
        <v>1.7589999999999999</v>
      </c>
      <c r="V14">
        <v>1.3959999999999999</v>
      </c>
      <c r="W14">
        <v>1.1120000000000001</v>
      </c>
      <c r="X14">
        <v>1.3919999999999999</v>
      </c>
      <c r="Y14">
        <v>0.73</v>
      </c>
      <c r="Z14">
        <v>0.67200000000000004</v>
      </c>
      <c r="AA14">
        <v>1.4790000000000001</v>
      </c>
      <c r="AB14">
        <v>0.05</v>
      </c>
      <c r="AC14">
        <v>1.2050000000000001</v>
      </c>
      <c r="AD14">
        <v>0.432</v>
      </c>
    </row>
    <row r="15" spans="1:30" x14ac:dyDescent="0.2">
      <c r="A15" t="s">
        <v>316</v>
      </c>
      <c r="B15" t="s">
        <v>317</v>
      </c>
      <c r="C15" t="s">
        <v>318</v>
      </c>
      <c r="D15" t="s">
        <v>9</v>
      </c>
      <c r="E15" t="s">
        <v>306</v>
      </c>
      <c r="F15" t="s">
        <v>11</v>
      </c>
      <c r="G15">
        <v>5.2342838053822396</v>
      </c>
      <c r="H15">
        <v>4.9767416593179998</v>
      </c>
      <c r="I15">
        <v>3.8060228811481099E-28</v>
      </c>
      <c r="J15">
        <v>2.7412551696048502E-25</v>
      </c>
      <c r="K15">
        <v>1.153</v>
      </c>
      <c r="L15">
        <v>1.073</v>
      </c>
      <c r="M15">
        <v>1.722</v>
      </c>
      <c r="N15">
        <v>2.2799999999999998</v>
      </c>
      <c r="O15">
        <v>1.502</v>
      </c>
      <c r="P15">
        <v>1.42</v>
      </c>
      <c r="Q15">
        <v>72.155000000000001</v>
      </c>
      <c r="R15">
        <v>64.731999999999999</v>
      </c>
      <c r="S15">
        <v>14.677</v>
      </c>
      <c r="T15">
        <v>48.975000000000001</v>
      </c>
      <c r="U15">
        <v>28.995000000000001</v>
      </c>
      <c r="V15">
        <v>122.492</v>
      </c>
      <c r="W15">
        <v>50.860999999999997</v>
      </c>
      <c r="X15">
        <v>2.0459999999999998</v>
      </c>
      <c r="Y15">
        <v>4.2380000000000004</v>
      </c>
      <c r="Z15">
        <v>11.051</v>
      </c>
      <c r="AA15">
        <v>3.032</v>
      </c>
      <c r="AB15">
        <v>3.2509999999999999</v>
      </c>
      <c r="AC15">
        <v>3.964</v>
      </c>
      <c r="AD15">
        <v>1.0660000000000001</v>
      </c>
    </row>
    <row r="16" spans="1:30" x14ac:dyDescent="0.2">
      <c r="A16" t="s">
        <v>138</v>
      </c>
      <c r="B16" t="s">
        <v>139</v>
      </c>
      <c r="C16" t="s">
        <v>140</v>
      </c>
      <c r="D16" t="s">
        <v>9</v>
      </c>
      <c r="E16" t="s">
        <v>306</v>
      </c>
      <c r="F16" t="s">
        <v>11</v>
      </c>
      <c r="G16">
        <v>5.0911560030811502</v>
      </c>
      <c r="H16">
        <v>7.3678384502872998</v>
      </c>
      <c r="I16">
        <v>8.9921367362659295E-34</v>
      </c>
      <c r="J16">
        <v>1.0068439739554699E-30</v>
      </c>
      <c r="K16">
        <v>13.606999999999999</v>
      </c>
      <c r="L16">
        <v>6.3819999999999997</v>
      </c>
      <c r="M16">
        <v>10.622</v>
      </c>
      <c r="N16">
        <v>6.06</v>
      </c>
      <c r="O16">
        <v>3.8420000000000001</v>
      </c>
      <c r="P16">
        <v>12.673999999999999</v>
      </c>
      <c r="Q16">
        <v>257.58199999999999</v>
      </c>
      <c r="R16">
        <v>580.46699999999998</v>
      </c>
      <c r="S16">
        <v>381.36200000000002</v>
      </c>
      <c r="T16">
        <v>197.88</v>
      </c>
      <c r="U16">
        <v>160.96199999999999</v>
      </c>
      <c r="V16">
        <v>207.02500000000001</v>
      </c>
      <c r="W16">
        <v>317.95</v>
      </c>
      <c r="X16">
        <v>35.268999999999998</v>
      </c>
      <c r="Y16">
        <v>71.179000000000002</v>
      </c>
      <c r="Z16">
        <v>36.636000000000003</v>
      </c>
      <c r="AA16">
        <v>26.196000000000002</v>
      </c>
      <c r="AB16">
        <v>102.371</v>
      </c>
      <c r="AC16">
        <v>27.541</v>
      </c>
      <c r="AD16">
        <v>42.649000000000001</v>
      </c>
    </row>
    <row r="17" spans="1:30" x14ac:dyDescent="0.2">
      <c r="A17" t="s">
        <v>129</v>
      </c>
      <c r="B17" t="s">
        <v>130</v>
      </c>
      <c r="C17" t="s">
        <v>131</v>
      </c>
      <c r="D17" t="s">
        <v>9</v>
      </c>
      <c r="E17" t="s">
        <v>306</v>
      </c>
      <c r="F17" t="s">
        <v>11</v>
      </c>
      <c r="G17">
        <v>5.0732433706185303</v>
      </c>
      <c r="H17">
        <v>4.4505274300843398</v>
      </c>
      <c r="I17">
        <v>2.5686640035217198E-13</v>
      </c>
      <c r="J17">
        <v>3.1935526810451302E-11</v>
      </c>
      <c r="K17">
        <v>1.708</v>
      </c>
      <c r="L17">
        <v>0.68</v>
      </c>
      <c r="M17">
        <v>1.5549999999999999</v>
      </c>
      <c r="N17">
        <v>1.39</v>
      </c>
      <c r="O17">
        <v>0.874</v>
      </c>
      <c r="P17">
        <v>0.871</v>
      </c>
      <c r="Q17">
        <v>37.573999999999998</v>
      </c>
      <c r="R17">
        <v>41.826999999999998</v>
      </c>
      <c r="S17">
        <v>5.5830000000000002</v>
      </c>
      <c r="T17">
        <v>36.792000000000002</v>
      </c>
      <c r="U17">
        <v>4.1050000000000004</v>
      </c>
      <c r="V17">
        <v>77.186000000000007</v>
      </c>
      <c r="W17">
        <v>77.096999999999994</v>
      </c>
      <c r="X17">
        <v>7.633</v>
      </c>
      <c r="Y17">
        <v>3.798</v>
      </c>
      <c r="Z17">
        <v>13.319000000000001</v>
      </c>
      <c r="AA17">
        <v>6.3330000000000002</v>
      </c>
      <c r="AB17">
        <v>1.6559999999999999</v>
      </c>
      <c r="AC17">
        <v>15.308999999999999</v>
      </c>
      <c r="AD17">
        <v>0.45</v>
      </c>
    </row>
    <row r="18" spans="1:30" x14ac:dyDescent="0.2">
      <c r="A18" t="s">
        <v>417</v>
      </c>
      <c r="B18" t="s">
        <v>418</v>
      </c>
      <c r="C18" t="s">
        <v>419</v>
      </c>
      <c r="D18" t="s">
        <v>15</v>
      </c>
      <c r="E18" t="s">
        <v>306</v>
      </c>
      <c r="F18" t="s">
        <v>11</v>
      </c>
      <c r="G18">
        <v>4.8119674927388099</v>
      </c>
      <c r="H18">
        <v>0.579420673616307</v>
      </c>
      <c r="I18">
        <v>1.01990332308204E-4</v>
      </c>
      <c r="J18">
        <v>9.3844584622090996E-4</v>
      </c>
      <c r="K18">
        <v>0</v>
      </c>
      <c r="L18">
        <v>0</v>
      </c>
      <c r="M18">
        <v>0</v>
      </c>
      <c r="N18">
        <v>0</v>
      </c>
      <c r="O18">
        <v>0</v>
      </c>
      <c r="P18">
        <v>0.50700000000000001</v>
      </c>
      <c r="Q18">
        <v>2.3719999999999999</v>
      </c>
      <c r="R18">
        <v>0.65800000000000003</v>
      </c>
      <c r="S18">
        <v>5.4219999999999997</v>
      </c>
      <c r="T18">
        <v>3.0259999999999998</v>
      </c>
      <c r="U18">
        <v>1.821</v>
      </c>
      <c r="V18">
        <v>0.53100000000000003</v>
      </c>
      <c r="W18">
        <v>4.2539999999999996</v>
      </c>
      <c r="X18">
        <v>0</v>
      </c>
      <c r="Y18">
        <v>2.3490000000000002</v>
      </c>
      <c r="Z18">
        <v>0</v>
      </c>
      <c r="AA18">
        <v>1.962</v>
      </c>
      <c r="AB18">
        <v>2.2509999999999999</v>
      </c>
      <c r="AC18">
        <v>0.56799999999999995</v>
      </c>
      <c r="AD18">
        <v>0</v>
      </c>
    </row>
    <row r="19" spans="1:30" x14ac:dyDescent="0.2">
      <c r="A19" t="s">
        <v>420</v>
      </c>
      <c r="B19" t="s">
        <v>421</v>
      </c>
      <c r="C19" t="s">
        <v>422</v>
      </c>
      <c r="D19" t="s">
        <v>9</v>
      </c>
      <c r="E19" t="s">
        <v>306</v>
      </c>
      <c r="F19" t="s">
        <v>11</v>
      </c>
      <c r="G19">
        <v>4.5627102917182496</v>
      </c>
      <c r="H19">
        <v>2.00849844259265</v>
      </c>
      <c r="I19">
        <v>8.2771584783038302E-12</v>
      </c>
      <c r="J19">
        <v>7.1146094294786904E-10</v>
      </c>
      <c r="K19">
        <v>0.85799999999999998</v>
      </c>
      <c r="L19">
        <v>0.46</v>
      </c>
      <c r="M19">
        <v>0.112</v>
      </c>
      <c r="N19">
        <v>0.26</v>
      </c>
      <c r="O19">
        <v>0</v>
      </c>
      <c r="P19">
        <v>0.13500000000000001</v>
      </c>
      <c r="Q19">
        <v>10.75</v>
      </c>
      <c r="R19">
        <v>4.3339999999999996</v>
      </c>
      <c r="S19">
        <v>2.9809999999999999</v>
      </c>
      <c r="T19">
        <v>5.2069999999999999</v>
      </c>
      <c r="U19">
        <v>4.6710000000000003</v>
      </c>
      <c r="V19">
        <v>8.7889999999999997</v>
      </c>
      <c r="W19">
        <v>13.305</v>
      </c>
      <c r="X19">
        <v>7.3319999999999999</v>
      </c>
      <c r="Y19">
        <v>0.38</v>
      </c>
      <c r="Z19">
        <v>1.857</v>
      </c>
      <c r="AA19">
        <v>4.1379999999999999</v>
      </c>
      <c r="AB19">
        <v>0</v>
      </c>
      <c r="AC19">
        <v>3.2770000000000001</v>
      </c>
      <c r="AD19">
        <v>0.17499999999999999</v>
      </c>
    </row>
    <row r="20" spans="1:30" x14ac:dyDescent="0.2">
      <c r="A20" t="s">
        <v>423</v>
      </c>
      <c r="B20" t="s">
        <v>424</v>
      </c>
      <c r="C20" t="s">
        <v>425</v>
      </c>
      <c r="D20" t="s">
        <v>15</v>
      </c>
      <c r="E20" t="s">
        <v>306</v>
      </c>
      <c r="F20" t="s">
        <v>11</v>
      </c>
      <c r="G20">
        <v>4.5301589017634996</v>
      </c>
      <c r="H20">
        <v>-0.225286717916197</v>
      </c>
      <c r="I20">
        <v>7.2399743723443896E-5</v>
      </c>
      <c r="J20">
        <v>7.0796509698107396E-4</v>
      </c>
      <c r="K20">
        <v>0</v>
      </c>
      <c r="L20">
        <v>0</v>
      </c>
      <c r="M20">
        <v>0.317</v>
      </c>
      <c r="N20">
        <v>0</v>
      </c>
      <c r="O20">
        <v>0</v>
      </c>
      <c r="P20">
        <v>0</v>
      </c>
      <c r="Q20">
        <v>1.395</v>
      </c>
      <c r="R20">
        <v>2.5979999999999999</v>
      </c>
      <c r="S20">
        <v>0.29899999999999999</v>
      </c>
      <c r="T20">
        <v>2.5139999999999998</v>
      </c>
      <c r="U20">
        <v>0.28799999999999998</v>
      </c>
      <c r="V20">
        <v>2.1680000000000001</v>
      </c>
      <c r="W20">
        <v>0.57799999999999996</v>
      </c>
      <c r="X20">
        <v>0.125</v>
      </c>
      <c r="Y20">
        <v>0.09</v>
      </c>
      <c r="Z20">
        <v>0.38100000000000001</v>
      </c>
      <c r="AA20">
        <v>3.5339999999999998</v>
      </c>
      <c r="AB20">
        <v>1.504</v>
      </c>
      <c r="AC20">
        <v>0.129</v>
      </c>
      <c r="AD20">
        <v>0</v>
      </c>
    </row>
    <row r="21" spans="1:30" x14ac:dyDescent="0.2">
      <c r="A21" t="s">
        <v>426</v>
      </c>
      <c r="B21" t="s">
        <v>427</v>
      </c>
      <c r="C21" t="s">
        <v>428</v>
      </c>
      <c r="D21" t="s">
        <v>9</v>
      </c>
      <c r="E21" t="s">
        <v>306</v>
      </c>
      <c r="F21" t="s">
        <v>11</v>
      </c>
      <c r="G21">
        <v>4.5106439582204603</v>
      </c>
      <c r="H21">
        <v>-0.44993378037861398</v>
      </c>
      <c r="I21">
        <v>5.5029920744898298E-7</v>
      </c>
      <c r="J21">
        <v>1.1301966121914401E-5</v>
      </c>
      <c r="K21">
        <v>0</v>
      </c>
      <c r="L21">
        <v>0</v>
      </c>
      <c r="M21">
        <v>5.6000000000000001E-2</v>
      </c>
      <c r="N21">
        <v>0.23</v>
      </c>
      <c r="O21">
        <v>0</v>
      </c>
      <c r="P21">
        <v>0</v>
      </c>
      <c r="Q21">
        <v>0.35599999999999998</v>
      </c>
      <c r="R21">
        <v>1.373</v>
      </c>
      <c r="S21">
        <v>0.219</v>
      </c>
      <c r="T21">
        <v>1.179</v>
      </c>
      <c r="U21">
        <v>2.2839999999999998</v>
      </c>
      <c r="V21">
        <v>1.0960000000000001</v>
      </c>
      <c r="W21">
        <v>1.69</v>
      </c>
      <c r="X21">
        <v>0.19700000000000001</v>
      </c>
      <c r="Y21">
        <v>0.31</v>
      </c>
      <c r="Z21">
        <v>0.45200000000000001</v>
      </c>
      <c r="AA21">
        <v>0.121</v>
      </c>
      <c r="AB21">
        <v>0</v>
      </c>
      <c r="AC21">
        <v>0.54800000000000004</v>
      </c>
      <c r="AD21">
        <v>0.12</v>
      </c>
    </row>
    <row r="22" spans="1:30" x14ac:dyDescent="0.2">
      <c r="A22" t="s">
        <v>322</v>
      </c>
      <c r="B22" t="s">
        <v>323</v>
      </c>
      <c r="C22" t="s">
        <v>324</v>
      </c>
      <c r="D22" t="s">
        <v>9</v>
      </c>
      <c r="E22" t="s">
        <v>306</v>
      </c>
      <c r="F22" t="s">
        <v>11</v>
      </c>
      <c r="G22">
        <v>4.5036130987560901</v>
      </c>
      <c r="H22">
        <v>1.14682078189387</v>
      </c>
      <c r="I22">
        <v>5.5944866856347498E-5</v>
      </c>
      <c r="J22">
        <v>5.6945440254801603E-4</v>
      </c>
      <c r="K22">
        <v>0</v>
      </c>
      <c r="L22">
        <v>0</v>
      </c>
      <c r="M22">
        <v>0.214</v>
      </c>
      <c r="N22">
        <v>0</v>
      </c>
      <c r="O22">
        <v>0.751</v>
      </c>
      <c r="P22">
        <v>0</v>
      </c>
      <c r="Q22">
        <v>0.93700000000000006</v>
      </c>
      <c r="R22">
        <v>4.7190000000000003</v>
      </c>
      <c r="S22">
        <v>3.8559999999999999</v>
      </c>
      <c r="T22">
        <v>0.92300000000000004</v>
      </c>
      <c r="U22">
        <v>5.8540000000000001</v>
      </c>
      <c r="V22">
        <v>6.2750000000000004</v>
      </c>
      <c r="W22">
        <v>4.4119999999999999</v>
      </c>
      <c r="X22">
        <v>0.76900000000000002</v>
      </c>
      <c r="Y22">
        <v>0.38</v>
      </c>
      <c r="Z22">
        <v>0.251</v>
      </c>
      <c r="AA22">
        <v>0.24199999999999999</v>
      </c>
      <c r="AB22">
        <v>0</v>
      </c>
      <c r="AC22">
        <v>0</v>
      </c>
      <c r="AD22">
        <v>0.71699999999999997</v>
      </c>
    </row>
    <row r="23" spans="1:30" x14ac:dyDescent="0.2">
      <c r="A23" t="s">
        <v>60</v>
      </c>
      <c r="B23" t="s">
        <v>61</v>
      </c>
      <c r="C23" t="s">
        <v>62</v>
      </c>
      <c r="D23" t="s">
        <v>9</v>
      </c>
      <c r="E23" t="s">
        <v>306</v>
      </c>
      <c r="F23" t="s">
        <v>11</v>
      </c>
      <c r="G23">
        <v>4.4991299047916398</v>
      </c>
      <c r="H23">
        <v>4.9086613796689003</v>
      </c>
      <c r="I23">
        <v>2.25425349094621E-8</v>
      </c>
      <c r="J23">
        <v>7.2999368473478304E-7</v>
      </c>
      <c r="K23">
        <v>7.431</v>
      </c>
      <c r="L23">
        <v>1.696</v>
      </c>
      <c r="M23">
        <v>1.5169999999999999</v>
      </c>
      <c r="N23">
        <v>2.34</v>
      </c>
      <c r="O23">
        <v>0.83</v>
      </c>
      <c r="P23">
        <v>0.6</v>
      </c>
      <c r="Q23">
        <v>79.515000000000001</v>
      </c>
      <c r="R23">
        <v>123.383</v>
      </c>
      <c r="S23">
        <v>24.15</v>
      </c>
      <c r="T23">
        <v>32.798000000000002</v>
      </c>
      <c r="U23">
        <v>2.9220000000000002</v>
      </c>
      <c r="V23">
        <v>75.962999999999994</v>
      </c>
      <c r="W23">
        <v>38.655999999999999</v>
      </c>
      <c r="X23">
        <v>6.6779999999999999</v>
      </c>
      <c r="Y23">
        <v>7.2060000000000004</v>
      </c>
      <c r="Z23">
        <v>25.925999999999998</v>
      </c>
      <c r="AA23">
        <v>18.236000000000001</v>
      </c>
      <c r="AB23">
        <v>58.64</v>
      </c>
      <c r="AC23">
        <v>4.5419999999999998</v>
      </c>
      <c r="AD23">
        <v>91.962999999999994</v>
      </c>
    </row>
    <row r="24" spans="1:30" x14ac:dyDescent="0.2">
      <c r="A24" t="s">
        <v>429</v>
      </c>
      <c r="B24" t="s">
        <v>430</v>
      </c>
      <c r="C24" t="s">
        <v>431</v>
      </c>
      <c r="D24" t="s">
        <v>15</v>
      </c>
      <c r="E24" t="s">
        <v>306</v>
      </c>
      <c r="F24" t="s">
        <v>11</v>
      </c>
      <c r="G24">
        <v>4.4042951202579399</v>
      </c>
      <c r="H24">
        <v>1.75765579841432</v>
      </c>
      <c r="I24">
        <v>1.1423769276729E-8</v>
      </c>
      <c r="J24">
        <v>4.02374821050656E-7</v>
      </c>
      <c r="K24">
        <v>0.311</v>
      </c>
      <c r="L24">
        <v>0.56499999999999995</v>
      </c>
      <c r="M24">
        <v>0.14899999999999999</v>
      </c>
      <c r="N24">
        <v>0.3</v>
      </c>
      <c r="O24">
        <v>0.17699999999999999</v>
      </c>
      <c r="P24">
        <v>0.11</v>
      </c>
      <c r="Q24">
        <v>4.968</v>
      </c>
      <c r="R24">
        <v>17.492999999999999</v>
      </c>
      <c r="S24">
        <v>9.2089999999999996</v>
      </c>
      <c r="T24">
        <v>0.71199999999999997</v>
      </c>
      <c r="U24">
        <v>1.9550000000000001</v>
      </c>
      <c r="V24">
        <v>1.8109999999999999</v>
      </c>
      <c r="W24">
        <v>5.2519999999999998</v>
      </c>
      <c r="X24">
        <v>1.766</v>
      </c>
      <c r="Y24">
        <v>0.36</v>
      </c>
      <c r="Z24">
        <v>0.72299999999999998</v>
      </c>
      <c r="AA24">
        <v>0.46500000000000002</v>
      </c>
      <c r="AB24">
        <v>0.38400000000000001</v>
      </c>
      <c r="AC24">
        <v>0.76700000000000002</v>
      </c>
      <c r="AD24">
        <v>2.16</v>
      </c>
    </row>
    <row r="25" spans="1:30" x14ac:dyDescent="0.2">
      <c r="A25" t="s">
        <v>348</v>
      </c>
      <c r="B25" t="s">
        <v>349</v>
      </c>
      <c r="C25" t="s">
        <v>350</v>
      </c>
      <c r="D25" t="s">
        <v>9</v>
      </c>
      <c r="E25" t="s">
        <v>306</v>
      </c>
      <c r="F25" t="s">
        <v>11</v>
      </c>
      <c r="G25">
        <v>4.3369444454098796</v>
      </c>
      <c r="H25">
        <v>3.1755398686913301</v>
      </c>
      <c r="I25">
        <v>2.0654129954490699E-13</v>
      </c>
      <c r="J25">
        <v>2.69626757724654E-11</v>
      </c>
      <c r="K25">
        <v>1.952</v>
      </c>
      <c r="L25">
        <v>0.32600000000000001</v>
      </c>
      <c r="M25">
        <v>0.214</v>
      </c>
      <c r="N25">
        <v>0.62</v>
      </c>
      <c r="O25">
        <v>0.48599999999999999</v>
      </c>
      <c r="P25">
        <v>1.1579999999999999</v>
      </c>
      <c r="Q25">
        <v>10.923</v>
      </c>
      <c r="R25">
        <v>9.2569999999999997</v>
      </c>
      <c r="S25">
        <v>7.6660000000000004</v>
      </c>
      <c r="T25">
        <v>39.484999999999999</v>
      </c>
      <c r="U25">
        <v>9.3940000000000001</v>
      </c>
      <c r="V25">
        <v>21.856999999999999</v>
      </c>
      <c r="W25">
        <v>14.247</v>
      </c>
      <c r="X25">
        <v>2.6480000000000001</v>
      </c>
      <c r="Y25">
        <v>1.389</v>
      </c>
      <c r="Z25">
        <v>2.9209999999999998</v>
      </c>
      <c r="AA25">
        <v>4.2779999999999996</v>
      </c>
      <c r="AB25">
        <v>1.3120000000000001</v>
      </c>
      <c r="AC25">
        <v>4.0039999999999996</v>
      </c>
      <c r="AD25">
        <v>3.944</v>
      </c>
    </row>
    <row r="26" spans="1:30" x14ac:dyDescent="0.2">
      <c r="A26" t="s">
        <v>307</v>
      </c>
      <c r="B26" t="s">
        <v>308</v>
      </c>
      <c r="C26" t="s">
        <v>309</v>
      </c>
      <c r="D26" t="s">
        <v>9</v>
      </c>
      <c r="E26" t="s">
        <v>306</v>
      </c>
      <c r="F26" t="s">
        <v>11</v>
      </c>
      <c r="G26">
        <v>4.3234652217958196</v>
      </c>
      <c r="H26">
        <v>-4.0429467434324101E-2</v>
      </c>
      <c r="I26">
        <v>1.8240238833450099E-5</v>
      </c>
      <c r="J26">
        <v>2.2236796540635599E-4</v>
      </c>
      <c r="K26">
        <v>0</v>
      </c>
      <c r="L26">
        <v>7.6999999999999999E-2</v>
      </c>
      <c r="M26">
        <v>0.121</v>
      </c>
      <c r="N26">
        <v>0.17</v>
      </c>
      <c r="O26">
        <v>0</v>
      </c>
      <c r="P26">
        <v>5.0999999999999997E-2</v>
      </c>
      <c r="Q26">
        <v>1.5580000000000001</v>
      </c>
      <c r="R26">
        <v>5.8079999999999998</v>
      </c>
      <c r="S26">
        <v>1.819</v>
      </c>
      <c r="T26">
        <v>0.80100000000000005</v>
      </c>
      <c r="U26">
        <v>0.66900000000000004</v>
      </c>
      <c r="V26">
        <v>0.127</v>
      </c>
      <c r="W26">
        <v>0.53300000000000003</v>
      </c>
      <c r="X26">
        <v>0.17699999999999999</v>
      </c>
      <c r="Y26">
        <v>0.02</v>
      </c>
      <c r="Z26">
        <v>0.151</v>
      </c>
      <c r="AA26">
        <v>7.3999999999999996E-2</v>
      </c>
      <c r="AB26">
        <v>0</v>
      </c>
      <c r="AC26">
        <v>0.03</v>
      </c>
      <c r="AD26">
        <v>6.4000000000000001E-2</v>
      </c>
    </row>
    <row r="27" spans="1:30" x14ac:dyDescent="0.2">
      <c r="A27" t="s">
        <v>63</v>
      </c>
      <c r="B27" t="s">
        <v>64</v>
      </c>
      <c r="C27" t="s">
        <v>65</v>
      </c>
      <c r="D27" t="s">
        <v>9</v>
      </c>
      <c r="E27" t="s">
        <v>306</v>
      </c>
      <c r="F27" t="s">
        <v>11</v>
      </c>
      <c r="G27">
        <v>4.2619468635470401</v>
      </c>
      <c r="H27">
        <v>6.2229380651239001E-2</v>
      </c>
      <c r="I27">
        <v>1.0488789698175701E-8</v>
      </c>
      <c r="J27">
        <v>3.7321865489914098E-7</v>
      </c>
      <c r="K27">
        <v>0.13500000000000001</v>
      </c>
      <c r="L27">
        <v>0.105</v>
      </c>
      <c r="M27">
        <v>0</v>
      </c>
      <c r="N27">
        <v>0.08</v>
      </c>
      <c r="O27">
        <v>0.124</v>
      </c>
      <c r="P27">
        <v>5.0999999999999997E-2</v>
      </c>
      <c r="Q27">
        <v>3.1859999999999999</v>
      </c>
      <c r="R27">
        <v>1.395</v>
      </c>
      <c r="S27">
        <v>3.7410000000000001</v>
      </c>
      <c r="T27">
        <v>0.51200000000000001</v>
      </c>
      <c r="U27">
        <v>0.64800000000000002</v>
      </c>
      <c r="V27">
        <v>1.88</v>
      </c>
      <c r="W27">
        <v>0.63500000000000001</v>
      </c>
      <c r="X27">
        <v>4.8600000000000003</v>
      </c>
      <c r="Y27">
        <v>0.3</v>
      </c>
      <c r="Z27">
        <v>0.58199999999999996</v>
      </c>
      <c r="AA27">
        <v>0.48399999999999999</v>
      </c>
      <c r="AB27">
        <v>0.434</v>
      </c>
      <c r="AC27">
        <v>0.27900000000000003</v>
      </c>
      <c r="AD27">
        <v>1.03</v>
      </c>
    </row>
    <row r="28" spans="1:30" x14ac:dyDescent="0.2">
      <c r="A28" t="s">
        <v>66</v>
      </c>
      <c r="B28" t="s">
        <v>67</v>
      </c>
      <c r="C28" t="s">
        <v>68</v>
      </c>
      <c r="D28" t="s">
        <v>9</v>
      </c>
      <c r="E28" t="s">
        <v>306</v>
      </c>
      <c r="F28" t="s">
        <v>11</v>
      </c>
      <c r="G28">
        <v>4.2314108590242201</v>
      </c>
      <c r="H28">
        <v>6.8407831992488104</v>
      </c>
      <c r="I28">
        <v>4.2745770902729898E-80</v>
      </c>
      <c r="J28">
        <v>4.4641545842265999E-76</v>
      </c>
      <c r="K28">
        <v>10.241</v>
      </c>
      <c r="L28">
        <v>9.7840000000000007</v>
      </c>
      <c r="M28">
        <v>10.417</v>
      </c>
      <c r="N28">
        <v>15.07</v>
      </c>
      <c r="O28">
        <v>10.564</v>
      </c>
      <c r="P28">
        <v>9.4019999999999992</v>
      </c>
      <c r="Q28">
        <v>212.607</v>
      </c>
      <c r="R28">
        <v>287.98200000000003</v>
      </c>
      <c r="S28">
        <v>249.44499999999999</v>
      </c>
      <c r="T28">
        <v>137.501</v>
      </c>
      <c r="U28">
        <v>147.36000000000001</v>
      </c>
      <c r="V28">
        <v>195.97499999999999</v>
      </c>
      <c r="W28">
        <v>200.983</v>
      </c>
      <c r="X28">
        <v>193.16900000000001</v>
      </c>
      <c r="Y28">
        <v>99.003</v>
      </c>
      <c r="Z28">
        <v>132.06899999999999</v>
      </c>
      <c r="AA28">
        <v>55.665999999999997</v>
      </c>
      <c r="AB28">
        <v>192.36500000000001</v>
      </c>
      <c r="AC28">
        <v>150.82300000000001</v>
      </c>
      <c r="AD28">
        <v>101.837</v>
      </c>
    </row>
    <row r="29" spans="1:30" x14ac:dyDescent="0.2">
      <c r="A29" t="s">
        <v>432</v>
      </c>
      <c r="B29" t="s">
        <v>433</v>
      </c>
      <c r="C29" t="s">
        <v>434</v>
      </c>
      <c r="D29" t="s">
        <v>9</v>
      </c>
      <c r="E29" t="s">
        <v>306</v>
      </c>
      <c r="F29" t="s">
        <v>11</v>
      </c>
      <c r="G29">
        <v>4.2084079225647102</v>
      </c>
      <c r="H29">
        <v>3.8916141880950401</v>
      </c>
      <c r="I29">
        <v>3.6670582662548399E-7</v>
      </c>
      <c r="J29">
        <v>7.9785256257567604E-6</v>
      </c>
      <c r="K29">
        <v>0.10100000000000001</v>
      </c>
      <c r="L29">
        <v>1.0349999999999999</v>
      </c>
      <c r="M29">
        <v>2.56</v>
      </c>
      <c r="N29">
        <v>1.6</v>
      </c>
      <c r="O29">
        <v>0.23</v>
      </c>
      <c r="P29">
        <v>3.01</v>
      </c>
      <c r="Q29">
        <v>10.372999999999999</v>
      </c>
      <c r="R29">
        <v>46.171999999999997</v>
      </c>
      <c r="S29">
        <v>4.6849999999999996</v>
      </c>
      <c r="T29">
        <v>7.4539999999999997</v>
      </c>
      <c r="U29">
        <v>28.645</v>
      </c>
      <c r="V29">
        <v>29.931000000000001</v>
      </c>
      <c r="W29">
        <v>58.438000000000002</v>
      </c>
      <c r="X29">
        <v>10.157</v>
      </c>
      <c r="Y29">
        <v>4.5369999999999999</v>
      </c>
      <c r="Z29">
        <v>13.711</v>
      </c>
      <c r="AA29">
        <v>3.125</v>
      </c>
      <c r="AB29">
        <v>0.65600000000000003</v>
      </c>
      <c r="AC29">
        <v>9.2530000000000001</v>
      </c>
      <c r="AD29">
        <v>0.313</v>
      </c>
    </row>
    <row r="30" spans="1:30" x14ac:dyDescent="0.2">
      <c r="A30" t="s">
        <v>78</v>
      </c>
      <c r="B30" t="s">
        <v>79</v>
      </c>
      <c r="C30" t="s">
        <v>80</v>
      </c>
      <c r="D30" t="s">
        <v>9</v>
      </c>
      <c r="E30" t="s">
        <v>306</v>
      </c>
      <c r="F30" t="s">
        <v>11</v>
      </c>
      <c r="G30">
        <v>4.1603148925071496</v>
      </c>
      <c r="H30">
        <v>7.3135881284910704</v>
      </c>
      <c r="I30">
        <v>6.6778798990057903E-21</v>
      </c>
      <c r="J30">
        <v>2.8465485193986501E-18</v>
      </c>
      <c r="K30">
        <v>7.4560000000000004</v>
      </c>
      <c r="L30">
        <v>9.9760000000000009</v>
      </c>
      <c r="M30">
        <v>11.525</v>
      </c>
      <c r="N30">
        <v>45.32</v>
      </c>
      <c r="O30">
        <v>11.227</v>
      </c>
      <c r="P30">
        <v>9.4949999999999992</v>
      </c>
      <c r="Q30">
        <v>285.97300000000001</v>
      </c>
      <c r="R30">
        <v>269.74</v>
      </c>
      <c r="S30">
        <v>272.23700000000002</v>
      </c>
      <c r="T30">
        <v>186.17599999999999</v>
      </c>
      <c r="U30">
        <v>328.15899999999999</v>
      </c>
      <c r="V30">
        <v>287.452</v>
      </c>
      <c r="W30">
        <v>357.08300000000003</v>
      </c>
      <c r="X30">
        <v>130.08799999999999</v>
      </c>
      <c r="Y30">
        <v>107.878</v>
      </c>
      <c r="Z30">
        <v>174.94800000000001</v>
      </c>
      <c r="AA30">
        <v>130.47900000000001</v>
      </c>
      <c r="AB30">
        <v>103.562</v>
      </c>
      <c r="AC30">
        <v>263.64600000000002</v>
      </c>
      <c r="AD30">
        <v>21.742999999999999</v>
      </c>
    </row>
    <row r="31" spans="1:30" x14ac:dyDescent="0.2">
      <c r="A31" t="s">
        <v>72</v>
      </c>
      <c r="B31" t="s">
        <v>73</v>
      </c>
      <c r="C31" t="s">
        <v>74</v>
      </c>
      <c r="D31" t="s">
        <v>9</v>
      </c>
      <c r="E31" t="s">
        <v>306</v>
      </c>
      <c r="F31" t="s">
        <v>11</v>
      </c>
      <c r="G31">
        <v>4.1579815826856601</v>
      </c>
      <c r="H31">
        <v>2.4776944790296702</v>
      </c>
      <c r="I31">
        <v>7.7547619549204498E-20</v>
      </c>
      <c r="J31">
        <v>2.99951320282266E-17</v>
      </c>
      <c r="K31">
        <v>0.29499999999999998</v>
      </c>
      <c r="L31">
        <v>0.33500000000000002</v>
      </c>
      <c r="M31">
        <v>0.44700000000000001</v>
      </c>
      <c r="N31">
        <v>0.9</v>
      </c>
      <c r="O31">
        <v>0.91900000000000004</v>
      </c>
      <c r="P31">
        <v>0.32100000000000001</v>
      </c>
      <c r="Q31">
        <v>12.358000000000001</v>
      </c>
      <c r="R31">
        <v>16.177</v>
      </c>
      <c r="S31">
        <v>4.673</v>
      </c>
      <c r="T31">
        <v>6.72</v>
      </c>
      <c r="U31">
        <v>4.9589999999999996</v>
      </c>
      <c r="V31">
        <v>12.757</v>
      </c>
      <c r="W31">
        <v>11.013999999999999</v>
      </c>
      <c r="X31">
        <v>13.709</v>
      </c>
      <c r="Y31">
        <v>4.8970000000000002</v>
      </c>
      <c r="Z31">
        <v>4.6070000000000002</v>
      </c>
      <c r="AA31">
        <v>2.585</v>
      </c>
      <c r="AB31">
        <v>4.24</v>
      </c>
      <c r="AC31">
        <v>7.9880000000000004</v>
      </c>
      <c r="AD31">
        <v>1.756</v>
      </c>
    </row>
    <row r="32" spans="1:30" x14ac:dyDescent="0.2">
      <c r="A32" t="s">
        <v>310</v>
      </c>
      <c r="B32" t="s">
        <v>311</v>
      </c>
      <c r="C32" t="s">
        <v>312</v>
      </c>
      <c r="D32" t="s">
        <v>9</v>
      </c>
      <c r="E32" t="s">
        <v>306</v>
      </c>
      <c r="F32" t="s">
        <v>11</v>
      </c>
      <c r="G32">
        <v>4.0481238840975804</v>
      </c>
      <c r="H32">
        <v>9.0906353397033897</v>
      </c>
      <c r="I32">
        <v>7.2852228017080899E-14</v>
      </c>
      <c r="J32">
        <v>1.06410103957536E-11</v>
      </c>
      <c r="K32">
        <v>42.32</v>
      </c>
      <c r="L32">
        <v>46.478000000000002</v>
      </c>
      <c r="M32">
        <v>82.319000000000003</v>
      </c>
      <c r="N32">
        <v>79.489999999999995</v>
      </c>
      <c r="O32">
        <v>57.052999999999997</v>
      </c>
      <c r="P32">
        <v>43.348999999999997</v>
      </c>
      <c r="Q32">
        <v>1337.952</v>
      </c>
      <c r="R32">
        <v>200.17500000000001</v>
      </c>
      <c r="S32">
        <v>299.57600000000002</v>
      </c>
      <c r="T32">
        <v>1135.5119999999999</v>
      </c>
      <c r="U32">
        <v>1201.2360000000001</v>
      </c>
      <c r="V32">
        <v>2174.2260000000001</v>
      </c>
      <c r="W32">
        <v>444.02499999999998</v>
      </c>
      <c r="X32">
        <v>44.335000000000001</v>
      </c>
      <c r="Y32">
        <v>35.32</v>
      </c>
      <c r="Z32">
        <v>50.718000000000004</v>
      </c>
      <c r="AA32">
        <v>79.852999999999994</v>
      </c>
      <c r="AB32">
        <v>46.234000000000002</v>
      </c>
      <c r="AC32">
        <v>75.322000000000003</v>
      </c>
      <c r="AD32">
        <v>59.694000000000003</v>
      </c>
    </row>
    <row r="33" spans="1:30" x14ac:dyDescent="0.2">
      <c r="A33" t="s">
        <v>120</v>
      </c>
      <c r="B33" t="s">
        <v>121</v>
      </c>
      <c r="C33" t="s">
        <v>122</v>
      </c>
      <c r="D33" t="s">
        <v>9</v>
      </c>
      <c r="E33" t="s">
        <v>306</v>
      </c>
      <c r="F33" t="s">
        <v>11</v>
      </c>
      <c r="G33">
        <v>4.0011624744448904</v>
      </c>
      <c r="H33">
        <v>2.2551569192217702</v>
      </c>
      <c r="I33">
        <v>8.2392992312612798E-14</v>
      </c>
      <c r="J33">
        <v>1.17872769207777E-11</v>
      </c>
      <c r="K33">
        <v>1.17</v>
      </c>
      <c r="L33">
        <v>0.105</v>
      </c>
      <c r="M33">
        <v>8.4000000000000005E-2</v>
      </c>
      <c r="N33">
        <v>0.2</v>
      </c>
      <c r="O33">
        <v>0.78600000000000003</v>
      </c>
      <c r="P33">
        <v>0.753</v>
      </c>
      <c r="Q33">
        <v>9.4979999999999993</v>
      </c>
      <c r="R33">
        <v>7.17</v>
      </c>
      <c r="S33">
        <v>7.8849999999999998</v>
      </c>
      <c r="T33">
        <v>8.6110000000000007</v>
      </c>
      <c r="U33">
        <v>10.217000000000001</v>
      </c>
      <c r="V33">
        <v>9.7349999999999994</v>
      </c>
      <c r="W33">
        <v>5.093</v>
      </c>
      <c r="X33">
        <v>5.7119999999999997</v>
      </c>
      <c r="Y33">
        <v>1.7490000000000001</v>
      </c>
      <c r="Z33">
        <v>1.746</v>
      </c>
      <c r="AA33">
        <v>5.3010000000000002</v>
      </c>
      <c r="AB33">
        <v>3.8559999999999999</v>
      </c>
      <c r="AC33">
        <v>2.6890000000000001</v>
      </c>
      <c r="AD33">
        <v>1.5169999999999999</v>
      </c>
    </row>
    <row r="34" spans="1:30" x14ac:dyDescent="0.2">
      <c r="A34" t="s">
        <v>435</v>
      </c>
      <c r="B34" t="s">
        <v>436</v>
      </c>
      <c r="C34" t="s">
        <v>437</v>
      </c>
      <c r="D34" t="s">
        <v>9</v>
      </c>
      <c r="E34" t="s">
        <v>306</v>
      </c>
      <c r="F34" t="s">
        <v>11</v>
      </c>
      <c r="G34">
        <v>3.8953012130078002</v>
      </c>
      <c r="H34">
        <v>5.2674786119305397</v>
      </c>
      <c r="I34">
        <v>2.3080898648492601E-7</v>
      </c>
      <c r="J34">
        <v>5.4412046283415999E-6</v>
      </c>
      <c r="K34">
        <v>4.4260000000000002</v>
      </c>
      <c r="L34">
        <v>7.274</v>
      </c>
      <c r="M34">
        <v>2.9319999999999999</v>
      </c>
      <c r="N34">
        <v>2.67</v>
      </c>
      <c r="O34">
        <v>8.5060000000000002</v>
      </c>
      <c r="P34">
        <v>1.5049999999999999</v>
      </c>
      <c r="Q34">
        <v>68.042000000000002</v>
      </c>
      <c r="R34">
        <v>3.5619999999999998</v>
      </c>
      <c r="S34">
        <v>22.861000000000001</v>
      </c>
      <c r="T34">
        <v>191.494</v>
      </c>
      <c r="U34">
        <v>70.14</v>
      </c>
      <c r="V34">
        <v>96.367000000000004</v>
      </c>
      <c r="W34">
        <v>23.603999999999999</v>
      </c>
      <c r="X34">
        <v>16.471</v>
      </c>
      <c r="Y34">
        <v>7.556</v>
      </c>
      <c r="Z34">
        <v>23.978999999999999</v>
      </c>
      <c r="AA34">
        <v>8.5459999999999994</v>
      </c>
      <c r="AB34">
        <v>6.0369999999999999</v>
      </c>
      <c r="AC34">
        <v>26.306000000000001</v>
      </c>
      <c r="AD34">
        <v>32.895000000000003</v>
      </c>
    </row>
    <row r="35" spans="1:30" x14ac:dyDescent="0.2">
      <c r="A35" t="s">
        <v>170</v>
      </c>
      <c r="B35" t="s">
        <v>171</v>
      </c>
      <c r="C35" t="s">
        <v>172</v>
      </c>
      <c r="D35" t="s">
        <v>9</v>
      </c>
      <c r="E35" t="s">
        <v>306</v>
      </c>
      <c r="F35" t="s">
        <v>11</v>
      </c>
      <c r="G35">
        <v>3.85776356801281</v>
      </c>
      <c r="H35">
        <v>2.4543486407571802</v>
      </c>
      <c r="I35">
        <v>1.2893018133310701E-36</v>
      </c>
      <c r="J35">
        <v>1.6831029359403799E-33</v>
      </c>
      <c r="K35">
        <v>1.0860000000000001</v>
      </c>
      <c r="L35">
        <v>0.92</v>
      </c>
      <c r="M35">
        <v>0.54</v>
      </c>
      <c r="N35">
        <v>0.51</v>
      </c>
      <c r="O35">
        <v>0.39700000000000002</v>
      </c>
      <c r="P35">
        <v>0.41399999999999998</v>
      </c>
      <c r="Q35">
        <v>10.333</v>
      </c>
      <c r="R35">
        <v>10.879</v>
      </c>
      <c r="S35">
        <v>8.484</v>
      </c>
      <c r="T35">
        <v>7.9989999999999997</v>
      </c>
      <c r="U35">
        <v>12.974</v>
      </c>
      <c r="V35">
        <v>6.3209999999999997</v>
      </c>
      <c r="W35">
        <v>9.7319999999999993</v>
      </c>
      <c r="X35">
        <v>3.4169999999999998</v>
      </c>
      <c r="Y35">
        <v>1.5489999999999999</v>
      </c>
      <c r="Z35">
        <v>1.897</v>
      </c>
      <c r="AA35">
        <v>4.0919999999999996</v>
      </c>
      <c r="AB35">
        <v>4.0579999999999998</v>
      </c>
      <c r="AC35">
        <v>2.2309999999999999</v>
      </c>
      <c r="AD35">
        <v>4.5970000000000004</v>
      </c>
    </row>
    <row r="36" spans="1:30" x14ac:dyDescent="0.2">
      <c r="A36" t="s">
        <v>438</v>
      </c>
      <c r="B36" t="s">
        <v>439</v>
      </c>
      <c r="C36" t="s">
        <v>440</v>
      </c>
      <c r="D36" t="s">
        <v>9</v>
      </c>
      <c r="E36" t="s">
        <v>306</v>
      </c>
      <c r="F36" t="s">
        <v>11</v>
      </c>
      <c r="G36">
        <v>3.8568011644886799</v>
      </c>
      <c r="H36">
        <v>0.14703766171008201</v>
      </c>
      <c r="I36">
        <v>3.56803030811129E-15</v>
      </c>
      <c r="J36">
        <v>6.9649952378991104E-13</v>
      </c>
      <c r="K36">
        <v>0.29499999999999998</v>
      </c>
      <c r="L36">
        <v>8.5999999999999993E-2</v>
      </c>
      <c r="M36">
        <v>3.6999999999999998E-2</v>
      </c>
      <c r="N36">
        <v>0</v>
      </c>
      <c r="O36">
        <v>0.159</v>
      </c>
      <c r="P36">
        <v>0.152</v>
      </c>
      <c r="Q36">
        <v>2.7589999999999999</v>
      </c>
      <c r="R36">
        <v>1.7470000000000001</v>
      </c>
      <c r="S36">
        <v>1.865</v>
      </c>
      <c r="T36">
        <v>2.1469999999999998</v>
      </c>
      <c r="U36">
        <v>1.286</v>
      </c>
      <c r="V36">
        <v>0.93400000000000005</v>
      </c>
      <c r="W36">
        <v>1.8939999999999999</v>
      </c>
      <c r="X36">
        <v>0.249</v>
      </c>
      <c r="Y36">
        <v>0.12</v>
      </c>
      <c r="Z36">
        <v>0</v>
      </c>
      <c r="AA36">
        <v>0.77200000000000002</v>
      </c>
      <c r="AB36">
        <v>0</v>
      </c>
      <c r="AC36">
        <v>0.16900000000000001</v>
      </c>
      <c r="AD36">
        <v>0</v>
      </c>
    </row>
    <row r="37" spans="1:30" x14ac:dyDescent="0.2">
      <c r="A37" t="s">
        <v>325</v>
      </c>
      <c r="B37" t="s">
        <v>326</v>
      </c>
      <c r="C37" t="s">
        <v>327</v>
      </c>
      <c r="D37" t="s">
        <v>9</v>
      </c>
      <c r="E37" t="s">
        <v>306</v>
      </c>
      <c r="F37" t="s">
        <v>11</v>
      </c>
      <c r="G37">
        <v>3.81357393273586</v>
      </c>
      <c r="H37">
        <v>1.1646762254132901</v>
      </c>
      <c r="I37">
        <v>3.9482352890629098E-5</v>
      </c>
      <c r="J37">
        <v>4.2596482687322801E-4</v>
      </c>
      <c r="K37">
        <v>0.66500000000000004</v>
      </c>
      <c r="L37">
        <v>0</v>
      </c>
      <c r="M37">
        <v>0</v>
      </c>
      <c r="N37">
        <v>0.39</v>
      </c>
      <c r="O37">
        <v>0.318</v>
      </c>
      <c r="P37">
        <v>0.245</v>
      </c>
      <c r="Q37">
        <v>1.415</v>
      </c>
      <c r="R37">
        <v>4.0049999999999999</v>
      </c>
      <c r="S37">
        <v>0.59899999999999998</v>
      </c>
      <c r="T37">
        <v>1.847</v>
      </c>
      <c r="U37">
        <v>1.163</v>
      </c>
      <c r="V37">
        <v>11.523</v>
      </c>
      <c r="W37">
        <v>6.3070000000000004</v>
      </c>
      <c r="X37">
        <v>0.19700000000000001</v>
      </c>
      <c r="Y37">
        <v>0.19</v>
      </c>
      <c r="Z37">
        <v>1.034</v>
      </c>
      <c r="AA37">
        <v>7.3999999999999996E-2</v>
      </c>
      <c r="AB37">
        <v>7.0999999999999994E-2</v>
      </c>
      <c r="AC37">
        <v>0.40799999999999997</v>
      </c>
      <c r="AD37">
        <v>0.35899999999999999</v>
      </c>
    </row>
    <row r="38" spans="1:30" x14ac:dyDescent="0.2">
      <c r="A38" t="s">
        <v>48</v>
      </c>
      <c r="B38" t="s">
        <v>49</v>
      </c>
      <c r="C38" t="s">
        <v>50</v>
      </c>
      <c r="D38" t="s">
        <v>9</v>
      </c>
      <c r="E38" t="s">
        <v>306</v>
      </c>
      <c r="F38" t="s">
        <v>11</v>
      </c>
      <c r="G38">
        <v>3.7611519580689201</v>
      </c>
      <c r="H38">
        <v>5.3703887251317504</v>
      </c>
      <c r="I38">
        <v>1.49122535000897E-12</v>
      </c>
      <c r="J38">
        <v>1.5972935325967899E-10</v>
      </c>
      <c r="K38">
        <v>0.99299999999999999</v>
      </c>
      <c r="L38">
        <v>2.6829999999999998</v>
      </c>
      <c r="M38">
        <v>5.6970000000000001</v>
      </c>
      <c r="N38">
        <v>8.32</v>
      </c>
      <c r="O38">
        <v>3.9929999999999999</v>
      </c>
      <c r="P38">
        <v>10.366</v>
      </c>
      <c r="Q38">
        <v>89.247</v>
      </c>
      <c r="R38">
        <v>88.600999999999999</v>
      </c>
      <c r="S38">
        <v>52.49</v>
      </c>
      <c r="T38">
        <v>67.209999999999994</v>
      </c>
      <c r="U38">
        <v>110.072</v>
      </c>
      <c r="V38">
        <v>18.997</v>
      </c>
      <c r="W38">
        <v>80.816999999999993</v>
      </c>
      <c r="X38">
        <v>128.87299999999999</v>
      </c>
      <c r="Y38">
        <v>102.241</v>
      </c>
      <c r="Z38">
        <v>113.621</v>
      </c>
      <c r="AA38">
        <v>71.893000000000001</v>
      </c>
      <c r="AB38">
        <v>71.299000000000007</v>
      </c>
      <c r="AC38">
        <v>106.309</v>
      </c>
      <c r="AD38">
        <v>23.617999999999999</v>
      </c>
    </row>
    <row r="39" spans="1:30" x14ac:dyDescent="0.2">
      <c r="A39" t="s">
        <v>319</v>
      </c>
      <c r="B39" t="s">
        <v>320</v>
      </c>
      <c r="C39" t="s">
        <v>321</v>
      </c>
      <c r="D39" t="s">
        <v>9</v>
      </c>
      <c r="E39" t="s">
        <v>306</v>
      </c>
      <c r="F39" t="s">
        <v>11</v>
      </c>
      <c r="G39">
        <v>3.7293635922801398</v>
      </c>
      <c r="H39">
        <v>0.433172780915063</v>
      </c>
      <c r="I39">
        <v>1.8540709852823301E-7</v>
      </c>
      <c r="J39">
        <v>4.55064402697909E-6</v>
      </c>
      <c r="K39">
        <v>0.17699999999999999</v>
      </c>
      <c r="L39">
        <v>0.125</v>
      </c>
      <c r="M39">
        <v>0.186</v>
      </c>
      <c r="N39">
        <v>0.12</v>
      </c>
      <c r="O39">
        <v>0.19400000000000001</v>
      </c>
      <c r="P39">
        <v>0.186</v>
      </c>
      <c r="Q39">
        <v>0.92600000000000005</v>
      </c>
      <c r="R39">
        <v>2.6890000000000001</v>
      </c>
      <c r="S39">
        <v>1.2549999999999999</v>
      </c>
      <c r="T39">
        <v>1.7470000000000001</v>
      </c>
      <c r="U39">
        <v>3.3849999999999998</v>
      </c>
      <c r="V39">
        <v>0.17299999999999999</v>
      </c>
      <c r="W39">
        <v>5.6710000000000003</v>
      </c>
      <c r="X39">
        <v>4.2000000000000003E-2</v>
      </c>
      <c r="Y39">
        <v>0.17</v>
      </c>
      <c r="Z39">
        <v>0.11</v>
      </c>
      <c r="AA39">
        <v>0.17699999999999999</v>
      </c>
      <c r="AB39">
        <v>0.151</v>
      </c>
      <c r="AC39">
        <v>0.22900000000000001</v>
      </c>
      <c r="AD39">
        <v>0.34899999999999998</v>
      </c>
    </row>
    <row r="40" spans="1:30" x14ac:dyDescent="0.2">
      <c r="A40" t="s">
        <v>441</v>
      </c>
      <c r="B40" t="s">
        <v>442</v>
      </c>
      <c r="C40" t="s">
        <v>443</v>
      </c>
      <c r="D40" t="s">
        <v>9</v>
      </c>
      <c r="E40" t="s">
        <v>306</v>
      </c>
      <c r="F40" t="s">
        <v>11</v>
      </c>
      <c r="G40">
        <v>3.7040019025595501</v>
      </c>
      <c r="H40">
        <v>5.7999272071894197</v>
      </c>
      <c r="I40">
        <v>1.68963169245602E-7</v>
      </c>
      <c r="J40">
        <v>4.20635723007496E-6</v>
      </c>
      <c r="K40">
        <v>11.377000000000001</v>
      </c>
      <c r="L40">
        <v>5.05</v>
      </c>
      <c r="M40">
        <v>5.9210000000000003</v>
      </c>
      <c r="N40">
        <v>19.059999999999999</v>
      </c>
      <c r="O40">
        <v>0.70699999999999996</v>
      </c>
      <c r="P40">
        <v>2.9340000000000002</v>
      </c>
      <c r="Q40">
        <v>93.593999999999994</v>
      </c>
      <c r="R40">
        <v>133.47999999999999</v>
      </c>
      <c r="S40">
        <v>130.029</v>
      </c>
      <c r="T40">
        <v>155.51400000000001</v>
      </c>
      <c r="U40">
        <v>106.08</v>
      </c>
      <c r="V40">
        <v>48.189</v>
      </c>
      <c r="W40">
        <v>12.398</v>
      </c>
      <c r="X40">
        <v>16.347000000000001</v>
      </c>
      <c r="Y40">
        <v>20.077999999999999</v>
      </c>
      <c r="Z40">
        <v>72.709000000000003</v>
      </c>
      <c r="AA40">
        <v>20.690999999999999</v>
      </c>
      <c r="AB40">
        <v>59.953000000000003</v>
      </c>
      <c r="AC40">
        <v>62.412999999999997</v>
      </c>
      <c r="AD40">
        <v>22.11</v>
      </c>
    </row>
    <row r="41" spans="1:30" x14ac:dyDescent="0.2">
      <c r="A41" t="s">
        <v>444</v>
      </c>
      <c r="B41" t="s">
        <v>445</v>
      </c>
      <c r="C41" t="s">
        <v>446</v>
      </c>
      <c r="D41" t="s">
        <v>9</v>
      </c>
      <c r="E41" t="s">
        <v>306</v>
      </c>
      <c r="F41" t="s">
        <v>11</v>
      </c>
      <c r="G41">
        <v>3.6756266700373401</v>
      </c>
      <c r="H41">
        <v>3.3168014444799598</v>
      </c>
      <c r="I41">
        <v>3.7383814573719498E-13</v>
      </c>
      <c r="J41">
        <v>4.46191848572159E-11</v>
      </c>
      <c r="K41">
        <v>2.407</v>
      </c>
      <c r="L41">
        <v>0.60399999999999998</v>
      </c>
      <c r="M41">
        <v>0.72599999999999998</v>
      </c>
      <c r="N41">
        <v>1.1599999999999999</v>
      </c>
      <c r="O41">
        <v>1.095</v>
      </c>
      <c r="P41">
        <v>2.1389999999999998</v>
      </c>
      <c r="Q41">
        <v>21.408000000000001</v>
      </c>
      <c r="R41">
        <v>4.3899999999999997</v>
      </c>
      <c r="S41">
        <v>9.577</v>
      </c>
      <c r="T41">
        <v>10.090999999999999</v>
      </c>
      <c r="U41">
        <v>24.231000000000002</v>
      </c>
      <c r="V41">
        <v>19.422999999999998</v>
      </c>
      <c r="W41">
        <v>32.667000000000002</v>
      </c>
      <c r="X41">
        <v>2.129</v>
      </c>
      <c r="Y41">
        <v>2.8180000000000001</v>
      </c>
      <c r="Z41">
        <v>8.4410000000000007</v>
      </c>
      <c r="AA41">
        <v>14.209</v>
      </c>
      <c r="AB41">
        <v>1.252</v>
      </c>
      <c r="AC41">
        <v>6.1559999999999997</v>
      </c>
      <c r="AD41">
        <v>2.8130000000000002</v>
      </c>
    </row>
    <row r="42" spans="1:30" x14ac:dyDescent="0.2">
      <c r="A42" t="s">
        <v>313</v>
      </c>
      <c r="B42" t="s">
        <v>314</v>
      </c>
      <c r="C42" t="s">
        <v>315</v>
      </c>
      <c r="D42" t="s">
        <v>9</v>
      </c>
      <c r="E42" t="s">
        <v>306</v>
      </c>
      <c r="F42" t="s">
        <v>11</v>
      </c>
      <c r="G42">
        <v>3.6588756217110698</v>
      </c>
      <c r="H42">
        <v>-0.18602405985082299</v>
      </c>
      <c r="I42">
        <v>2.77116449697254E-5</v>
      </c>
      <c r="J42">
        <v>3.1270293272968899E-4</v>
      </c>
      <c r="K42">
        <v>0.109</v>
      </c>
      <c r="L42">
        <v>7.6999999999999999E-2</v>
      </c>
      <c r="M42">
        <v>0.121</v>
      </c>
      <c r="N42">
        <v>0.21</v>
      </c>
      <c r="O42">
        <v>3.5000000000000003E-2</v>
      </c>
      <c r="P42">
        <v>0.10100000000000001</v>
      </c>
      <c r="Q42">
        <v>0.65200000000000002</v>
      </c>
      <c r="R42">
        <v>9.0999999999999998E-2</v>
      </c>
      <c r="S42">
        <v>1.899</v>
      </c>
      <c r="T42">
        <v>2.581</v>
      </c>
      <c r="U42">
        <v>0.19500000000000001</v>
      </c>
      <c r="V42">
        <v>3.6789999999999998</v>
      </c>
      <c r="W42">
        <v>0.80500000000000005</v>
      </c>
      <c r="X42">
        <v>3.1E-2</v>
      </c>
      <c r="Y42">
        <v>0.05</v>
      </c>
      <c r="Z42">
        <v>0.11</v>
      </c>
      <c r="AA42">
        <v>0.20499999999999999</v>
      </c>
      <c r="AB42">
        <v>0</v>
      </c>
      <c r="AC42">
        <v>0.04</v>
      </c>
      <c r="AD42">
        <v>0.129</v>
      </c>
    </row>
    <row r="43" spans="1:30" x14ac:dyDescent="0.2">
      <c r="A43" t="s">
        <v>447</v>
      </c>
      <c r="B43" t="s">
        <v>448</v>
      </c>
      <c r="C43" t="s">
        <v>449</v>
      </c>
      <c r="D43" t="s">
        <v>9</v>
      </c>
      <c r="E43" t="s">
        <v>306</v>
      </c>
      <c r="F43" t="s">
        <v>11</v>
      </c>
      <c r="G43">
        <v>3.6292250862119899</v>
      </c>
      <c r="H43">
        <v>6.2394297338926599</v>
      </c>
      <c r="I43">
        <v>2.05486415361176E-7</v>
      </c>
      <c r="J43">
        <v>4.9697473714082699E-6</v>
      </c>
      <c r="K43">
        <v>6.5220000000000002</v>
      </c>
      <c r="L43">
        <v>4.6959999999999997</v>
      </c>
      <c r="M43">
        <v>38.985999999999997</v>
      </c>
      <c r="N43">
        <v>5.46</v>
      </c>
      <c r="O43">
        <v>2.7210000000000001</v>
      </c>
      <c r="P43">
        <v>5.3010000000000002</v>
      </c>
      <c r="Q43">
        <v>114.809</v>
      </c>
      <c r="R43">
        <v>218.179</v>
      </c>
      <c r="S43">
        <v>140.73400000000001</v>
      </c>
      <c r="T43">
        <v>32.520000000000003</v>
      </c>
      <c r="U43">
        <v>115.947</v>
      </c>
      <c r="V43">
        <v>52.941000000000003</v>
      </c>
      <c r="W43">
        <v>249.791</v>
      </c>
      <c r="X43">
        <v>43.878</v>
      </c>
      <c r="Y43">
        <v>118.55200000000001</v>
      </c>
      <c r="Z43">
        <v>25.494</v>
      </c>
      <c r="AA43">
        <v>27.359000000000002</v>
      </c>
      <c r="AB43">
        <v>247.846</v>
      </c>
      <c r="AC43">
        <v>47.521999999999998</v>
      </c>
      <c r="AD43">
        <v>5.2130000000000001</v>
      </c>
    </row>
    <row r="44" spans="1:30" x14ac:dyDescent="0.2">
      <c r="A44" t="s">
        <v>45</v>
      </c>
      <c r="B44" t="s">
        <v>46</v>
      </c>
      <c r="C44" t="s">
        <v>47</v>
      </c>
      <c r="D44" t="s">
        <v>9</v>
      </c>
      <c r="E44" t="s">
        <v>306</v>
      </c>
      <c r="F44" t="s">
        <v>11</v>
      </c>
      <c r="G44">
        <v>3.6145563489394901</v>
      </c>
      <c r="H44">
        <v>2.5375856683812898</v>
      </c>
      <c r="I44">
        <v>7.5073017793070795E-11</v>
      </c>
      <c r="J44">
        <v>4.7465495737290198E-9</v>
      </c>
      <c r="K44">
        <v>0.44600000000000001</v>
      </c>
      <c r="L44">
        <v>0.45</v>
      </c>
      <c r="M44">
        <v>0.97699999999999998</v>
      </c>
      <c r="N44">
        <v>1.57</v>
      </c>
      <c r="O44">
        <v>0.60099999999999998</v>
      </c>
      <c r="P44">
        <v>0.82</v>
      </c>
      <c r="Q44">
        <v>10.026999999999999</v>
      </c>
      <c r="R44">
        <v>5.3090000000000002</v>
      </c>
      <c r="S44">
        <v>16.978999999999999</v>
      </c>
      <c r="T44">
        <v>3.8610000000000002</v>
      </c>
      <c r="U44">
        <v>15.135</v>
      </c>
      <c r="V44">
        <v>2.2839999999999998</v>
      </c>
      <c r="W44">
        <v>16.481000000000002</v>
      </c>
      <c r="X44">
        <v>24.292000000000002</v>
      </c>
      <c r="Y44">
        <v>12.122999999999999</v>
      </c>
      <c r="Z44">
        <v>32.872</v>
      </c>
      <c r="AA44">
        <v>7.1980000000000004</v>
      </c>
      <c r="AB44">
        <v>8.51</v>
      </c>
      <c r="AC44">
        <v>14.712</v>
      </c>
      <c r="AD44">
        <v>15.427</v>
      </c>
    </row>
    <row r="45" spans="1:30" x14ac:dyDescent="0.2">
      <c r="A45" t="s">
        <v>75</v>
      </c>
      <c r="B45" t="s">
        <v>76</v>
      </c>
      <c r="C45" t="s">
        <v>77</v>
      </c>
      <c r="D45" t="s">
        <v>9</v>
      </c>
      <c r="E45" t="s">
        <v>306</v>
      </c>
      <c r="F45" t="s">
        <v>11</v>
      </c>
      <c r="G45">
        <v>3.6126436339347401</v>
      </c>
      <c r="H45">
        <v>8.0804208611095696</v>
      </c>
      <c r="I45">
        <v>2.7393578750291802E-7</v>
      </c>
      <c r="J45">
        <v>6.3083757371261901E-6</v>
      </c>
      <c r="K45">
        <v>37.893000000000001</v>
      </c>
      <c r="L45">
        <v>6.3920000000000003</v>
      </c>
      <c r="M45">
        <v>18.581</v>
      </c>
      <c r="N45">
        <v>68.3</v>
      </c>
      <c r="O45">
        <v>98.576999999999998</v>
      </c>
      <c r="P45">
        <v>1.978</v>
      </c>
      <c r="Q45">
        <v>538.39400000000001</v>
      </c>
      <c r="R45">
        <v>390.62700000000001</v>
      </c>
      <c r="S45">
        <v>279.38499999999999</v>
      </c>
      <c r="T45">
        <v>636.13900000000001</v>
      </c>
      <c r="U45">
        <v>530.55499999999995</v>
      </c>
      <c r="V45">
        <v>454.01499999999999</v>
      </c>
      <c r="W45">
        <v>482.10300000000001</v>
      </c>
      <c r="X45">
        <v>186.35599999999999</v>
      </c>
      <c r="Y45">
        <v>99.832999999999998</v>
      </c>
      <c r="Z45">
        <v>424.904</v>
      </c>
      <c r="AA45">
        <v>213.977</v>
      </c>
      <c r="AB45">
        <v>266.60199999999998</v>
      </c>
      <c r="AC45">
        <v>698.80200000000002</v>
      </c>
      <c r="AD45">
        <v>428.19</v>
      </c>
    </row>
    <row r="46" spans="1:30" x14ac:dyDescent="0.2">
      <c r="A46" t="s">
        <v>450</v>
      </c>
      <c r="B46" t="s">
        <v>451</v>
      </c>
      <c r="C46" t="s">
        <v>452</v>
      </c>
      <c r="D46" t="s">
        <v>9</v>
      </c>
      <c r="E46" t="s">
        <v>306</v>
      </c>
      <c r="F46" t="s">
        <v>11</v>
      </c>
      <c r="G46">
        <v>3.5752128566690899</v>
      </c>
      <c r="H46">
        <v>-8.1391236651605095E-2</v>
      </c>
      <c r="I46">
        <v>3.8690960219078998E-9</v>
      </c>
      <c r="J46">
        <v>1.5601121353202699E-7</v>
      </c>
      <c r="K46">
        <v>0.24399999999999999</v>
      </c>
      <c r="L46">
        <v>0</v>
      </c>
      <c r="M46">
        <v>0</v>
      </c>
      <c r="N46">
        <v>0.16</v>
      </c>
      <c r="O46">
        <v>0.23</v>
      </c>
      <c r="P46">
        <v>0.14399999999999999</v>
      </c>
      <c r="Q46">
        <v>2.7490000000000001</v>
      </c>
      <c r="R46">
        <v>1.804</v>
      </c>
      <c r="S46">
        <v>1.4039999999999999</v>
      </c>
      <c r="T46">
        <v>1.7689999999999999</v>
      </c>
      <c r="U46">
        <v>1.204</v>
      </c>
      <c r="V46">
        <v>1.0269999999999999</v>
      </c>
      <c r="W46">
        <v>0.51</v>
      </c>
      <c r="X46">
        <v>1.1739999999999999</v>
      </c>
      <c r="Y46">
        <v>0.12</v>
      </c>
      <c r="Z46">
        <v>0.08</v>
      </c>
      <c r="AA46">
        <v>0</v>
      </c>
      <c r="AB46">
        <v>0.45400000000000001</v>
      </c>
      <c r="AC46">
        <v>0.1</v>
      </c>
      <c r="AD46">
        <v>0.60699999999999998</v>
      </c>
    </row>
    <row r="47" spans="1:30" x14ac:dyDescent="0.2">
      <c r="A47" t="s">
        <v>453</v>
      </c>
      <c r="B47" t="s">
        <v>454</v>
      </c>
      <c r="C47" t="s">
        <v>455</v>
      </c>
      <c r="D47" t="s">
        <v>9</v>
      </c>
      <c r="E47" t="s">
        <v>306</v>
      </c>
      <c r="F47" t="s">
        <v>11</v>
      </c>
      <c r="G47">
        <v>3.5407910068075101</v>
      </c>
      <c r="H47">
        <v>9.1504787318128091</v>
      </c>
      <c r="I47">
        <v>9.6525913493187101E-7</v>
      </c>
      <c r="J47">
        <v>1.8262108289240899E-5</v>
      </c>
      <c r="K47">
        <v>16.292000000000002</v>
      </c>
      <c r="L47">
        <v>23.881</v>
      </c>
      <c r="M47">
        <v>88.38</v>
      </c>
      <c r="N47">
        <v>334.91</v>
      </c>
      <c r="O47">
        <v>30.032</v>
      </c>
      <c r="P47">
        <v>14.205</v>
      </c>
      <c r="Q47">
        <v>814.38</v>
      </c>
      <c r="R47">
        <v>1243.432</v>
      </c>
      <c r="S47">
        <v>717.48500000000001</v>
      </c>
      <c r="T47">
        <v>1143.377</v>
      </c>
      <c r="U47">
        <v>1143.5250000000001</v>
      </c>
      <c r="V47">
        <v>788.69799999999998</v>
      </c>
      <c r="W47">
        <v>1072.1669999999999</v>
      </c>
      <c r="X47">
        <v>281.54899999999998</v>
      </c>
      <c r="Y47">
        <v>212.328</v>
      </c>
      <c r="Z47">
        <v>401.68799999999999</v>
      </c>
      <c r="AA47">
        <v>197.49</v>
      </c>
      <c r="AB47">
        <v>176.779</v>
      </c>
      <c r="AC47">
        <v>509.74099999999999</v>
      </c>
      <c r="AD47">
        <v>124.79300000000001</v>
      </c>
    </row>
    <row r="48" spans="1:30" x14ac:dyDescent="0.2">
      <c r="A48" t="s">
        <v>99</v>
      </c>
      <c r="B48" t="s">
        <v>100</v>
      </c>
      <c r="C48" t="s">
        <v>101</v>
      </c>
      <c r="D48" t="s">
        <v>15</v>
      </c>
      <c r="E48" t="s">
        <v>306</v>
      </c>
      <c r="F48" t="s">
        <v>11</v>
      </c>
      <c r="G48">
        <v>3.5086573953082398</v>
      </c>
      <c r="H48">
        <v>4.5519331478290397</v>
      </c>
      <c r="I48">
        <v>6.4862590563257201E-8</v>
      </c>
      <c r="J48">
        <v>1.8087916276298401E-6</v>
      </c>
      <c r="K48">
        <v>4.1820000000000004</v>
      </c>
      <c r="L48">
        <v>2.8940000000000001</v>
      </c>
      <c r="M48">
        <v>1.9179999999999999</v>
      </c>
      <c r="N48">
        <v>5.24</v>
      </c>
      <c r="O48">
        <v>4.3369999999999997</v>
      </c>
      <c r="P48">
        <v>2.875</v>
      </c>
      <c r="Q48">
        <v>33.136000000000003</v>
      </c>
      <c r="R48">
        <v>2.734</v>
      </c>
      <c r="S48">
        <v>64.415999999999997</v>
      </c>
      <c r="T48">
        <v>61.957999999999998</v>
      </c>
      <c r="U48">
        <v>68.668999999999997</v>
      </c>
      <c r="V48">
        <v>6.5279999999999996</v>
      </c>
      <c r="W48">
        <v>46.856999999999999</v>
      </c>
      <c r="X48">
        <v>28.414999999999999</v>
      </c>
      <c r="Y48">
        <v>19.408999999999999</v>
      </c>
      <c r="Z48">
        <v>20.565999999999999</v>
      </c>
      <c r="AA48">
        <v>1.9339999999999999</v>
      </c>
      <c r="AB48">
        <v>36.694000000000003</v>
      </c>
      <c r="AC48">
        <v>42.322000000000003</v>
      </c>
      <c r="AD48">
        <v>24.841000000000001</v>
      </c>
    </row>
    <row r="49" spans="1:30" x14ac:dyDescent="0.2">
      <c r="A49" t="s">
        <v>179</v>
      </c>
      <c r="B49" t="s">
        <v>180</v>
      </c>
      <c r="C49" t="s">
        <v>181</v>
      </c>
      <c r="D49" t="s">
        <v>9</v>
      </c>
      <c r="E49" t="s">
        <v>306</v>
      </c>
      <c r="F49" t="s">
        <v>11</v>
      </c>
      <c r="G49">
        <v>3.3946052773746498</v>
      </c>
      <c r="H49">
        <v>3.9395463952521399</v>
      </c>
      <c r="I49">
        <v>3.53685112762462E-8</v>
      </c>
      <c r="J49">
        <v>1.0660059091298099E-6</v>
      </c>
      <c r="K49">
        <v>2.1539999999999999</v>
      </c>
      <c r="L49">
        <v>1.006</v>
      </c>
      <c r="M49">
        <v>1.7130000000000001</v>
      </c>
      <c r="N49">
        <v>2.19</v>
      </c>
      <c r="O49">
        <v>6.6689999999999996</v>
      </c>
      <c r="P49">
        <v>1.26</v>
      </c>
      <c r="Q49">
        <v>38.082999999999998</v>
      </c>
      <c r="R49">
        <v>51.436</v>
      </c>
      <c r="S49">
        <v>45.86</v>
      </c>
      <c r="T49">
        <v>12.071</v>
      </c>
      <c r="U49">
        <v>8.3439999999999994</v>
      </c>
      <c r="V49">
        <v>7.359</v>
      </c>
      <c r="W49">
        <v>20.803000000000001</v>
      </c>
      <c r="X49">
        <v>6.7190000000000003</v>
      </c>
      <c r="Y49">
        <v>16.68</v>
      </c>
      <c r="Z49">
        <v>4.4669999999999996</v>
      </c>
      <c r="AA49">
        <v>2.4460000000000002</v>
      </c>
      <c r="AB49">
        <v>15.717000000000001</v>
      </c>
      <c r="AC49">
        <v>17.091999999999999</v>
      </c>
      <c r="AD49">
        <v>15.611000000000001</v>
      </c>
    </row>
    <row r="50" spans="1:30" x14ac:dyDescent="0.2">
      <c r="A50" t="s">
        <v>456</v>
      </c>
      <c r="B50" t="s">
        <v>457</v>
      </c>
      <c r="C50" t="s">
        <v>458</v>
      </c>
      <c r="D50" t="s">
        <v>9</v>
      </c>
      <c r="E50" t="s">
        <v>306</v>
      </c>
      <c r="F50" t="s">
        <v>11</v>
      </c>
      <c r="G50">
        <v>3.3865778863199099</v>
      </c>
      <c r="H50">
        <v>5.7935671517488903</v>
      </c>
      <c r="I50">
        <v>4.8729578895832499E-9</v>
      </c>
      <c r="J50">
        <v>1.9024574100883199E-7</v>
      </c>
      <c r="K50">
        <v>6.4290000000000003</v>
      </c>
      <c r="L50">
        <v>7.0049999999999999</v>
      </c>
      <c r="M50">
        <v>20.013999999999999</v>
      </c>
      <c r="N50">
        <v>11.22</v>
      </c>
      <c r="O50">
        <v>6.3769999999999998</v>
      </c>
      <c r="P50">
        <v>3.7120000000000002</v>
      </c>
      <c r="Q50">
        <v>163.458</v>
      </c>
      <c r="R50">
        <v>250.77199999999999</v>
      </c>
      <c r="S50">
        <v>48.128</v>
      </c>
      <c r="T50">
        <v>32.497999999999998</v>
      </c>
      <c r="U50">
        <v>38.850999999999999</v>
      </c>
      <c r="V50">
        <v>74.798000000000002</v>
      </c>
      <c r="W50">
        <v>58.96</v>
      </c>
      <c r="X50">
        <v>16.035</v>
      </c>
      <c r="Y50">
        <v>30.472000000000001</v>
      </c>
      <c r="Z50">
        <v>13.49</v>
      </c>
      <c r="AA50">
        <v>19.091000000000001</v>
      </c>
      <c r="AB50">
        <v>44.003</v>
      </c>
      <c r="AC50">
        <v>12.042</v>
      </c>
      <c r="AD50">
        <v>6.2789999999999999</v>
      </c>
    </row>
    <row r="51" spans="1:30" x14ac:dyDescent="0.2">
      <c r="A51" t="s">
        <v>459</v>
      </c>
      <c r="B51" t="s">
        <v>460</v>
      </c>
      <c r="C51" t="s">
        <v>461</v>
      </c>
      <c r="D51" t="s">
        <v>15</v>
      </c>
      <c r="E51" t="s">
        <v>306</v>
      </c>
      <c r="F51" t="s">
        <v>11</v>
      </c>
      <c r="G51">
        <v>3.3592074675550498</v>
      </c>
      <c r="H51">
        <v>1.3916834601645101</v>
      </c>
      <c r="I51">
        <v>1.94473489189313E-6</v>
      </c>
      <c r="J51">
        <v>3.36255609991489E-5</v>
      </c>
      <c r="K51">
        <v>0.53</v>
      </c>
      <c r="L51">
        <v>0</v>
      </c>
      <c r="M51">
        <v>0.88400000000000001</v>
      </c>
      <c r="N51">
        <v>0.56000000000000005</v>
      </c>
      <c r="O51">
        <v>0</v>
      </c>
      <c r="P51">
        <v>0.51600000000000001</v>
      </c>
      <c r="Q51">
        <v>3.431</v>
      </c>
      <c r="R51">
        <v>4.6399999999999997</v>
      </c>
      <c r="S51">
        <v>4.351</v>
      </c>
      <c r="T51">
        <v>6.976</v>
      </c>
      <c r="U51">
        <v>1.224</v>
      </c>
      <c r="V51">
        <v>3.968</v>
      </c>
      <c r="W51">
        <v>6.1929999999999996</v>
      </c>
      <c r="X51">
        <v>0.51900000000000002</v>
      </c>
      <c r="Y51">
        <v>0.74</v>
      </c>
      <c r="Z51">
        <v>0.51200000000000001</v>
      </c>
      <c r="AA51">
        <v>0</v>
      </c>
      <c r="AB51">
        <v>0.56499999999999995</v>
      </c>
      <c r="AC51">
        <v>3.048</v>
      </c>
      <c r="AD51">
        <v>0.47799999999999998</v>
      </c>
    </row>
    <row r="52" spans="1:30" x14ac:dyDescent="0.2">
      <c r="A52" t="s">
        <v>340</v>
      </c>
      <c r="B52" t="s">
        <v>341</v>
      </c>
      <c r="C52" t="s">
        <v>342</v>
      </c>
      <c r="D52" t="s">
        <v>9</v>
      </c>
      <c r="E52" t="s">
        <v>306</v>
      </c>
      <c r="F52" t="s">
        <v>11</v>
      </c>
      <c r="G52">
        <v>3.3553158999471102</v>
      </c>
      <c r="H52">
        <v>5.9021719682361899</v>
      </c>
      <c r="I52">
        <v>2.3992114766631802E-13</v>
      </c>
      <c r="J52">
        <v>3.0555948427540503E-11</v>
      </c>
      <c r="K52">
        <v>23.731000000000002</v>
      </c>
      <c r="L52">
        <v>5.194</v>
      </c>
      <c r="M52">
        <v>5.5670000000000002</v>
      </c>
      <c r="N52">
        <v>9.33</v>
      </c>
      <c r="O52">
        <v>10.379</v>
      </c>
      <c r="P52">
        <v>6.62</v>
      </c>
      <c r="Q52">
        <v>106.105</v>
      </c>
      <c r="R52">
        <v>47.749000000000002</v>
      </c>
      <c r="S52">
        <v>76.825000000000003</v>
      </c>
      <c r="T52">
        <v>163.74600000000001</v>
      </c>
      <c r="U52">
        <v>124.16800000000001</v>
      </c>
      <c r="V52">
        <v>41.326999999999998</v>
      </c>
      <c r="W52">
        <v>163.00700000000001</v>
      </c>
      <c r="X52">
        <v>12.712</v>
      </c>
      <c r="Y52">
        <v>7.6260000000000003</v>
      </c>
      <c r="Z52">
        <v>24.771999999999998</v>
      </c>
      <c r="AA52">
        <v>17.501000000000001</v>
      </c>
      <c r="AB52">
        <v>7.702</v>
      </c>
      <c r="AC52">
        <v>19.422999999999998</v>
      </c>
      <c r="AD52">
        <v>11.676</v>
      </c>
    </row>
    <row r="53" spans="1:30" x14ac:dyDescent="0.2">
      <c r="A53" t="s">
        <v>126</v>
      </c>
      <c r="B53" t="s">
        <v>127</v>
      </c>
      <c r="C53" t="s">
        <v>128</v>
      </c>
      <c r="D53" t="s">
        <v>9</v>
      </c>
      <c r="E53" t="s">
        <v>306</v>
      </c>
      <c r="F53" t="s">
        <v>11</v>
      </c>
      <c r="G53">
        <v>3.3278893616784102</v>
      </c>
      <c r="H53">
        <v>4.5029744731046</v>
      </c>
      <c r="I53">
        <v>8.3653495171714202E-25</v>
      </c>
      <c r="J53">
        <v>4.8535293156988704E-22</v>
      </c>
      <c r="K53">
        <v>2.794</v>
      </c>
      <c r="L53">
        <v>2.8079999999999998</v>
      </c>
      <c r="M53">
        <v>4.3099999999999996</v>
      </c>
      <c r="N53">
        <v>8.51</v>
      </c>
      <c r="O53">
        <v>2.2879999999999998</v>
      </c>
      <c r="P53">
        <v>2.528</v>
      </c>
      <c r="Q53">
        <v>35.64</v>
      </c>
      <c r="R53">
        <v>50.097999999999999</v>
      </c>
      <c r="S53">
        <v>27.73</v>
      </c>
      <c r="T53">
        <v>40.564</v>
      </c>
      <c r="U53">
        <v>41.393000000000001</v>
      </c>
      <c r="V53">
        <v>36.527999999999999</v>
      </c>
      <c r="W53">
        <v>40.470999999999997</v>
      </c>
      <c r="X53">
        <v>34.406999999999996</v>
      </c>
      <c r="Y53">
        <v>8.625</v>
      </c>
      <c r="Z53">
        <v>27.07</v>
      </c>
      <c r="AA53">
        <v>28.614000000000001</v>
      </c>
      <c r="AB53">
        <v>13.002000000000001</v>
      </c>
      <c r="AC53">
        <v>32.71</v>
      </c>
      <c r="AD53">
        <v>16.861000000000001</v>
      </c>
    </row>
    <row r="54" spans="1:30" x14ac:dyDescent="0.2">
      <c r="A54" t="s">
        <v>462</v>
      </c>
      <c r="B54" t="s">
        <v>463</v>
      </c>
      <c r="C54" t="s">
        <v>464</v>
      </c>
      <c r="D54" t="s">
        <v>9</v>
      </c>
      <c r="E54" t="s">
        <v>306</v>
      </c>
      <c r="F54" t="s">
        <v>11</v>
      </c>
      <c r="G54">
        <v>3.3049934998514501</v>
      </c>
      <c r="H54">
        <v>0.66450492768707603</v>
      </c>
      <c r="I54">
        <v>1.6917503101161901E-5</v>
      </c>
      <c r="J54">
        <v>2.0822385814612201E-4</v>
      </c>
      <c r="K54">
        <v>0.379</v>
      </c>
      <c r="L54">
        <v>0</v>
      </c>
      <c r="M54">
        <v>0.121</v>
      </c>
      <c r="N54">
        <v>0.45</v>
      </c>
      <c r="O54">
        <v>0.442</v>
      </c>
      <c r="P54">
        <v>0.21099999999999999</v>
      </c>
      <c r="Q54">
        <v>2.81</v>
      </c>
      <c r="R54">
        <v>2.2120000000000002</v>
      </c>
      <c r="S54">
        <v>0.437</v>
      </c>
      <c r="T54">
        <v>2.214</v>
      </c>
      <c r="U54">
        <v>8.0559999999999992</v>
      </c>
      <c r="V54">
        <v>0.96899999999999997</v>
      </c>
      <c r="W54">
        <v>1.35</v>
      </c>
      <c r="X54">
        <v>0.30099999999999999</v>
      </c>
      <c r="Y54">
        <v>0.94899999999999995</v>
      </c>
      <c r="Z54">
        <v>0.45200000000000001</v>
      </c>
      <c r="AA54">
        <v>0.93899999999999995</v>
      </c>
      <c r="AB54">
        <v>0.48499999999999999</v>
      </c>
      <c r="AC54">
        <v>0.39800000000000002</v>
      </c>
      <c r="AD54">
        <v>0.41399999999999998</v>
      </c>
    </row>
    <row r="55" spans="1:30" x14ac:dyDescent="0.2">
      <c r="A55" t="s">
        <v>57</v>
      </c>
      <c r="B55" t="s">
        <v>58</v>
      </c>
      <c r="C55" t="s">
        <v>59</v>
      </c>
      <c r="D55" t="s">
        <v>9</v>
      </c>
      <c r="E55" t="s">
        <v>306</v>
      </c>
      <c r="F55" t="s">
        <v>11</v>
      </c>
      <c r="G55">
        <v>3.2846884721643499</v>
      </c>
      <c r="H55">
        <v>7.3583175288869498</v>
      </c>
      <c r="I55">
        <v>5.1423941454480799E-16</v>
      </c>
      <c r="J55">
        <v>1.2002419322458201E-13</v>
      </c>
      <c r="K55">
        <v>28.795999999999999</v>
      </c>
      <c r="L55">
        <v>34.594999999999999</v>
      </c>
      <c r="M55">
        <v>19.791</v>
      </c>
      <c r="N55">
        <v>58.3</v>
      </c>
      <c r="O55">
        <v>18.311</v>
      </c>
      <c r="P55">
        <v>13.74</v>
      </c>
      <c r="Q55">
        <v>309.70299999999997</v>
      </c>
      <c r="R55">
        <v>417.52499999999998</v>
      </c>
      <c r="S55">
        <v>359.84800000000001</v>
      </c>
      <c r="T55">
        <v>119.211</v>
      </c>
      <c r="U55">
        <v>207.78700000000001</v>
      </c>
      <c r="V55">
        <v>175.018</v>
      </c>
      <c r="W55">
        <v>382.536</v>
      </c>
      <c r="X55">
        <v>495.18799999999999</v>
      </c>
      <c r="Y55">
        <v>343.87200000000001</v>
      </c>
      <c r="Z55">
        <v>333.65600000000001</v>
      </c>
      <c r="AA55">
        <v>246.81299999999999</v>
      </c>
      <c r="AB55">
        <v>524.21900000000005</v>
      </c>
      <c r="AC55">
        <v>337.88200000000001</v>
      </c>
      <c r="AD55">
        <v>343.839</v>
      </c>
    </row>
    <row r="56" spans="1:30" x14ac:dyDescent="0.2">
      <c r="A56" t="s">
        <v>465</v>
      </c>
      <c r="B56" t="s">
        <v>466</v>
      </c>
      <c r="C56" t="s">
        <v>467</v>
      </c>
      <c r="D56" t="s">
        <v>9</v>
      </c>
      <c r="E56" t="s">
        <v>306</v>
      </c>
      <c r="F56" t="s">
        <v>11</v>
      </c>
      <c r="G56">
        <v>3.2734313079467401</v>
      </c>
      <c r="H56">
        <v>1.85804561996325</v>
      </c>
      <c r="I56">
        <v>1.1496329644667999E-12</v>
      </c>
      <c r="J56">
        <v>1.26594486284039E-10</v>
      </c>
      <c r="K56">
        <v>0.24399999999999999</v>
      </c>
      <c r="L56">
        <v>0.45</v>
      </c>
      <c r="M56">
        <v>0.59599999999999997</v>
      </c>
      <c r="N56">
        <v>0.5</v>
      </c>
      <c r="O56">
        <v>0.59199999999999997</v>
      </c>
      <c r="P56">
        <v>1.395</v>
      </c>
      <c r="Q56">
        <v>5.68</v>
      </c>
      <c r="R56">
        <v>6.5339999999999998</v>
      </c>
      <c r="S56">
        <v>4.2590000000000003</v>
      </c>
      <c r="T56">
        <v>9.0779999999999994</v>
      </c>
      <c r="U56">
        <v>5.391</v>
      </c>
      <c r="V56">
        <v>2.2149999999999999</v>
      </c>
      <c r="W56">
        <v>9.5960000000000001</v>
      </c>
      <c r="X56">
        <v>1.4119999999999999</v>
      </c>
      <c r="Y56">
        <v>1.7789999999999999</v>
      </c>
      <c r="Z56">
        <v>0.80300000000000005</v>
      </c>
      <c r="AA56">
        <v>2.3159999999999998</v>
      </c>
      <c r="AB56">
        <v>1.343</v>
      </c>
      <c r="AC56">
        <v>3.048</v>
      </c>
      <c r="AD56">
        <v>1.103</v>
      </c>
    </row>
    <row r="57" spans="1:30" x14ac:dyDescent="0.2">
      <c r="A57" t="s">
        <v>328</v>
      </c>
      <c r="B57" t="s">
        <v>329</v>
      </c>
      <c r="C57" t="s">
        <v>330</v>
      </c>
      <c r="D57" t="s">
        <v>15</v>
      </c>
      <c r="E57" t="s">
        <v>306</v>
      </c>
      <c r="F57" t="s">
        <v>11</v>
      </c>
      <c r="G57">
        <v>3.2734198830666301</v>
      </c>
      <c r="H57">
        <v>0.41541268421791899</v>
      </c>
      <c r="I57">
        <v>2.3603553690062001E-5</v>
      </c>
      <c r="J57">
        <v>2.7450302111599399E-4</v>
      </c>
      <c r="K57">
        <v>0.36199999999999999</v>
      </c>
      <c r="L57">
        <v>9.6000000000000002E-2</v>
      </c>
      <c r="M57">
        <v>0.36299999999999999</v>
      </c>
      <c r="N57">
        <v>0</v>
      </c>
      <c r="O57">
        <v>6.2E-2</v>
      </c>
      <c r="P57">
        <v>0.41399999999999998</v>
      </c>
      <c r="Q57">
        <v>5.9039999999999999</v>
      </c>
      <c r="R57">
        <v>0.40799999999999997</v>
      </c>
      <c r="S57">
        <v>0.82899999999999996</v>
      </c>
      <c r="T57">
        <v>1.9690000000000001</v>
      </c>
      <c r="U57">
        <v>2.1709999999999998</v>
      </c>
      <c r="V57">
        <v>2.411</v>
      </c>
      <c r="W57">
        <v>1.2250000000000001</v>
      </c>
      <c r="X57">
        <v>0.39500000000000002</v>
      </c>
      <c r="Y57">
        <v>0.05</v>
      </c>
      <c r="Z57">
        <v>0.63200000000000001</v>
      </c>
      <c r="AA57">
        <v>0.186</v>
      </c>
      <c r="AB57">
        <v>7.0999999999999994E-2</v>
      </c>
      <c r="AC57">
        <v>0.20899999999999999</v>
      </c>
      <c r="AD57">
        <v>0.12</v>
      </c>
    </row>
    <row r="58" spans="1:30" x14ac:dyDescent="0.2">
      <c r="A58" t="s">
        <v>366</v>
      </c>
      <c r="B58" t="s">
        <v>367</v>
      </c>
      <c r="C58" t="s">
        <v>368</v>
      </c>
      <c r="D58" t="s">
        <v>9</v>
      </c>
      <c r="E58" t="s">
        <v>306</v>
      </c>
      <c r="F58" t="s">
        <v>11</v>
      </c>
      <c r="G58">
        <v>3.2586618065333899</v>
      </c>
      <c r="H58">
        <v>7.8480954405958103</v>
      </c>
      <c r="I58">
        <v>6.0598201949110394E-76</v>
      </c>
      <c r="J58">
        <v>4.2190488137035702E-72</v>
      </c>
      <c r="K58">
        <v>30.311</v>
      </c>
      <c r="L58">
        <v>36.942999999999998</v>
      </c>
      <c r="M58">
        <v>44.031999999999996</v>
      </c>
      <c r="N58">
        <v>46.99</v>
      </c>
      <c r="O58">
        <v>39.078000000000003</v>
      </c>
      <c r="P58">
        <v>50.442999999999998</v>
      </c>
      <c r="Q58">
        <v>339.55</v>
      </c>
      <c r="R58">
        <v>316.24099999999999</v>
      </c>
      <c r="S58">
        <v>393.25299999999999</v>
      </c>
      <c r="T58">
        <v>340.36500000000001</v>
      </c>
      <c r="U58">
        <v>418.62</v>
      </c>
      <c r="V58">
        <v>415.041</v>
      </c>
      <c r="W58">
        <v>548.06100000000004</v>
      </c>
      <c r="X58">
        <v>62.488999999999997</v>
      </c>
      <c r="Y58">
        <v>111.51600000000001</v>
      </c>
      <c r="Z58">
        <v>187.06299999999999</v>
      </c>
      <c r="AA58">
        <v>47.295999999999999</v>
      </c>
      <c r="AB58">
        <v>62.375</v>
      </c>
      <c r="AC58">
        <v>83.539000000000001</v>
      </c>
      <c r="AD58">
        <v>67.37</v>
      </c>
    </row>
    <row r="59" spans="1:30" x14ac:dyDescent="0.2">
      <c r="A59" t="s">
        <v>468</v>
      </c>
      <c r="B59" t="s">
        <v>469</v>
      </c>
      <c r="C59" t="s">
        <v>470</v>
      </c>
      <c r="D59" t="s">
        <v>9</v>
      </c>
      <c r="E59" t="s">
        <v>306</v>
      </c>
      <c r="F59" t="s">
        <v>11</v>
      </c>
      <c r="G59">
        <v>3.2545965812968101</v>
      </c>
      <c r="H59">
        <v>2.4461625996707599</v>
      </c>
      <c r="I59">
        <v>2.0031248878223101E-7</v>
      </c>
      <c r="J59">
        <v>4.86503134092379E-6</v>
      </c>
      <c r="K59">
        <v>1.54</v>
      </c>
      <c r="L59">
        <v>1.2649999999999999</v>
      </c>
      <c r="M59">
        <v>1.1539999999999999</v>
      </c>
      <c r="N59">
        <v>0.57999999999999996</v>
      </c>
      <c r="O59">
        <v>0.751</v>
      </c>
      <c r="P59">
        <v>0.47299999999999998</v>
      </c>
      <c r="Q59">
        <v>8.3879999999999999</v>
      </c>
      <c r="R59">
        <v>4.3789999999999996</v>
      </c>
      <c r="S59">
        <v>11.166</v>
      </c>
      <c r="T59">
        <v>14.295999999999999</v>
      </c>
      <c r="U59">
        <v>20.248999999999999</v>
      </c>
      <c r="V59">
        <v>4.9139999999999997</v>
      </c>
      <c r="W59">
        <v>0.71499999999999997</v>
      </c>
      <c r="X59">
        <v>2.1190000000000002</v>
      </c>
      <c r="Y59">
        <v>0.69</v>
      </c>
      <c r="Z59">
        <v>1.5760000000000001</v>
      </c>
      <c r="AA59">
        <v>1.758</v>
      </c>
      <c r="AB59">
        <v>0.76700000000000002</v>
      </c>
      <c r="AC59">
        <v>6.1059999999999999</v>
      </c>
      <c r="AD59">
        <v>1.1399999999999999</v>
      </c>
    </row>
    <row r="60" spans="1:30" x14ac:dyDescent="0.2">
      <c r="A60" t="s">
        <v>185</v>
      </c>
      <c r="B60" t="s">
        <v>186</v>
      </c>
      <c r="C60" t="s">
        <v>187</v>
      </c>
      <c r="D60" t="s">
        <v>9</v>
      </c>
      <c r="E60" t="s">
        <v>306</v>
      </c>
      <c r="F60" t="s">
        <v>11</v>
      </c>
      <c r="G60">
        <v>3.2513020847481702</v>
      </c>
      <c r="H60">
        <v>7.0082493728855102</v>
      </c>
      <c r="I60">
        <v>5.0220782084690101E-23</v>
      </c>
      <c r="J60">
        <v>2.68964480872544E-20</v>
      </c>
      <c r="K60">
        <v>22.94</v>
      </c>
      <c r="L60">
        <v>12.401</v>
      </c>
      <c r="M60">
        <v>18.907</v>
      </c>
      <c r="N60">
        <v>52.79</v>
      </c>
      <c r="O60">
        <v>17.18</v>
      </c>
      <c r="P60">
        <v>14.923</v>
      </c>
      <c r="Q60">
        <v>204.55500000000001</v>
      </c>
      <c r="R60">
        <v>258.67899999999997</v>
      </c>
      <c r="S60">
        <v>168.40700000000001</v>
      </c>
      <c r="T60">
        <v>238.499</v>
      </c>
      <c r="U60">
        <v>229.25</v>
      </c>
      <c r="V60">
        <v>185.16800000000001</v>
      </c>
      <c r="W60">
        <v>260.54399999999998</v>
      </c>
      <c r="X60">
        <v>54.222000000000001</v>
      </c>
      <c r="Y60">
        <v>48.362000000000002</v>
      </c>
      <c r="Z60">
        <v>129.66</v>
      </c>
      <c r="AA60">
        <v>191.22200000000001</v>
      </c>
      <c r="AB60">
        <v>56.51</v>
      </c>
      <c r="AC60">
        <v>161.042</v>
      </c>
      <c r="AD60">
        <v>75.138999999999996</v>
      </c>
    </row>
    <row r="61" spans="1:30" x14ac:dyDescent="0.2">
      <c r="A61" t="s">
        <v>102</v>
      </c>
      <c r="B61" t="s">
        <v>103</v>
      </c>
      <c r="C61" t="s">
        <v>104</v>
      </c>
      <c r="D61" t="s">
        <v>9</v>
      </c>
      <c r="E61" t="s">
        <v>306</v>
      </c>
      <c r="F61" t="s">
        <v>11</v>
      </c>
      <c r="G61">
        <v>3.16549626828263</v>
      </c>
      <c r="H61">
        <v>2.4281279649691898</v>
      </c>
      <c r="I61">
        <v>4.9922410549772002E-5</v>
      </c>
      <c r="J61">
        <v>5.1732525090330596E-4</v>
      </c>
      <c r="K61">
        <v>0.36199999999999999</v>
      </c>
      <c r="L61">
        <v>0.623</v>
      </c>
      <c r="M61">
        <v>0.754</v>
      </c>
      <c r="N61">
        <v>2.02</v>
      </c>
      <c r="O61">
        <v>0.69799999999999995</v>
      </c>
      <c r="P61">
        <v>1.53</v>
      </c>
      <c r="Q61">
        <v>6.0570000000000004</v>
      </c>
      <c r="R61">
        <v>0.71499999999999997</v>
      </c>
      <c r="S61">
        <v>13.56</v>
      </c>
      <c r="T61">
        <v>15.664999999999999</v>
      </c>
      <c r="U61">
        <v>14.651999999999999</v>
      </c>
      <c r="V61">
        <v>0.438</v>
      </c>
      <c r="W61">
        <v>12.352</v>
      </c>
      <c r="X61">
        <v>6.9790000000000001</v>
      </c>
      <c r="Y61">
        <v>4.0179999999999998</v>
      </c>
      <c r="Z61">
        <v>4.7380000000000004</v>
      </c>
      <c r="AA61">
        <v>1.302</v>
      </c>
      <c r="AB61">
        <v>11.72</v>
      </c>
      <c r="AC61">
        <v>13.436999999999999</v>
      </c>
      <c r="AD61">
        <v>6.5090000000000003</v>
      </c>
    </row>
    <row r="62" spans="1:30" x14ac:dyDescent="0.2">
      <c r="A62" t="s">
        <v>81</v>
      </c>
      <c r="B62" t="s">
        <v>82</v>
      </c>
      <c r="C62" t="s">
        <v>83</v>
      </c>
      <c r="D62" t="s">
        <v>9</v>
      </c>
      <c r="E62" t="s">
        <v>306</v>
      </c>
      <c r="F62" t="s">
        <v>11</v>
      </c>
      <c r="G62">
        <v>3.1528496634232601</v>
      </c>
      <c r="H62">
        <v>0.80795441639635601</v>
      </c>
      <c r="I62">
        <v>1.2322370011197499E-8</v>
      </c>
      <c r="J62">
        <v>4.2896223737313603E-7</v>
      </c>
      <c r="K62">
        <v>0.16</v>
      </c>
      <c r="L62">
        <v>0.17199999999999999</v>
      </c>
      <c r="M62">
        <v>0.13</v>
      </c>
      <c r="N62">
        <v>0.27</v>
      </c>
      <c r="O62">
        <v>0.57399999999999995</v>
      </c>
      <c r="P62">
        <v>0.6</v>
      </c>
      <c r="Q62">
        <v>2.718</v>
      </c>
      <c r="R62">
        <v>1.1910000000000001</v>
      </c>
      <c r="S62">
        <v>1.7729999999999999</v>
      </c>
      <c r="T62">
        <v>2.036</v>
      </c>
      <c r="U62">
        <v>5.319</v>
      </c>
      <c r="V62">
        <v>1.696</v>
      </c>
      <c r="W62">
        <v>5.2290000000000001</v>
      </c>
      <c r="X62">
        <v>0.23899999999999999</v>
      </c>
      <c r="Y62">
        <v>0.95899999999999996</v>
      </c>
      <c r="Z62">
        <v>1.0740000000000001</v>
      </c>
      <c r="AA62">
        <v>3.98</v>
      </c>
      <c r="AB62">
        <v>4.7649999999999997</v>
      </c>
      <c r="AC62">
        <v>5.5380000000000003</v>
      </c>
      <c r="AD62">
        <v>1.1859999999999999</v>
      </c>
    </row>
    <row r="63" spans="1:30" x14ac:dyDescent="0.2">
      <c r="A63" t="s">
        <v>93</v>
      </c>
      <c r="B63" t="s">
        <v>94</v>
      </c>
      <c r="C63" t="s">
        <v>95</v>
      </c>
      <c r="D63" t="s">
        <v>9</v>
      </c>
      <c r="E63" t="s">
        <v>306</v>
      </c>
      <c r="F63" t="s">
        <v>11</v>
      </c>
      <c r="G63">
        <v>3.1447179909337302</v>
      </c>
      <c r="H63">
        <v>7.1804281448946901</v>
      </c>
      <c r="I63">
        <v>1.8135481912066899E-11</v>
      </c>
      <c r="J63">
        <v>1.36257485862353E-9</v>
      </c>
      <c r="K63">
        <v>8.4149999999999991</v>
      </c>
      <c r="L63">
        <v>11.893000000000001</v>
      </c>
      <c r="M63">
        <v>23.225999999999999</v>
      </c>
      <c r="N63">
        <v>76.14</v>
      </c>
      <c r="O63">
        <v>33.645000000000003</v>
      </c>
      <c r="P63">
        <v>13.731</v>
      </c>
      <c r="Q63">
        <v>219.672</v>
      </c>
      <c r="R63">
        <v>267.55</v>
      </c>
      <c r="S63">
        <v>226.20400000000001</v>
      </c>
      <c r="T63">
        <v>225.02600000000001</v>
      </c>
      <c r="U63">
        <v>241.99799999999999</v>
      </c>
      <c r="V63">
        <v>217.30199999999999</v>
      </c>
      <c r="W63">
        <v>333.55799999999999</v>
      </c>
      <c r="X63">
        <v>143.797</v>
      </c>
      <c r="Y63">
        <v>137.52099999999999</v>
      </c>
      <c r="Z63">
        <v>289.14100000000002</v>
      </c>
      <c r="AA63">
        <v>199.39599999999999</v>
      </c>
      <c r="AB63">
        <v>267.45</v>
      </c>
      <c r="AC63">
        <v>271.20600000000002</v>
      </c>
      <c r="AD63">
        <v>133.739</v>
      </c>
    </row>
    <row r="64" spans="1:30" x14ac:dyDescent="0.2">
      <c r="A64" t="s">
        <v>337</v>
      </c>
      <c r="B64" t="s">
        <v>338</v>
      </c>
      <c r="C64" t="s">
        <v>339</v>
      </c>
      <c r="D64" t="s">
        <v>9</v>
      </c>
      <c r="E64" t="s">
        <v>306</v>
      </c>
      <c r="F64" t="s">
        <v>11</v>
      </c>
      <c r="G64">
        <v>3.1365891686541798</v>
      </c>
      <c r="H64">
        <v>3.5618633872926502</v>
      </c>
      <c r="I64">
        <v>2.7242469279875199E-7</v>
      </c>
      <c r="J64">
        <v>6.2874415010911998E-6</v>
      </c>
      <c r="K64">
        <v>2.8439999999999999</v>
      </c>
      <c r="L64">
        <v>1.706</v>
      </c>
      <c r="M64">
        <v>2.0110000000000001</v>
      </c>
      <c r="N64">
        <v>2.74</v>
      </c>
      <c r="O64">
        <v>2.4729999999999999</v>
      </c>
      <c r="P64">
        <v>1.8520000000000001</v>
      </c>
      <c r="Q64">
        <v>26.05</v>
      </c>
      <c r="R64">
        <v>60.206000000000003</v>
      </c>
      <c r="S64">
        <v>5.0419999999999998</v>
      </c>
      <c r="T64">
        <v>10.491</v>
      </c>
      <c r="U64">
        <v>24.2</v>
      </c>
      <c r="V64">
        <v>3.379</v>
      </c>
      <c r="W64">
        <v>9.7210000000000001</v>
      </c>
      <c r="X64">
        <v>2.1080000000000001</v>
      </c>
      <c r="Y64">
        <v>2.5790000000000002</v>
      </c>
      <c r="Z64">
        <v>6.2229999999999999</v>
      </c>
      <c r="AA64">
        <v>2.2320000000000002</v>
      </c>
      <c r="AB64">
        <v>2.3820000000000001</v>
      </c>
      <c r="AC64">
        <v>2.391</v>
      </c>
      <c r="AD64">
        <v>1.4890000000000001</v>
      </c>
    </row>
    <row r="65" spans="1:30" x14ac:dyDescent="0.2">
      <c r="A65" t="s">
        <v>141</v>
      </c>
      <c r="B65" t="s">
        <v>142</v>
      </c>
      <c r="C65" t="s">
        <v>143</v>
      </c>
      <c r="D65" t="s">
        <v>9</v>
      </c>
      <c r="E65" t="s">
        <v>306</v>
      </c>
      <c r="F65" t="s">
        <v>11</v>
      </c>
      <c r="G65">
        <v>3.1308058994689199</v>
      </c>
      <c r="H65">
        <v>7.6952995302893799</v>
      </c>
      <c r="I65">
        <v>2.4889239493970498E-32</v>
      </c>
      <c r="J65">
        <v>2.47553116814554E-29</v>
      </c>
      <c r="K65">
        <v>25.766999999999999</v>
      </c>
      <c r="L65">
        <v>34.738999999999997</v>
      </c>
      <c r="M65">
        <v>33.438000000000002</v>
      </c>
      <c r="N65">
        <v>66.44</v>
      </c>
      <c r="O65">
        <v>57.813000000000002</v>
      </c>
      <c r="P65">
        <v>23.082000000000001</v>
      </c>
      <c r="Q65">
        <v>326.57100000000003</v>
      </c>
      <c r="R65">
        <v>350.33199999999999</v>
      </c>
      <c r="S65">
        <v>283.87400000000002</v>
      </c>
      <c r="T65">
        <v>402.74700000000001</v>
      </c>
      <c r="U65">
        <v>344.81700000000001</v>
      </c>
      <c r="V65">
        <v>358.30500000000001</v>
      </c>
      <c r="W65">
        <v>404.72199999999998</v>
      </c>
      <c r="X65">
        <v>233.43299999999999</v>
      </c>
      <c r="Y65">
        <v>131.42400000000001</v>
      </c>
      <c r="Z65">
        <v>319.69499999999999</v>
      </c>
      <c r="AA65">
        <v>144.084</v>
      </c>
      <c r="AB65">
        <v>271.93200000000002</v>
      </c>
      <c r="AC65">
        <v>256.06599999999997</v>
      </c>
      <c r="AD65">
        <v>197.91900000000001</v>
      </c>
    </row>
    <row r="66" spans="1:30" x14ac:dyDescent="0.2">
      <c r="A66" t="s">
        <v>471</v>
      </c>
      <c r="B66" t="s">
        <v>472</v>
      </c>
      <c r="C66" t="s">
        <v>473</v>
      </c>
      <c r="D66" t="s">
        <v>15</v>
      </c>
      <c r="E66" t="s">
        <v>306</v>
      </c>
      <c r="F66" t="s">
        <v>11</v>
      </c>
      <c r="G66">
        <v>3.0970320386731101</v>
      </c>
      <c r="H66">
        <v>-0.49074111613727101</v>
      </c>
      <c r="I66">
        <v>2.4864217648990899E-5</v>
      </c>
      <c r="J66">
        <v>2.8645279317952198E-4</v>
      </c>
      <c r="K66">
        <v>0</v>
      </c>
      <c r="L66">
        <v>4.8000000000000001E-2</v>
      </c>
      <c r="M66">
        <v>7.3999999999999996E-2</v>
      </c>
      <c r="N66">
        <v>0.35</v>
      </c>
      <c r="O66">
        <v>4.3999999999999997E-2</v>
      </c>
      <c r="P66">
        <v>0.20300000000000001</v>
      </c>
      <c r="Q66">
        <v>0.122</v>
      </c>
      <c r="R66">
        <v>1.0660000000000001</v>
      </c>
      <c r="S66">
        <v>1.911</v>
      </c>
      <c r="T66">
        <v>1.2909999999999999</v>
      </c>
      <c r="U66">
        <v>0.73099999999999998</v>
      </c>
      <c r="V66">
        <v>0.73799999999999999</v>
      </c>
      <c r="W66">
        <v>1.667</v>
      </c>
      <c r="X66">
        <v>0.312</v>
      </c>
      <c r="Y66">
        <v>0.28999999999999998</v>
      </c>
      <c r="Z66">
        <v>1.2150000000000001</v>
      </c>
      <c r="AA66">
        <v>0</v>
      </c>
      <c r="AB66">
        <v>1.2110000000000001</v>
      </c>
      <c r="AC66">
        <v>0.22900000000000001</v>
      </c>
      <c r="AD66">
        <v>0</v>
      </c>
    </row>
    <row r="67" spans="1:30" x14ac:dyDescent="0.2">
      <c r="A67" t="s">
        <v>474</v>
      </c>
      <c r="B67" t="s">
        <v>475</v>
      </c>
      <c r="C67" t="s">
        <v>476</v>
      </c>
      <c r="D67" t="s">
        <v>9</v>
      </c>
      <c r="E67" t="s">
        <v>306</v>
      </c>
      <c r="F67" t="s">
        <v>11</v>
      </c>
      <c r="G67">
        <v>3.0824855363142598</v>
      </c>
      <c r="H67">
        <v>1.4356430156434701</v>
      </c>
      <c r="I67">
        <v>1.11152611782522E-8</v>
      </c>
      <c r="J67">
        <v>3.9349908513585301E-7</v>
      </c>
      <c r="K67">
        <v>0.45400000000000001</v>
      </c>
      <c r="L67">
        <v>0</v>
      </c>
      <c r="M67">
        <v>0.38200000000000001</v>
      </c>
      <c r="N67">
        <v>1.2</v>
      </c>
      <c r="O67">
        <v>0.79500000000000004</v>
      </c>
      <c r="P67">
        <v>0.27900000000000003</v>
      </c>
      <c r="Q67">
        <v>3.5529999999999999</v>
      </c>
      <c r="R67">
        <v>4.5830000000000002</v>
      </c>
      <c r="S67">
        <v>2.6589999999999998</v>
      </c>
      <c r="T67">
        <v>7.5990000000000002</v>
      </c>
      <c r="U67">
        <v>5.1749999999999998</v>
      </c>
      <c r="V67">
        <v>4.383</v>
      </c>
      <c r="W67">
        <v>3.2549999999999999</v>
      </c>
      <c r="X67">
        <v>0.94499999999999995</v>
      </c>
      <c r="Y67">
        <v>2.5990000000000002</v>
      </c>
      <c r="Z67">
        <v>2.64</v>
      </c>
      <c r="AA67">
        <v>4.1660000000000004</v>
      </c>
      <c r="AB67">
        <v>0.52500000000000002</v>
      </c>
      <c r="AC67">
        <v>1.7230000000000001</v>
      </c>
      <c r="AD67">
        <v>4.2290000000000001</v>
      </c>
    </row>
    <row r="68" spans="1:30" x14ac:dyDescent="0.2">
      <c r="A68" t="s">
        <v>117</v>
      </c>
      <c r="B68" t="s">
        <v>118</v>
      </c>
      <c r="C68" t="s">
        <v>119</v>
      </c>
      <c r="D68" t="s">
        <v>9</v>
      </c>
      <c r="E68" t="s">
        <v>306</v>
      </c>
      <c r="F68" t="s">
        <v>11</v>
      </c>
      <c r="G68">
        <v>3.0823452489526399</v>
      </c>
      <c r="H68">
        <v>4.7638085683907399</v>
      </c>
      <c r="I68">
        <v>7.9859435321340599E-6</v>
      </c>
      <c r="J68">
        <v>1.11424450604999E-4</v>
      </c>
      <c r="K68">
        <v>7.3380000000000001</v>
      </c>
      <c r="L68">
        <v>8.3369999999999997</v>
      </c>
      <c r="M68">
        <v>3.7789999999999999</v>
      </c>
      <c r="N68">
        <v>3.53</v>
      </c>
      <c r="O68">
        <v>7.0839999999999996</v>
      </c>
      <c r="P68">
        <v>2.5529999999999999</v>
      </c>
      <c r="Q68">
        <v>3.8380000000000001</v>
      </c>
      <c r="R68">
        <v>5.7519999999999998</v>
      </c>
      <c r="S68">
        <v>25.681000000000001</v>
      </c>
      <c r="T68">
        <v>95.802000000000007</v>
      </c>
      <c r="U68">
        <v>39.704999999999998</v>
      </c>
      <c r="V68">
        <v>100.41500000000001</v>
      </c>
      <c r="W68">
        <v>52.404000000000003</v>
      </c>
      <c r="X68">
        <v>8.1110000000000007</v>
      </c>
      <c r="Y68">
        <v>21.568000000000001</v>
      </c>
      <c r="Z68">
        <v>44.905999999999999</v>
      </c>
      <c r="AA68">
        <v>70.971999999999994</v>
      </c>
      <c r="AB68">
        <v>4.3810000000000002</v>
      </c>
      <c r="AC68">
        <v>7.5</v>
      </c>
      <c r="AD68">
        <v>78.843999999999994</v>
      </c>
    </row>
    <row r="69" spans="1:30" x14ac:dyDescent="0.2">
      <c r="A69" t="s">
        <v>105</v>
      </c>
      <c r="B69" t="s">
        <v>106</v>
      </c>
      <c r="C69" t="s">
        <v>107</v>
      </c>
      <c r="D69" t="s">
        <v>9</v>
      </c>
      <c r="E69" t="s">
        <v>306</v>
      </c>
      <c r="F69" t="s">
        <v>11</v>
      </c>
      <c r="G69">
        <v>3.07919930996631</v>
      </c>
      <c r="H69">
        <v>1.80117302304057</v>
      </c>
      <c r="I69">
        <v>2.7225646753157601E-9</v>
      </c>
      <c r="J69">
        <v>1.17019079911191E-7</v>
      </c>
      <c r="K69">
        <v>0.71499999999999997</v>
      </c>
      <c r="L69">
        <v>7.6999999999999999E-2</v>
      </c>
      <c r="M69">
        <v>0.20499999999999999</v>
      </c>
      <c r="N69">
        <v>0.66</v>
      </c>
      <c r="O69">
        <v>0.58299999999999996</v>
      </c>
      <c r="P69">
        <v>1.7669999999999999</v>
      </c>
      <c r="Q69">
        <v>7.35</v>
      </c>
      <c r="R69">
        <v>9.0530000000000008</v>
      </c>
      <c r="S69">
        <v>5.0650000000000004</v>
      </c>
      <c r="T69">
        <v>4.2169999999999996</v>
      </c>
      <c r="U69">
        <v>4.774</v>
      </c>
      <c r="V69">
        <v>5.7549999999999999</v>
      </c>
      <c r="W69">
        <v>4.1740000000000004</v>
      </c>
      <c r="X69">
        <v>9.5340000000000007</v>
      </c>
      <c r="Y69">
        <v>4.0579999999999998</v>
      </c>
      <c r="Z69">
        <v>3.2320000000000002</v>
      </c>
      <c r="AA69">
        <v>4.51</v>
      </c>
      <c r="AB69">
        <v>4.5730000000000004</v>
      </c>
      <c r="AC69">
        <v>2.9980000000000002</v>
      </c>
      <c r="AD69">
        <v>3.448</v>
      </c>
    </row>
    <row r="70" spans="1:30" x14ac:dyDescent="0.2">
      <c r="A70" t="s">
        <v>343</v>
      </c>
      <c r="B70" t="s">
        <v>261</v>
      </c>
      <c r="C70" t="s">
        <v>344</v>
      </c>
      <c r="D70" t="s">
        <v>9</v>
      </c>
      <c r="E70" t="s">
        <v>306</v>
      </c>
      <c r="F70" t="s">
        <v>11</v>
      </c>
      <c r="G70">
        <v>3.0784678583034402</v>
      </c>
      <c r="H70">
        <v>5.0249757648776496</v>
      </c>
      <c r="I70">
        <v>4.45076591788817E-11</v>
      </c>
      <c r="J70">
        <v>3.0206319191779599E-9</v>
      </c>
      <c r="K70">
        <v>5.3179999999999996</v>
      </c>
      <c r="L70">
        <v>11.988</v>
      </c>
      <c r="M70">
        <v>3.109</v>
      </c>
      <c r="N70">
        <v>6.88</v>
      </c>
      <c r="O70">
        <v>7.2169999999999996</v>
      </c>
      <c r="P70">
        <v>4.6159999999999997</v>
      </c>
      <c r="Q70">
        <v>41.482999999999997</v>
      </c>
      <c r="R70">
        <v>99.515000000000001</v>
      </c>
      <c r="S70">
        <v>75.373999999999995</v>
      </c>
      <c r="T70">
        <v>40.264000000000003</v>
      </c>
      <c r="U70">
        <v>10.721</v>
      </c>
      <c r="V70">
        <v>73.991</v>
      </c>
      <c r="W70">
        <v>44.01</v>
      </c>
      <c r="X70">
        <v>6.2619999999999996</v>
      </c>
      <c r="Y70">
        <v>18.279</v>
      </c>
      <c r="Z70">
        <v>7.8890000000000002</v>
      </c>
      <c r="AA70">
        <v>3.71</v>
      </c>
      <c r="AB70">
        <v>11.638999999999999</v>
      </c>
      <c r="AC70">
        <v>5.7469999999999999</v>
      </c>
      <c r="AD70">
        <v>5.5069999999999997</v>
      </c>
    </row>
    <row r="71" spans="1:30" x14ac:dyDescent="0.2">
      <c r="A71" t="s">
        <v>111</v>
      </c>
      <c r="B71" t="s">
        <v>112</v>
      </c>
      <c r="C71" t="s">
        <v>113</v>
      </c>
      <c r="D71" t="s">
        <v>9</v>
      </c>
      <c r="E71" t="s">
        <v>306</v>
      </c>
      <c r="F71" t="s">
        <v>11</v>
      </c>
      <c r="G71">
        <v>3.0399523888203599</v>
      </c>
      <c r="H71">
        <v>0.45482024443262198</v>
      </c>
      <c r="I71">
        <v>4.03035226472015E-6</v>
      </c>
      <c r="J71">
        <v>6.25423237393832E-5</v>
      </c>
      <c r="K71">
        <v>0.17699999999999999</v>
      </c>
      <c r="L71">
        <v>0.17199999999999999</v>
      </c>
      <c r="M71">
        <v>0.317</v>
      </c>
      <c r="N71">
        <v>0.47</v>
      </c>
      <c r="O71">
        <v>7.9000000000000001E-2</v>
      </c>
      <c r="P71">
        <v>0.27900000000000003</v>
      </c>
      <c r="Q71">
        <v>1.8220000000000001</v>
      </c>
      <c r="R71">
        <v>0.91900000000000004</v>
      </c>
      <c r="S71">
        <v>2.0489999999999999</v>
      </c>
      <c r="T71">
        <v>1.702</v>
      </c>
      <c r="U71">
        <v>7.069</v>
      </c>
      <c r="V71">
        <v>0.58799999999999997</v>
      </c>
      <c r="W71">
        <v>1.0549999999999999</v>
      </c>
      <c r="X71">
        <v>1.2769999999999999</v>
      </c>
      <c r="Y71">
        <v>1.349</v>
      </c>
      <c r="Z71">
        <v>3.8340000000000001</v>
      </c>
      <c r="AA71">
        <v>3.1059999999999999</v>
      </c>
      <c r="AB71">
        <v>0.90900000000000003</v>
      </c>
      <c r="AC71">
        <v>0.80700000000000005</v>
      </c>
      <c r="AD71">
        <v>0.57899999999999996</v>
      </c>
    </row>
    <row r="72" spans="1:30" x14ac:dyDescent="0.2">
      <c r="A72" t="s">
        <v>477</v>
      </c>
      <c r="B72" t="s">
        <v>478</v>
      </c>
      <c r="C72" t="s">
        <v>479</v>
      </c>
      <c r="D72" t="s">
        <v>9</v>
      </c>
      <c r="E72" t="s">
        <v>306</v>
      </c>
      <c r="F72" t="s">
        <v>11</v>
      </c>
      <c r="G72">
        <v>3.03834077638518</v>
      </c>
      <c r="H72">
        <v>5.31080693193719</v>
      </c>
      <c r="I72">
        <v>2.7985275852948001E-46</v>
      </c>
      <c r="J72">
        <v>7.3066057092565692E-43</v>
      </c>
      <c r="K72">
        <v>7.649</v>
      </c>
      <c r="L72">
        <v>6.133</v>
      </c>
      <c r="M72">
        <v>9.6530000000000005</v>
      </c>
      <c r="N72">
        <v>10.11</v>
      </c>
      <c r="O72">
        <v>6.4569999999999999</v>
      </c>
      <c r="P72">
        <v>8.9290000000000003</v>
      </c>
      <c r="Q72">
        <v>59.948999999999998</v>
      </c>
      <c r="R72">
        <v>69.622</v>
      </c>
      <c r="S72">
        <v>61.216000000000001</v>
      </c>
      <c r="T72">
        <v>49.453000000000003</v>
      </c>
      <c r="U72">
        <v>63.287999999999997</v>
      </c>
      <c r="V72">
        <v>57.162999999999997</v>
      </c>
      <c r="W72">
        <v>109.83199999999999</v>
      </c>
      <c r="X72">
        <v>53.442999999999998</v>
      </c>
      <c r="Y72">
        <v>18.11</v>
      </c>
      <c r="Z72">
        <v>15.055999999999999</v>
      </c>
      <c r="AA72">
        <v>26.800999999999998</v>
      </c>
      <c r="AB72">
        <v>28.285</v>
      </c>
      <c r="AC72">
        <v>27.959</v>
      </c>
      <c r="AD72">
        <v>17.963999999999999</v>
      </c>
    </row>
    <row r="73" spans="1:30" x14ac:dyDescent="0.2">
      <c r="A73" t="s">
        <v>90</v>
      </c>
      <c r="B73" t="s">
        <v>91</v>
      </c>
      <c r="C73" t="s">
        <v>92</v>
      </c>
      <c r="D73" t="s">
        <v>9</v>
      </c>
      <c r="E73" t="s">
        <v>306</v>
      </c>
      <c r="F73" t="s">
        <v>11</v>
      </c>
      <c r="G73">
        <v>3.0322528913164701</v>
      </c>
      <c r="H73">
        <v>6.6568459002723896</v>
      </c>
      <c r="I73">
        <v>2.16835884799537E-30</v>
      </c>
      <c r="J73">
        <v>1.8871046357533102E-27</v>
      </c>
      <c r="K73">
        <v>14.103999999999999</v>
      </c>
      <c r="L73">
        <v>17.355</v>
      </c>
      <c r="M73">
        <v>20.013999999999999</v>
      </c>
      <c r="N73">
        <v>37.869999999999997</v>
      </c>
      <c r="O73">
        <v>22.436</v>
      </c>
      <c r="P73">
        <v>13.224</v>
      </c>
      <c r="Q73">
        <v>157.47300000000001</v>
      </c>
      <c r="R73">
        <v>117.56399999999999</v>
      </c>
      <c r="S73">
        <v>205.68</v>
      </c>
      <c r="T73">
        <v>156.214</v>
      </c>
      <c r="U73">
        <v>153.399</v>
      </c>
      <c r="V73">
        <v>186.125</v>
      </c>
      <c r="W73">
        <v>219.494</v>
      </c>
      <c r="X73">
        <v>122.673</v>
      </c>
      <c r="Y73">
        <v>107.508</v>
      </c>
      <c r="Z73">
        <v>179.48500000000001</v>
      </c>
      <c r="AA73">
        <v>166.458</v>
      </c>
      <c r="AB73">
        <v>159.71899999999999</v>
      </c>
      <c r="AC73">
        <v>202.25899999999999</v>
      </c>
      <c r="AD73">
        <v>138.179</v>
      </c>
    </row>
    <row r="74" spans="1:30" x14ac:dyDescent="0.2">
      <c r="A74" t="s">
        <v>480</v>
      </c>
      <c r="B74" t="s">
        <v>481</v>
      </c>
      <c r="C74" t="s">
        <v>482</v>
      </c>
      <c r="D74" t="s">
        <v>9</v>
      </c>
      <c r="E74" t="s">
        <v>306</v>
      </c>
      <c r="F74" t="s">
        <v>11</v>
      </c>
      <c r="G74">
        <v>3.0167316711798802</v>
      </c>
      <c r="H74">
        <v>-0.464720309469288</v>
      </c>
      <c r="I74">
        <v>3.0943565859863101E-6</v>
      </c>
      <c r="J74">
        <v>5.0141059745148302E-5</v>
      </c>
      <c r="K74">
        <v>0</v>
      </c>
      <c r="L74">
        <v>0.105</v>
      </c>
      <c r="M74">
        <v>8.4000000000000005E-2</v>
      </c>
      <c r="N74">
        <v>0.19</v>
      </c>
      <c r="O74">
        <v>0.28299999999999997</v>
      </c>
      <c r="P74">
        <v>0.127</v>
      </c>
      <c r="Q74">
        <v>1.639</v>
      </c>
      <c r="R74">
        <v>2.1779999999999999</v>
      </c>
      <c r="S74">
        <v>0.94399999999999995</v>
      </c>
      <c r="T74">
        <v>0.28899999999999998</v>
      </c>
      <c r="U74">
        <v>0.40100000000000002</v>
      </c>
      <c r="V74">
        <v>0.94599999999999995</v>
      </c>
      <c r="W74">
        <v>1.202</v>
      </c>
      <c r="X74">
        <v>1.9730000000000001</v>
      </c>
      <c r="Y74">
        <v>0.24</v>
      </c>
      <c r="Z74">
        <v>0</v>
      </c>
      <c r="AA74">
        <v>0.36299999999999999</v>
      </c>
      <c r="AB74">
        <v>0.56499999999999995</v>
      </c>
      <c r="AC74">
        <v>0.747</v>
      </c>
      <c r="AD74">
        <v>1.0569999999999999</v>
      </c>
    </row>
    <row r="75" spans="1:30" x14ac:dyDescent="0.2">
      <c r="A75" t="s">
        <v>96</v>
      </c>
      <c r="B75" t="s">
        <v>97</v>
      </c>
      <c r="C75" t="s">
        <v>98</v>
      </c>
      <c r="D75" t="s">
        <v>9</v>
      </c>
      <c r="E75" t="s">
        <v>306</v>
      </c>
      <c r="F75" t="s">
        <v>11</v>
      </c>
      <c r="G75">
        <v>3.00984486078955</v>
      </c>
      <c r="H75">
        <v>5.5080445819122597</v>
      </c>
      <c r="I75">
        <v>3.8886519232373599E-22</v>
      </c>
      <c r="J75">
        <v>1.8459607436513401E-19</v>
      </c>
      <c r="K75">
        <v>5.4109999999999996</v>
      </c>
      <c r="L75">
        <v>5.8460000000000001</v>
      </c>
      <c r="M75">
        <v>11.170999999999999</v>
      </c>
      <c r="N75">
        <v>17.559999999999999</v>
      </c>
      <c r="O75">
        <v>7.0839999999999996</v>
      </c>
      <c r="P75">
        <v>10.036</v>
      </c>
      <c r="Q75">
        <v>50.216999999999999</v>
      </c>
      <c r="R75">
        <v>78.832999999999998</v>
      </c>
      <c r="S75">
        <v>109.919</v>
      </c>
      <c r="T75">
        <v>76.832999999999998</v>
      </c>
      <c r="U75">
        <v>75.984999999999999</v>
      </c>
      <c r="V75">
        <v>52.884</v>
      </c>
      <c r="W75">
        <v>92.397999999999996</v>
      </c>
      <c r="X75">
        <v>84.6</v>
      </c>
      <c r="Y75">
        <v>41.945999999999998</v>
      </c>
      <c r="Z75">
        <v>104.688</v>
      </c>
      <c r="AA75">
        <v>51.081000000000003</v>
      </c>
      <c r="AB75">
        <v>84.382000000000005</v>
      </c>
      <c r="AC75">
        <v>85.700999999999993</v>
      </c>
      <c r="AD75">
        <v>38.796999999999997</v>
      </c>
    </row>
    <row r="76" spans="1:30" x14ac:dyDescent="0.2">
      <c r="A76" t="s">
        <v>483</v>
      </c>
      <c r="B76" t="s">
        <v>484</v>
      </c>
      <c r="C76" t="s">
        <v>485</v>
      </c>
      <c r="D76" t="s">
        <v>9</v>
      </c>
      <c r="E76" t="s">
        <v>306</v>
      </c>
      <c r="F76" t="s">
        <v>11</v>
      </c>
      <c r="G76">
        <v>2.9680111342786</v>
      </c>
      <c r="H76">
        <v>0.14692457546333901</v>
      </c>
      <c r="I76">
        <v>3.38964477872496E-6</v>
      </c>
      <c r="J76">
        <v>5.4045427857426099E-5</v>
      </c>
      <c r="K76">
        <v>9.2999999999999999E-2</v>
      </c>
      <c r="L76">
        <v>0.22</v>
      </c>
      <c r="M76">
        <v>0.36299999999999999</v>
      </c>
      <c r="N76">
        <v>0.3</v>
      </c>
      <c r="O76">
        <v>0.17699999999999999</v>
      </c>
      <c r="P76">
        <v>0.13500000000000001</v>
      </c>
      <c r="Q76">
        <v>2.3109999999999999</v>
      </c>
      <c r="R76">
        <v>1.679</v>
      </c>
      <c r="S76">
        <v>4.1550000000000002</v>
      </c>
      <c r="T76">
        <v>0.60099999999999998</v>
      </c>
      <c r="U76">
        <v>0.29799999999999999</v>
      </c>
      <c r="V76">
        <v>1.0960000000000001</v>
      </c>
      <c r="W76">
        <v>1.974</v>
      </c>
      <c r="X76">
        <v>0.14499999999999999</v>
      </c>
      <c r="Y76">
        <v>1.2190000000000001</v>
      </c>
      <c r="Z76">
        <v>2.5190000000000001</v>
      </c>
      <c r="AA76">
        <v>0.316</v>
      </c>
      <c r="AB76">
        <v>2.3820000000000001</v>
      </c>
      <c r="AC76">
        <v>0.46800000000000003</v>
      </c>
      <c r="AD76">
        <v>0.13800000000000001</v>
      </c>
    </row>
    <row r="77" spans="1:30" x14ac:dyDescent="0.2">
      <c r="A77" t="s">
        <v>486</v>
      </c>
      <c r="B77" t="s">
        <v>487</v>
      </c>
      <c r="C77" t="s">
        <v>488</v>
      </c>
      <c r="D77" t="s">
        <v>9</v>
      </c>
      <c r="E77" t="s">
        <v>306</v>
      </c>
      <c r="F77" t="s">
        <v>11</v>
      </c>
      <c r="G77">
        <v>2.96016280109921</v>
      </c>
      <c r="H77">
        <v>1.6107460048497799</v>
      </c>
      <c r="I77">
        <v>6.8790594677163402E-10</v>
      </c>
      <c r="J77">
        <v>3.4361114848507799E-8</v>
      </c>
      <c r="K77">
        <v>1.0349999999999999</v>
      </c>
      <c r="L77">
        <v>0.70899999999999996</v>
      </c>
      <c r="M77">
        <v>0.317</v>
      </c>
      <c r="N77">
        <v>0.48</v>
      </c>
      <c r="O77">
        <v>0.46800000000000003</v>
      </c>
      <c r="P77">
        <v>0.81200000000000006</v>
      </c>
      <c r="Q77">
        <v>8.5820000000000007</v>
      </c>
      <c r="R77">
        <v>1.2370000000000001</v>
      </c>
      <c r="S77">
        <v>4.2249999999999996</v>
      </c>
      <c r="T77">
        <v>6.1520000000000001</v>
      </c>
      <c r="U77">
        <v>5.484</v>
      </c>
      <c r="V77">
        <v>6.7359999999999998</v>
      </c>
      <c r="W77">
        <v>2.609</v>
      </c>
      <c r="X77">
        <v>1.07</v>
      </c>
      <c r="Y77">
        <v>0.79</v>
      </c>
      <c r="Z77">
        <v>0.86299999999999999</v>
      </c>
      <c r="AA77">
        <v>1.6739999999999999</v>
      </c>
      <c r="AB77">
        <v>0.56499999999999995</v>
      </c>
      <c r="AC77">
        <v>2.7890000000000001</v>
      </c>
      <c r="AD77">
        <v>6.0490000000000004</v>
      </c>
    </row>
    <row r="78" spans="1:30" x14ac:dyDescent="0.2">
      <c r="A78" t="s">
        <v>489</v>
      </c>
      <c r="B78" t="s">
        <v>490</v>
      </c>
      <c r="C78" t="s">
        <v>491</v>
      </c>
      <c r="D78" t="s">
        <v>9</v>
      </c>
      <c r="E78" t="s">
        <v>306</v>
      </c>
      <c r="F78" t="s">
        <v>11</v>
      </c>
      <c r="G78">
        <v>2.9415806853939501</v>
      </c>
      <c r="H78">
        <v>3.69256311897129</v>
      </c>
      <c r="I78">
        <v>3.6645665990347201E-8</v>
      </c>
      <c r="J78">
        <v>1.1013209000581001E-6</v>
      </c>
      <c r="K78">
        <v>1.17</v>
      </c>
      <c r="L78">
        <v>1.3029999999999999</v>
      </c>
      <c r="M78">
        <v>2.4580000000000002</v>
      </c>
      <c r="N78">
        <v>7.06</v>
      </c>
      <c r="O78">
        <v>4.3019999999999996</v>
      </c>
      <c r="P78">
        <v>0.46500000000000002</v>
      </c>
      <c r="Q78">
        <v>30.265000000000001</v>
      </c>
      <c r="R78">
        <v>17.698</v>
      </c>
      <c r="S78">
        <v>21.802</v>
      </c>
      <c r="T78">
        <v>10.38</v>
      </c>
      <c r="U78">
        <v>19.292000000000002</v>
      </c>
      <c r="V78">
        <v>25.882000000000001</v>
      </c>
      <c r="W78">
        <v>26.02</v>
      </c>
      <c r="X78">
        <v>11.476000000000001</v>
      </c>
      <c r="Y78">
        <v>5.5970000000000004</v>
      </c>
      <c r="Z78">
        <v>24.068999999999999</v>
      </c>
      <c r="AA78">
        <v>4.891</v>
      </c>
      <c r="AB78">
        <v>9.1959999999999997</v>
      </c>
      <c r="AC78">
        <v>21.454999999999998</v>
      </c>
      <c r="AD78">
        <v>37.610999999999997</v>
      </c>
    </row>
    <row r="79" spans="1:30" x14ac:dyDescent="0.2">
      <c r="A79" t="s">
        <v>492</v>
      </c>
      <c r="B79" t="s">
        <v>493</v>
      </c>
      <c r="C79" t="s">
        <v>494</v>
      </c>
      <c r="D79" t="s">
        <v>9</v>
      </c>
      <c r="E79" t="s">
        <v>306</v>
      </c>
      <c r="F79" t="s">
        <v>11</v>
      </c>
      <c r="G79">
        <v>2.9208644346549999</v>
      </c>
      <c r="H79">
        <v>8.5837830619307791</v>
      </c>
      <c r="I79">
        <v>1.33211248761076E-7</v>
      </c>
      <c r="J79">
        <v>3.4056099790362199E-6</v>
      </c>
      <c r="K79">
        <v>88.653000000000006</v>
      </c>
      <c r="L79">
        <v>110.16800000000001</v>
      </c>
      <c r="M79">
        <v>21.318000000000001</v>
      </c>
      <c r="N79">
        <v>71.11</v>
      </c>
      <c r="O79">
        <v>209.053</v>
      </c>
      <c r="P79">
        <v>9.9260000000000002</v>
      </c>
      <c r="Q79">
        <v>541.79399999999998</v>
      </c>
      <c r="R79">
        <v>381.66500000000002</v>
      </c>
      <c r="S79">
        <v>622.47299999999996</v>
      </c>
      <c r="T79">
        <v>814.29300000000001</v>
      </c>
      <c r="U79">
        <v>646.31700000000001</v>
      </c>
      <c r="V79">
        <v>721.178</v>
      </c>
      <c r="W79">
        <v>789.53800000000001</v>
      </c>
      <c r="X79">
        <v>495.84199999999998</v>
      </c>
      <c r="Y79">
        <v>123.259</v>
      </c>
      <c r="Z79">
        <v>480.75099999999998</v>
      </c>
      <c r="AA79">
        <v>412.52699999999999</v>
      </c>
      <c r="AB79">
        <v>22.510999999999999</v>
      </c>
      <c r="AC79">
        <v>594.68499999999995</v>
      </c>
      <c r="AD79">
        <v>370.63799999999998</v>
      </c>
    </row>
    <row r="80" spans="1:30" x14ac:dyDescent="0.2">
      <c r="A80" t="s">
        <v>495</v>
      </c>
      <c r="B80" t="s">
        <v>496</v>
      </c>
      <c r="C80" t="s">
        <v>497</v>
      </c>
      <c r="D80" t="s">
        <v>9</v>
      </c>
      <c r="E80" t="s">
        <v>306</v>
      </c>
      <c r="F80" t="s">
        <v>11</v>
      </c>
      <c r="G80">
        <v>2.9044617105027202</v>
      </c>
      <c r="H80">
        <v>5.2292896634235904</v>
      </c>
      <c r="I80">
        <v>3.6182170615065702E-21</v>
      </c>
      <c r="J80">
        <v>1.57445207841016E-18</v>
      </c>
      <c r="K80">
        <v>5.9240000000000004</v>
      </c>
      <c r="L80">
        <v>10.676</v>
      </c>
      <c r="M80">
        <v>10.500999999999999</v>
      </c>
      <c r="N80">
        <v>6.27</v>
      </c>
      <c r="O80">
        <v>11.298</v>
      </c>
      <c r="P80">
        <v>5.4960000000000004</v>
      </c>
      <c r="Q80">
        <v>79.962999999999994</v>
      </c>
      <c r="R80">
        <v>39.308999999999997</v>
      </c>
      <c r="S80">
        <v>56.622999999999998</v>
      </c>
      <c r="T80">
        <v>46.604999999999997</v>
      </c>
      <c r="U80">
        <v>37.658000000000001</v>
      </c>
      <c r="V80">
        <v>73.391000000000005</v>
      </c>
      <c r="W80">
        <v>107.825</v>
      </c>
      <c r="X80">
        <v>34.698</v>
      </c>
      <c r="Y80">
        <v>22.727</v>
      </c>
      <c r="Z80">
        <v>44.274000000000001</v>
      </c>
      <c r="AA80">
        <v>2.3250000000000002</v>
      </c>
      <c r="AB80">
        <v>13.456</v>
      </c>
      <c r="AC80">
        <v>17.809000000000001</v>
      </c>
      <c r="AD80">
        <v>8.3109999999999999</v>
      </c>
    </row>
    <row r="81" spans="1:30" x14ac:dyDescent="0.2">
      <c r="A81" t="s">
        <v>498</v>
      </c>
      <c r="B81" t="s">
        <v>499</v>
      </c>
      <c r="C81" t="s">
        <v>500</v>
      </c>
      <c r="D81" t="s">
        <v>9</v>
      </c>
      <c r="E81" t="s">
        <v>306</v>
      </c>
      <c r="F81" t="s">
        <v>11</v>
      </c>
      <c r="G81">
        <v>2.8956089392768098</v>
      </c>
      <c r="H81">
        <v>9.2836039627201696</v>
      </c>
      <c r="I81">
        <v>3.1643819328307702E-25</v>
      </c>
      <c r="J81">
        <v>1.88841272660104E-22</v>
      </c>
      <c r="K81">
        <v>109.447</v>
      </c>
      <c r="L81">
        <v>136.59800000000001</v>
      </c>
      <c r="M81">
        <v>172.44900000000001</v>
      </c>
      <c r="N81">
        <v>106.02</v>
      </c>
      <c r="O81">
        <v>164.649</v>
      </c>
      <c r="P81">
        <v>153.16399999999999</v>
      </c>
      <c r="Q81">
        <v>798.38800000000003</v>
      </c>
      <c r="R81">
        <v>1478.492</v>
      </c>
      <c r="S81">
        <v>1402.0250000000001</v>
      </c>
      <c r="T81">
        <v>1538.258</v>
      </c>
      <c r="U81">
        <v>700.31399999999996</v>
      </c>
      <c r="V81">
        <v>627.16399999999999</v>
      </c>
      <c r="W81">
        <v>747.66</v>
      </c>
      <c r="X81">
        <v>400.96100000000001</v>
      </c>
      <c r="Y81">
        <v>221.09299999999999</v>
      </c>
      <c r="Z81">
        <v>284.61500000000001</v>
      </c>
      <c r="AA81">
        <v>220.36600000000001</v>
      </c>
      <c r="AB81">
        <v>225.64699999999999</v>
      </c>
      <c r="AC81">
        <v>636.38900000000001</v>
      </c>
      <c r="AD81">
        <v>139.70500000000001</v>
      </c>
    </row>
    <row r="82" spans="1:30" x14ac:dyDescent="0.2">
      <c r="A82" t="s">
        <v>501</v>
      </c>
      <c r="B82" t="s">
        <v>502</v>
      </c>
      <c r="C82" t="s">
        <v>503</v>
      </c>
      <c r="D82" t="s">
        <v>9</v>
      </c>
      <c r="E82" t="s">
        <v>306</v>
      </c>
      <c r="F82" t="s">
        <v>11</v>
      </c>
      <c r="G82">
        <v>2.8817685103477699</v>
      </c>
      <c r="H82">
        <v>1.5582380054184399</v>
      </c>
      <c r="I82">
        <v>6.6351374752488398E-10</v>
      </c>
      <c r="J82">
        <v>3.3314451068635197E-8</v>
      </c>
      <c r="K82">
        <v>1.5820000000000001</v>
      </c>
      <c r="L82">
        <v>0.27800000000000002</v>
      </c>
      <c r="M82">
        <v>0.223</v>
      </c>
      <c r="N82">
        <v>0.32</v>
      </c>
      <c r="O82">
        <v>0.98</v>
      </c>
      <c r="P82">
        <v>0.48199999999999998</v>
      </c>
      <c r="Q82">
        <v>5.6289999999999996</v>
      </c>
      <c r="R82">
        <v>5.9219999999999997</v>
      </c>
      <c r="S82">
        <v>6.8150000000000004</v>
      </c>
      <c r="T82">
        <v>3.1709999999999998</v>
      </c>
      <c r="U82">
        <v>3.3029999999999999</v>
      </c>
      <c r="V82">
        <v>5.133</v>
      </c>
      <c r="W82">
        <v>3.516</v>
      </c>
      <c r="X82">
        <v>9.9909999999999997</v>
      </c>
      <c r="Y82">
        <v>1.149</v>
      </c>
      <c r="Z82">
        <v>0.442</v>
      </c>
      <c r="AA82">
        <v>2.39</v>
      </c>
      <c r="AB82">
        <v>3.6640000000000001</v>
      </c>
      <c r="AC82">
        <v>2.1419999999999999</v>
      </c>
      <c r="AD82">
        <v>3.3740000000000001</v>
      </c>
    </row>
    <row r="83" spans="1:30" x14ac:dyDescent="0.2">
      <c r="A83" t="s">
        <v>504</v>
      </c>
      <c r="B83" t="s">
        <v>505</v>
      </c>
      <c r="C83" t="s">
        <v>506</v>
      </c>
      <c r="D83" t="s">
        <v>9</v>
      </c>
      <c r="E83" t="s">
        <v>306</v>
      </c>
      <c r="F83" t="s">
        <v>11</v>
      </c>
      <c r="G83">
        <v>2.8233138094524701</v>
      </c>
      <c r="H83">
        <v>4.2437697904696696</v>
      </c>
      <c r="I83">
        <v>1.0965384193739901E-4</v>
      </c>
      <c r="J83">
        <v>9.9407109225106293E-4</v>
      </c>
      <c r="K83">
        <v>1.9610000000000001</v>
      </c>
      <c r="L83">
        <v>1.8779999999999999</v>
      </c>
      <c r="M83">
        <v>2.7549999999999999</v>
      </c>
      <c r="N83">
        <v>3.08</v>
      </c>
      <c r="O83">
        <v>1.6779999999999999</v>
      </c>
      <c r="P83">
        <v>15.439</v>
      </c>
      <c r="Q83">
        <v>67.116</v>
      </c>
      <c r="R83">
        <v>44.539000000000001</v>
      </c>
      <c r="S83">
        <v>10.394</v>
      </c>
      <c r="T83">
        <v>45.314999999999998</v>
      </c>
      <c r="U83">
        <v>33.222999999999999</v>
      </c>
      <c r="V83">
        <v>3.0329999999999999</v>
      </c>
      <c r="W83">
        <v>15.789</v>
      </c>
      <c r="X83">
        <v>13.718999999999999</v>
      </c>
      <c r="Y83">
        <v>25.725000000000001</v>
      </c>
      <c r="Z83">
        <v>18.137</v>
      </c>
      <c r="AA83">
        <v>38.76</v>
      </c>
      <c r="AB83">
        <v>7.6619999999999999</v>
      </c>
      <c r="AC83">
        <v>15.1</v>
      </c>
      <c r="AD83">
        <v>22.652999999999999</v>
      </c>
    </row>
    <row r="84" spans="1:30" x14ac:dyDescent="0.2">
      <c r="A84" t="s">
        <v>507</v>
      </c>
      <c r="B84" t="s">
        <v>508</v>
      </c>
      <c r="C84" t="s">
        <v>509</v>
      </c>
      <c r="D84" t="s">
        <v>9</v>
      </c>
      <c r="E84" t="s">
        <v>306</v>
      </c>
      <c r="F84" t="s">
        <v>11</v>
      </c>
      <c r="G84">
        <v>2.76107636721752</v>
      </c>
      <c r="H84">
        <v>3.4612894881802698</v>
      </c>
      <c r="I84">
        <v>7.4851233912220704E-6</v>
      </c>
      <c r="J84">
        <v>1.0570775677650801E-4</v>
      </c>
      <c r="K84">
        <v>2.222</v>
      </c>
      <c r="L84">
        <v>2.1949999999999998</v>
      </c>
      <c r="M84">
        <v>3.2120000000000002</v>
      </c>
      <c r="N84">
        <v>1.01</v>
      </c>
      <c r="O84">
        <v>4.2839999999999998</v>
      </c>
      <c r="P84">
        <v>3.1619999999999999</v>
      </c>
      <c r="Q84">
        <v>15.433</v>
      </c>
      <c r="R84">
        <v>42.871000000000002</v>
      </c>
      <c r="S84">
        <v>3.1539999999999999</v>
      </c>
      <c r="T84">
        <v>32.597999999999999</v>
      </c>
      <c r="U84">
        <v>21.556000000000001</v>
      </c>
      <c r="V84">
        <v>6.4710000000000001</v>
      </c>
      <c r="W84">
        <v>4.4349999999999996</v>
      </c>
      <c r="X84">
        <v>5.7220000000000004</v>
      </c>
      <c r="Y84">
        <v>1.1990000000000001</v>
      </c>
      <c r="Z84">
        <v>1.9770000000000001</v>
      </c>
      <c r="AA84">
        <v>3.3570000000000002</v>
      </c>
      <c r="AB84">
        <v>4.351</v>
      </c>
      <c r="AC84">
        <v>19.024999999999999</v>
      </c>
      <c r="AD84">
        <v>20.667000000000002</v>
      </c>
    </row>
    <row r="85" spans="1:30" x14ac:dyDescent="0.2">
      <c r="A85" t="s">
        <v>510</v>
      </c>
      <c r="B85" t="s">
        <v>511</v>
      </c>
      <c r="C85" t="s">
        <v>512</v>
      </c>
      <c r="D85" t="s">
        <v>9</v>
      </c>
      <c r="E85" t="s">
        <v>306</v>
      </c>
      <c r="F85" t="s">
        <v>11</v>
      </c>
      <c r="G85">
        <v>2.76028702498912</v>
      </c>
      <c r="H85">
        <v>0.991028575906586</v>
      </c>
      <c r="I85">
        <v>2.6189606025501799E-6</v>
      </c>
      <c r="J85">
        <v>4.3552730975689198E-5</v>
      </c>
      <c r="K85">
        <v>0.58899999999999997</v>
      </c>
      <c r="L85">
        <v>0.747</v>
      </c>
      <c r="M85">
        <v>0.20499999999999999</v>
      </c>
      <c r="N85">
        <v>0.18</v>
      </c>
      <c r="O85">
        <v>0.55600000000000005</v>
      </c>
      <c r="P85">
        <v>0.499</v>
      </c>
      <c r="Q85">
        <v>7.1559999999999997</v>
      </c>
      <c r="R85">
        <v>3.6640000000000001</v>
      </c>
      <c r="S85">
        <v>1.8879999999999999</v>
      </c>
      <c r="T85">
        <v>4.7060000000000004</v>
      </c>
      <c r="U85">
        <v>1.008</v>
      </c>
      <c r="V85">
        <v>0.78400000000000003</v>
      </c>
      <c r="W85">
        <v>2.8239999999999998</v>
      </c>
      <c r="X85">
        <v>0.55000000000000004</v>
      </c>
      <c r="Y85">
        <v>0.86899999999999999</v>
      </c>
      <c r="Z85">
        <v>2.5089999999999999</v>
      </c>
      <c r="AA85">
        <v>2.0920000000000001</v>
      </c>
      <c r="AB85">
        <v>0.72699999999999998</v>
      </c>
      <c r="AC85">
        <v>10.817</v>
      </c>
      <c r="AD85">
        <v>0.65300000000000002</v>
      </c>
    </row>
    <row r="86" spans="1:30" x14ac:dyDescent="0.2">
      <c r="A86" t="s">
        <v>513</v>
      </c>
      <c r="B86" t="s">
        <v>514</v>
      </c>
      <c r="C86" t="s">
        <v>515</v>
      </c>
      <c r="D86" t="s">
        <v>9</v>
      </c>
      <c r="E86" t="s">
        <v>306</v>
      </c>
      <c r="F86" t="s">
        <v>11</v>
      </c>
      <c r="G86">
        <v>2.7102707262555601</v>
      </c>
      <c r="H86">
        <v>4.5250395794768998</v>
      </c>
      <c r="I86">
        <v>7.4976666702570099E-6</v>
      </c>
      <c r="J86">
        <v>1.05741906645279E-4</v>
      </c>
      <c r="K86">
        <v>17.007000000000001</v>
      </c>
      <c r="L86">
        <v>2.7410000000000001</v>
      </c>
      <c r="M86">
        <v>4.5060000000000002</v>
      </c>
      <c r="N86">
        <v>1.98</v>
      </c>
      <c r="O86">
        <v>6.66</v>
      </c>
      <c r="P86">
        <v>2.19</v>
      </c>
      <c r="Q86">
        <v>37.401000000000003</v>
      </c>
      <c r="R86">
        <v>6.6820000000000004</v>
      </c>
      <c r="S86">
        <v>53.584000000000003</v>
      </c>
      <c r="T86">
        <v>36.814999999999998</v>
      </c>
      <c r="U86">
        <v>77.126999999999995</v>
      </c>
      <c r="V86">
        <v>29.17</v>
      </c>
      <c r="W86">
        <v>23.911000000000001</v>
      </c>
      <c r="X86">
        <v>17.863</v>
      </c>
      <c r="Y86">
        <v>25.395</v>
      </c>
      <c r="Z86">
        <v>41.273000000000003</v>
      </c>
      <c r="AA86">
        <v>9.1690000000000005</v>
      </c>
      <c r="AB86">
        <v>3.7149999999999999</v>
      </c>
      <c r="AC86">
        <v>30.33</v>
      </c>
      <c r="AD86">
        <v>1.7929999999999999</v>
      </c>
    </row>
    <row r="87" spans="1:30" x14ac:dyDescent="0.2">
      <c r="A87" t="s">
        <v>516</v>
      </c>
      <c r="B87" t="s">
        <v>517</v>
      </c>
      <c r="C87" t="s">
        <v>518</v>
      </c>
      <c r="D87" t="s">
        <v>9</v>
      </c>
      <c r="E87" t="s">
        <v>306</v>
      </c>
      <c r="F87" t="s">
        <v>11</v>
      </c>
      <c r="G87">
        <v>2.6866249226628498</v>
      </c>
      <c r="H87">
        <v>-0.69004802038787305</v>
      </c>
      <c r="I87">
        <v>4.67399913148142E-5</v>
      </c>
      <c r="J87">
        <v>4.9033560953918795E-4</v>
      </c>
      <c r="K87">
        <v>0.14299999999999999</v>
      </c>
      <c r="L87">
        <v>0.14399999999999999</v>
      </c>
      <c r="M87">
        <v>0.121</v>
      </c>
      <c r="N87">
        <v>0</v>
      </c>
      <c r="O87">
        <v>0</v>
      </c>
      <c r="P87">
        <v>0.39700000000000002</v>
      </c>
      <c r="Q87">
        <v>1.2929999999999999</v>
      </c>
      <c r="R87">
        <v>1.2589999999999999</v>
      </c>
      <c r="S87">
        <v>1.1399999999999999</v>
      </c>
      <c r="T87">
        <v>0.501</v>
      </c>
      <c r="U87">
        <v>0.47299999999999998</v>
      </c>
      <c r="V87">
        <v>1.1299999999999999</v>
      </c>
      <c r="W87">
        <v>0.318</v>
      </c>
      <c r="X87">
        <v>0.14499999999999999</v>
      </c>
      <c r="Y87">
        <v>0.53</v>
      </c>
      <c r="Z87">
        <v>0.14099999999999999</v>
      </c>
      <c r="AA87">
        <v>0.27</v>
      </c>
      <c r="AB87">
        <v>0.151</v>
      </c>
      <c r="AC87">
        <v>0.14899999999999999</v>
      </c>
      <c r="AD87">
        <v>0.38600000000000001</v>
      </c>
    </row>
    <row r="88" spans="1:30" x14ac:dyDescent="0.2">
      <c r="A88" t="s">
        <v>519</v>
      </c>
      <c r="B88" t="s">
        <v>520</v>
      </c>
      <c r="C88" t="s">
        <v>521</v>
      </c>
      <c r="D88" t="s">
        <v>9</v>
      </c>
      <c r="E88" t="s">
        <v>306</v>
      </c>
      <c r="F88" t="s">
        <v>11</v>
      </c>
      <c r="G88">
        <v>2.6625231419115898</v>
      </c>
      <c r="H88">
        <v>0.27838129711186799</v>
      </c>
      <c r="I88">
        <v>4.30819568495736E-13</v>
      </c>
      <c r="J88">
        <v>5.05535299279239E-11</v>
      </c>
      <c r="K88">
        <v>0.26900000000000002</v>
      </c>
      <c r="L88">
        <v>0.182</v>
      </c>
      <c r="M88">
        <v>0.36299999999999999</v>
      </c>
      <c r="N88">
        <v>0.09</v>
      </c>
      <c r="O88">
        <v>0.47699999999999998</v>
      </c>
      <c r="P88">
        <v>0.33</v>
      </c>
      <c r="Q88">
        <v>1.2110000000000001</v>
      </c>
      <c r="R88">
        <v>2.3140000000000001</v>
      </c>
      <c r="S88">
        <v>2.1869999999999998</v>
      </c>
      <c r="T88">
        <v>1.88</v>
      </c>
      <c r="U88">
        <v>1.718</v>
      </c>
      <c r="V88">
        <v>2.2949999999999999</v>
      </c>
      <c r="W88">
        <v>1.395</v>
      </c>
      <c r="X88">
        <v>0.89300000000000002</v>
      </c>
      <c r="Y88">
        <v>0.43</v>
      </c>
      <c r="Z88">
        <v>0.13</v>
      </c>
      <c r="AA88">
        <v>0.93</v>
      </c>
      <c r="AB88">
        <v>0.60599999999999998</v>
      </c>
      <c r="AC88">
        <v>0.59799999999999998</v>
      </c>
      <c r="AD88">
        <v>0.48699999999999999</v>
      </c>
    </row>
    <row r="89" spans="1:30" x14ac:dyDescent="0.2">
      <c r="A89" t="s">
        <v>522</v>
      </c>
      <c r="B89" t="s">
        <v>523</v>
      </c>
      <c r="C89" t="s">
        <v>524</v>
      </c>
      <c r="D89" t="s">
        <v>9</v>
      </c>
      <c r="E89" t="s">
        <v>306</v>
      </c>
      <c r="F89" t="s">
        <v>11</v>
      </c>
      <c r="G89">
        <v>2.6596666455484801</v>
      </c>
      <c r="H89">
        <v>5.0793637569267398</v>
      </c>
      <c r="I89">
        <v>5.2688102036305303E-18</v>
      </c>
      <c r="J89">
        <v>1.71952560505048E-15</v>
      </c>
      <c r="K89">
        <v>15.492000000000001</v>
      </c>
      <c r="L89">
        <v>6.2480000000000002</v>
      </c>
      <c r="M89">
        <v>7.0750000000000002</v>
      </c>
      <c r="N89">
        <v>9.59</v>
      </c>
      <c r="O89">
        <v>5.7679999999999998</v>
      </c>
      <c r="P89">
        <v>8.7509999999999994</v>
      </c>
      <c r="Q89">
        <v>60.53</v>
      </c>
      <c r="R89">
        <v>42.915999999999997</v>
      </c>
      <c r="S89">
        <v>44.673999999999999</v>
      </c>
      <c r="T89">
        <v>65.974999999999994</v>
      </c>
      <c r="U89">
        <v>38.912999999999997</v>
      </c>
      <c r="V89">
        <v>100.32299999999999</v>
      </c>
      <c r="W89">
        <v>35.536999999999999</v>
      </c>
      <c r="X89">
        <v>10.135999999999999</v>
      </c>
      <c r="Y89">
        <v>23.167000000000002</v>
      </c>
      <c r="Z89">
        <v>23.446999999999999</v>
      </c>
      <c r="AA89">
        <v>25.638000000000002</v>
      </c>
      <c r="AB89">
        <v>9.3170000000000002</v>
      </c>
      <c r="AC89">
        <v>41.973999999999997</v>
      </c>
      <c r="AD89">
        <v>42.741</v>
      </c>
    </row>
    <row r="90" spans="1:30" x14ac:dyDescent="0.2">
      <c r="A90" t="s">
        <v>525</v>
      </c>
      <c r="B90" t="s">
        <v>526</v>
      </c>
      <c r="C90" t="s">
        <v>527</v>
      </c>
      <c r="D90" t="s">
        <v>9</v>
      </c>
      <c r="E90" t="s">
        <v>306</v>
      </c>
      <c r="F90" t="s">
        <v>11</v>
      </c>
      <c r="G90">
        <v>2.6254567207385699</v>
      </c>
      <c r="H90">
        <v>5.7053361181958797</v>
      </c>
      <c r="I90">
        <v>5.5804288296050297E-7</v>
      </c>
      <c r="J90">
        <v>1.14497462636503E-5</v>
      </c>
      <c r="K90">
        <v>22.847000000000001</v>
      </c>
      <c r="L90">
        <v>6.4690000000000003</v>
      </c>
      <c r="M90">
        <v>17.864000000000001</v>
      </c>
      <c r="N90">
        <v>1.51</v>
      </c>
      <c r="O90">
        <v>13.135</v>
      </c>
      <c r="P90">
        <v>21.814</v>
      </c>
      <c r="Q90">
        <v>118.932</v>
      </c>
      <c r="R90">
        <v>147.38900000000001</v>
      </c>
      <c r="S90">
        <v>55.137999999999998</v>
      </c>
      <c r="T90">
        <v>85.076999999999998</v>
      </c>
      <c r="U90">
        <v>33.81</v>
      </c>
      <c r="V90">
        <v>81.304000000000002</v>
      </c>
      <c r="W90">
        <v>76.53</v>
      </c>
      <c r="X90">
        <v>42.226999999999997</v>
      </c>
      <c r="Y90">
        <v>53.798999999999999</v>
      </c>
      <c r="Z90">
        <v>11.000999999999999</v>
      </c>
      <c r="AA90">
        <v>22.83</v>
      </c>
      <c r="AB90">
        <v>27.76</v>
      </c>
      <c r="AC90">
        <v>52.313000000000002</v>
      </c>
      <c r="AD90">
        <v>25.382999999999999</v>
      </c>
    </row>
    <row r="91" spans="1:30" x14ac:dyDescent="0.2">
      <c r="A91" t="s">
        <v>155</v>
      </c>
      <c r="B91" t="s">
        <v>156</v>
      </c>
      <c r="C91" t="s">
        <v>157</v>
      </c>
      <c r="D91" t="s">
        <v>9</v>
      </c>
      <c r="E91" t="s">
        <v>306</v>
      </c>
      <c r="F91" t="s">
        <v>11</v>
      </c>
      <c r="G91">
        <v>2.6237630318690601</v>
      </c>
      <c r="H91">
        <v>6.4628047817234604</v>
      </c>
      <c r="I91">
        <v>7.1549486030231998E-57</v>
      </c>
      <c r="J91">
        <v>2.9889082294269098E-53</v>
      </c>
      <c r="K91">
        <v>21.298999999999999</v>
      </c>
      <c r="L91">
        <v>27.484000000000002</v>
      </c>
      <c r="M91">
        <v>21.895</v>
      </c>
      <c r="N91">
        <v>27.15</v>
      </c>
      <c r="O91">
        <v>24.733000000000001</v>
      </c>
      <c r="P91">
        <v>18.254999999999999</v>
      </c>
      <c r="Q91">
        <v>132.267</v>
      </c>
      <c r="R91">
        <v>135.77199999999999</v>
      </c>
      <c r="S91">
        <v>161.696</v>
      </c>
      <c r="T91">
        <v>135.53200000000001</v>
      </c>
      <c r="U91">
        <v>102.129</v>
      </c>
      <c r="V91">
        <v>161.35</v>
      </c>
      <c r="W91">
        <v>185.001</v>
      </c>
      <c r="X91">
        <v>159.71799999999999</v>
      </c>
      <c r="Y91">
        <v>44.874000000000002</v>
      </c>
      <c r="Z91">
        <v>114.033</v>
      </c>
      <c r="AA91">
        <v>92.751000000000005</v>
      </c>
      <c r="AB91">
        <v>143.86000000000001</v>
      </c>
      <c r="AC91">
        <v>136.88800000000001</v>
      </c>
      <c r="AD91">
        <v>141.90199999999999</v>
      </c>
    </row>
    <row r="92" spans="1:30" x14ac:dyDescent="0.2">
      <c r="A92" t="s">
        <v>528</v>
      </c>
      <c r="B92" t="s">
        <v>505</v>
      </c>
      <c r="C92" t="s">
        <v>529</v>
      </c>
      <c r="D92" t="s">
        <v>9</v>
      </c>
      <c r="E92" t="s">
        <v>306</v>
      </c>
      <c r="F92" t="s">
        <v>11</v>
      </c>
      <c r="G92">
        <v>2.5978609784272901</v>
      </c>
      <c r="H92">
        <v>4.36167629123449</v>
      </c>
      <c r="I92">
        <v>2.5594829979958699E-5</v>
      </c>
      <c r="J92">
        <v>2.9293107605008102E-4</v>
      </c>
      <c r="K92">
        <v>4.4850000000000003</v>
      </c>
      <c r="L92">
        <v>2.4049999999999998</v>
      </c>
      <c r="M92">
        <v>5.8929999999999998</v>
      </c>
      <c r="N92">
        <v>9.26</v>
      </c>
      <c r="O92">
        <v>3.145</v>
      </c>
      <c r="P92">
        <v>8.0489999999999995</v>
      </c>
      <c r="Q92">
        <v>97.817999999999998</v>
      </c>
      <c r="R92">
        <v>26.795999999999999</v>
      </c>
      <c r="S92">
        <v>11.223000000000001</v>
      </c>
      <c r="T92">
        <v>45.658999999999999</v>
      </c>
      <c r="U92">
        <v>36.607999999999997</v>
      </c>
      <c r="V92">
        <v>7.3470000000000004</v>
      </c>
      <c r="W92">
        <v>8.3369999999999997</v>
      </c>
      <c r="X92">
        <v>18.465</v>
      </c>
      <c r="Y92">
        <v>25.324999999999999</v>
      </c>
      <c r="Z92">
        <v>22.373000000000001</v>
      </c>
      <c r="AA92">
        <v>27.571999999999999</v>
      </c>
      <c r="AB92">
        <v>13.012</v>
      </c>
      <c r="AC92">
        <v>16.454999999999998</v>
      </c>
      <c r="AD92">
        <v>27.82</v>
      </c>
    </row>
    <row r="93" spans="1:30" x14ac:dyDescent="0.2">
      <c r="A93" t="s">
        <v>123</v>
      </c>
      <c r="B93" t="s">
        <v>124</v>
      </c>
      <c r="C93" t="s">
        <v>125</v>
      </c>
      <c r="D93" t="s">
        <v>9</v>
      </c>
      <c r="E93" t="s">
        <v>306</v>
      </c>
      <c r="F93" t="s">
        <v>11</v>
      </c>
      <c r="G93">
        <v>2.5940271533676702</v>
      </c>
      <c r="H93">
        <v>3.7216961484434101</v>
      </c>
      <c r="I93">
        <v>9.8394482102463896E-23</v>
      </c>
      <c r="J93">
        <v>4.8932513039860998E-20</v>
      </c>
      <c r="K93">
        <v>2.306</v>
      </c>
      <c r="L93">
        <v>3.1819999999999999</v>
      </c>
      <c r="M93">
        <v>3.621</v>
      </c>
      <c r="N93">
        <v>5.05</v>
      </c>
      <c r="O93">
        <v>3.5419999999999998</v>
      </c>
      <c r="P93">
        <v>3.6269999999999998</v>
      </c>
      <c r="Q93">
        <v>19.911999999999999</v>
      </c>
      <c r="R93">
        <v>21.565999999999999</v>
      </c>
      <c r="S93">
        <v>24.414999999999999</v>
      </c>
      <c r="T93">
        <v>12.861000000000001</v>
      </c>
      <c r="U93">
        <v>20.742999999999999</v>
      </c>
      <c r="V93">
        <v>15.593999999999999</v>
      </c>
      <c r="W93">
        <v>35.401000000000003</v>
      </c>
      <c r="X93">
        <v>33.524000000000001</v>
      </c>
      <c r="Y93">
        <v>16.311</v>
      </c>
      <c r="Z93">
        <v>29.167999999999999</v>
      </c>
      <c r="AA93">
        <v>22.3</v>
      </c>
      <c r="AB93">
        <v>8.4390000000000001</v>
      </c>
      <c r="AC93">
        <v>23.864999999999998</v>
      </c>
      <c r="AD93">
        <v>15.831</v>
      </c>
    </row>
    <row r="94" spans="1:30" x14ac:dyDescent="0.2">
      <c r="A94" t="s">
        <v>158</v>
      </c>
      <c r="B94" t="s">
        <v>159</v>
      </c>
      <c r="C94" t="s">
        <v>160</v>
      </c>
      <c r="D94" t="s">
        <v>9</v>
      </c>
      <c r="E94" t="s">
        <v>306</v>
      </c>
      <c r="F94" t="s">
        <v>11</v>
      </c>
      <c r="G94">
        <v>2.5730910280969499</v>
      </c>
      <c r="H94">
        <v>7.36654140450218</v>
      </c>
      <c r="I94">
        <v>1.4443985099325801E-9</v>
      </c>
      <c r="J94">
        <v>6.6598568823315304E-8</v>
      </c>
      <c r="K94">
        <v>30.353000000000002</v>
      </c>
      <c r="L94">
        <v>80.968000000000004</v>
      </c>
      <c r="M94">
        <v>19.120999999999999</v>
      </c>
      <c r="N94">
        <v>57.32</v>
      </c>
      <c r="O94">
        <v>68.792000000000002</v>
      </c>
      <c r="P94">
        <v>14.746</v>
      </c>
      <c r="Q94">
        <v>255.607</v>
      </c>
      <c r="R94">
        <v>312.214</v>
      </c>
      <c r="S94">
        <v>250.423</v>
      </c>
      <c r="T94">
        <v>332.53300000000002</v>
      </c>
      <c r="U94">
        <v>102.253</v>
      </c>
      <c r="V94">
        <v>298.04000000000002</v>
      </c>
      <c r="W94">
        <v>338.798</v>
      </c>
      <c r="X94">
        <v>481.666</v>
      </c>
      <c r="Y94">
        <v>134.553</v>
      </c>
      <c r="Z94">
        <v>144.83699999999999</v>
      </c>
      <c r="AA94">
        <v>204.88200000000001</v>
      </c>
      <c r="AB94">
        <v>207.50700000000001</v>
      </c>
      <c r="AC94">
        <v>277.77</v>
      </c>
      <c r="AD94">
        <v>107.482</v>
      </c>
    </row>
    <row r="95" spans="1:30" x14ac:dyDescent="0.2">
      <c r="A95" t="s">
        <v>530</v>
      </c>
      <c r="B95" t="s">
        <v>531</v>
      </c>
      <c r="C95" t="s">
        <v>532</v>
      </c>
      <c r="D95" t="s">
        <v>9</v>
      </c>
      <c r="E95" t="s">
        <v>306</v>
      </c>
      <c r="F95" t="s">
        <v>11</v>
      </c>
      <c r="G95">
        <v>2.5602301746798801</v>
      </c>
      <c r="H95">
        <v>3.4255121208110602</v>
      </c>
      <c r="I95">
        <v>4.0345983619831399E-6</v>
      </c>
      <c r="J95">
        <v>6.25617342143593E-5</v>
      </c>
      <c r="K95">
        <v>4.5019999999999998</v>
      </c>
      <c r="L95">
        <v>4.907</v>
      </c>
      <c r="M95">
        <v>3.23</v>
      </c>
      <c r="N95">
        <v>1.22</v>
      </c>
      <c r="O95">
        <v>2.2349999999999999</v>
      </c>
      <c r="P95">
        <v>1.6659999999999999</v>
      </c>
      <c r="Q95">
        <v>25.225999999999999</v>
      </c>
      <c r="R95">
        <v>22.518999999999998</v>
      </c>
      <c r="S95">
        <v>1.75</v>
      </c>
      <c r="T95">
        <v>7.2649999999999997</v>
      </c>
      <c r="U95">
        <v>28.727</v>
      </c>
      <c r="V95">
        <v>21.2</v>
      </c>
      <c r="W95">
        <v>14.972</v>
      </c>
      <c r="X95">
        <v>6.5640000000000001</v>
      </c>
      <c r="Y95">
        <v>5.5270000000000001</v>
      </c>
      <c r="Z95">
        <v>5.6710000000000003</v>
      </c>
      <c r="AA95">
        <v>12.814</v>
      </c>
      <c r="AB95">
        <v>3.23</v>
      </c>
      <c r="AC95">
        <v>15.25</v>
      </c>
      <c r="AD95">
        <v>22.736000000000001</v>
      </c>
    </row>
    <row r="96" spans="1:30" x14ac:dyDescent="0.2">
      <c r="A96" t="s">
        <v>334</v>
      </c>
      <c r="B96" t="s">
        <v>335</v>
      </c>
      <c r="C96" t="s">
        <v>336</v>
      </c>
      <c r="D96" t="s">
        <v>9</v>
      </c>
      <c r="E96" t="s">
        <v>306</v>
      </c>
      <c r="F96" t="s">
        <v>11</v>
      </c>
      <c r="G96">
        <v>2.55357839006076</v>
      </c>
      <c r="H96">
        <v>1.25228211232902</v>
      </c>
      <c r="I96">
        <v>4.7058790015697699E-6</v>
      </c>
      <c r="J96">
        <v>7.1381041906890203E-5</v>
      </c>
      <c r="K96">
        <v>0.39600000000000002</v>
      </c>
      <c r="L96">
        <v>1.0640000000000001</v>
      </c>
      <c r="M96">
        <v>0.53100000000000003</v>
      </c>
      <c r="N96">
        <v>0.85</v>
      </c>
      <c r="O96">
        <v>0.27400000000000002</v>
      </c>
      <c r="P96">
        <v>0.64300000000000002</v>
      </c>
      <c r="Q96">
        <v>1.1200000000000001</v>
      </c>
      <c r="R96">
        <v>3.4369999999999998</v>
      </c>
      <c r="S96">
        <v>0.92100000000000004</v>
      </c>
      <c r="T96">
        <v>3.2149999999999999</v>
      </c>
      <c r="U96">
        <v>4.4859999999999998</v>
      </c>
      <c r="V96">
        <v>9.3309999999999995</v>
      </c>
      <c r="W96">
        <v>3.8450000000000002</v>
      </c>
      <c r="X96">
        <v>0.54</v>
      </c>
      <c r="Y96">
        <v>0.51</v>
      </c>
      <c r="Z96">
        <v>0.95399999999999996</v>
      </c>
      <c r="AA96">
        <v>0.251</v>
      </c>
      <c r="AB96">
        <v>0.313</v>
      </c>
      <c r="AC96">
        <v>0.42799999999999999</v>
      </c>
      <c r="AD96">
        <v>0.32200000000000001</v>
      </c>
    </row>
    <row r="97" spans="1:30" x14ac:dyDescent="0.2">
      <c r="A97" t="s">
        <v>533</v>
      </c>
      <c r="B97" t="s">
        <v>534</v>
      </c>
      <c r="C97" t="s">
        <v>535</v>
      </c>
      <c r="D97" t="s">
        <v>9</v>
      </c>
      <c r="E97" t="s">
        <v>306</v>
      </c>
      <c r="F97" t="s">
        <v>11</v>
      </c>
      <c r="G97">
        <v>2.5392190500603098</v>
      </c>
      <c r="H97">
        <v>2.2881427499460401</v>
      </c>
      <c r="I97">
        <v>6.4982902163537894E-5</v>
      </c>
      <c r="J97">
        <v>6.4725697543625003E-4</v>
      </c>
      <c r="K97">
        <v>1.641</v>
      </c>
      <c r="L97">
        <v>0.64200000000000002</v>
      </c>
      <c r="M97">
        <v>1.1639999999999999</v>
      </c>
      <c r="N97">
        <v>1.05</v>
      </c>
      <c r="O97">
        <v>1.9610000000000001</v>
      </c>
      <c r="P97">
        <v>1.615</v>
      </c>
      <c r="Q97">
        <v>10.526</v>
      </c>
      <c r="R97">
        <v>8.4179999999999993</v>
      </c>
      <c r="S97">
        <v>0.56399999999999995</v>
      </c>
      <c r="T97">
        <v>21.773</v>
      </c>
      <c r="U97">
        <v>4.8460000000000001</v>
      </c>
      <c r="V97">
        <v>2.2839999999999998</v>
      </c>
      <c r="W97">
        <v>6.431</v>
      </c>
      <c r="X97">
        <v>2.3260000000000001</v>
      </c>
      <c r="Y97">
        <v>2.2789999999999999</v>
      </c>
      <c r="Z97">
        <v>3.8940000000000001</v>
      </c>
      <c r="AA97">
        <v>1.423</v>
      </c>
      <c r="AB97">
        <v>1.353</v>
      </c>
      <c r="AC97">
        <v>2.9580000000000002</v>
      </c>
      <c r="AD97">
        <v>1.103</v>
      </c>
    </row>
    <row r="98" spans="1:30" x14ac:dyDescent="0.2">
      <c r="A98" t="s">
        <v>114</v>
      </c>
      <c r="B98" t="s">
        <v>115</v>
      </c>
      <c r="C98" t="s">
        <v>116</v>
      </c>
      <c r="D98" t="s">
        <v>9</v>
      </c>
      <c r="E98" t="s">
        <v>306</v>
      </c>
      <c r="F98" t="s">
        <v>11</v>
      </c>
      <c r="G98">
        <v>2.5363386475541598</v>
      </c>
      <c r="H98">
        <v>5.5670798344704604</v>
      </c>
      <c r="I98">
        <v>9.1588239120763407E-34</v>
      </c>
      <c r="J98">
        <v>1.0068439739554699E-30</v>
      </c>
      <c r="K98">
        <v>13.321</v>
      </c>
      <c r="L98">
        <v>12.698</v>
      </c>
      <c r="M98">
        <v>16.207000000000001</v>
      </c>
      <c r="N98">
        <v>10.7</v>
      </c>
      <c r="O98">
        <v>13.391</v>
      </c>
      <c r="P98">
        <v>13.41</v>
      </c>
      <c r="Q98">
        <v>75.168000000000006</v>
      </c>
      <c r="R98">
        <v>64.494</v>
      </c>
      <c r="S98">
        <v>121.925</v>
      </c>
      <c r="T98">
        <v>74.575000000000003</v>
      </c>
      <c r="U98">
        <v>68.483999999999995</v>
      </c>
      <c r="V98">
        <v>47.566000000000003</v>
      </c>
      <c r="W98">
        <v>87.022000000000006</v>
      </c>
      <c r="X98">
        <v>71.617999999999995</v>
      </c>
      <c r="Y98">
        <v>83.302000000000007</v>
      </c>
      <c r="Z98">
        <v>80.337999999999994</v>
      </c>
      <c r="AA98">
        <v>82.847999999999999</v>
      </c>
      <c r="AB98">
        <v>100.786</v>
      </c>
      <c r="AC98">
        <v>105.761</v>
      </c>
      <c r="AD98">
        <v>66.340999999999994</v>
      </c>
    </row>
    <row r="99" spans="1:30" x14ac:dyDescent="0.2">
      <c r="A99" t="s">
        <v>144</v>
      </c>
      <c r="B99" t="s">
        <v>145</v>
      </c>
      <c r="C99" t="s">
        <v>146</v>
      </c>
      <c r="D99" t="s">
        <v>9</v>
      </c>
      <c r="E99" t="s">
        <v>306</v>
      </c>
      <c r="F99" t="s">
        <v>11</v>
      </c>
      <c r="G99">
        <v>2.52858522354712</v>
      </c>
      <c r="H99">
        <v>0.38503382042689799</v>
      </c>
      <c r="I99">
        <v>2.6420361740273499E-7</v>
      </c>
      <c r="J99">
        <v>6.1383992844170501E-6</v>
      </c>
      <c r="K99">
        <v>0.29499999999999998</v>
      </c>
      <c r="L99">
        <v>0.32600000000000001</v>
      </c>
      <c r="M99">
        <v>0.13</v>
      </c>
      <c r="N99">
        <v>0.08</v>
      </c>
      <c r="O99">
        <v>0.80400000000000005</v>
      </c>
      <c r="P99">
        <v>0.42299999999999999</v>
      </c>
      <c r="Q99">
        <v>3.2069999999999999</v>
      </c>
      <c r="R99">
        <v>1.4750000000000001</v>
      </c>
      <c r="S99">
        <v>1.4730000000000001</v>
      </c>
      <c r="T99">
        <v>1.5580000000000001</v>
      </c>
      <c r="U99">
        <v>1.2549999999999999</v>
      </c>
      <c r="V99">
        <v>3.0910000000000002</v>
      </c>
      <c r="W99">
        <v>1.8720000000000001</v>
      </c>
      <c r="X99">
        <v>4.8920000000000003</v>
      </c>
      <c r="Y99">
        <v>1.0489999999999999</v>
      </c>
      <c r="Z99">
        <v>0.88300000000000001</v>
      </c>
      <c r="AA99">
        <v>2.613</v>
      </c>
      <c r="AB99">
        <v>1.353</v>
      </c>
      <c r="AC99">
        <v>1.5940000000000001</v>
      </c>
      <c r="AD99">
        <v>0.84599999999999997</v>
      </c>
    </row>
    <row r="100" spans="1:30" x14ac:dyDescent="0.2">
      <c r="A100" t="s">
        <v>536</v>
      </c>
      <c r="B100" t="s">
        <v>537</v>
      </c>
      <c r="C100" t="s">
        <v>538</v>
      </c>
      <c r="D100" t="s">
        <v>9</v>
      </c>
      <c r="E100" t="s">
        <v>306</v>
      </c>
      <c r="F100" t="s">
        <v>11</v>
      </c>
      <c r="G100">
        <v>2.5174443004614</v>
      </c>
      <c r="H100">
        <v>6.4632019910756604</v>
      </c>
      <c r="I100">
        <v>2.00183793576669E-25</v>
      </c>
      <c r="J100">
        <v>1.2297761460105501E-22</v>
      </c>
      <c r="K100">
        <v>42.866999999999997</v>
      </c>
      <c r="L100">
        <v>19.050999999999998</v>
      </c>
      <c r="M100">
        <v>21.931999999999999</v>
      </c>
      <c r="N100">
        <v>25.69</v>
      </c>
      <c r="O100">
        <v>19.486000000000001</v>
      </c>
      <c r="P100">
        <v>21.823</v>
      </c>
      <c r="Q100">
        <v>146.702</v>
      </c>
      <c r="R100">
        <v>159.15299999999999</v>
      </c>
      <c r="S100">
        <v>100.515</v>
      </c>
      <c r="T100">
        <v>148.983</v>
      </c>
      <c r="U100">
        <v>93.094999999999999</v>
      </c>
      <c r="V100">
        <v>206.84</v>
      </c>
      <c r="W100">
        <v>149.48699999999999</v>
      </c>
      <c r="X100">
        <v>42.466000000000001</v>
      </c>
      <c r="Y100">
        <v>41.496000000000002</v>
      </c>
      <c r="Z100">
        <v>43.411000000000001</v>
      </c>
      <c r="AA100">
        <v>54.02</v>
      </c>
      <c r="AB100">
        <v>35.664999999999999</v>
      </c>
      <c r="AC100">
        <v>66.436999999999998</v>
      </c>
      <c r="AD100">
        <v>39.468000000000004</v>
      </c>
    </row>
    <row r="101" spans="1:30" x14ac:dyDescent="0.2">
      <c r="A101" t="s">
        <v>539</v>
      </c>
      <c r="B101" t="s">
        <v>540</v>
      </c>
      <c r="C101" t="s">
        <v>541</v>
      </c>
      <c r="D101" t="s">
        <v>9</v>
      </c>
      <c r="E101" t="s">
        <v>306</v>
      </c>
      <c r="F101" t="s">
        <v>11</v>
      </c>
      <c r="G101">
        <v>2.50438345109899</v>
      </c>
      <c r="H101">
        <v>-0.258998805036673</v>
      </c>
      <c r="I101">
        <v>2.67618830094719E-9</v>
      </c>
      <c r="J101">
        <v>1.15729906919014E-7</v>
      </c>
      <c r="K101">
        <v>0.27800000000000002</v>
      </c>
      <c r="L101">
        <v>0.105</v>
      </c>
      <c r="M101">
        <v>3.6999999999999998E-2</v>
      </c>
      <c r="N101">
        <v>0.25</v>
      </c>
      <c r="O101">
        <v>0.26500000000000001</v>
      </c>
      <c r="P101">
        <v>0.34699999999999998</v>
      </c>
      <c r="Q101">
        <v>1.7609999999999999</v>
      </c>
      <c r="R101">
        <v>1.0780000000000001</v>
      </c>
      <c r="S101">
        <v>1.1739999999999999</v>
      </c>
      <c r="T101">
        <v>1.024</v>
      </c>
      <c r="U101">
        <v>1.595</v>
      </c>
      <c r="V101">
        <v>0.88800000000000001</v>
      </c>
      <c r="W101">
        <v>0.94099999999999995</v>
      </c>
      <c r="X101">
        <v>7.2999999999999995E-2</v>
      </c>
      <c r="Y101">
        <v>0.42</v>
      </c>
      <c r="Z101">
        <v>0.69299999999999995</v>
      </c>
      <c r="AA101">
        <v>0.35299999999999998</v>
      </c>
      <c r="AB101">
        <v>0.182</v>
      </c>
      <c r="AC101">
        <v>0.28899999999999998</v>
      </c>
      <c r="AD101">
        <v>0.34</v>
      </c>
    </row>
    <row r="102" spans="1:30" x14ac:dyDescent="0.2">
      <c r="A102" t="s">
        <v>542</v>
      </c>
      <c r="B102" t="s">
        <v>543</v>
      </c>
      <c r="C102" t="s">
        <v>544</v>
      </c>
      <c r="D102" t="s">
        <v>9</v>
      </c>
      <c r="E102" t="s">
        <v>306</v>
      </c>
      <c r="F102" t="s">
        <v>11</v>
      </c>
      <c r="G102">
        <v>2.48498655890852</v>
      </c>
      <c r="H102">
        <v>9.7038256953187894</v>
      </c>
      <c r="I102">
        <v>1.12207665313936E-23</v>
      </c>
      <c r="J102">
        <v>6.1675829089794097E-21</v>
      </c>
      <c r="K102">
        <v>154.79599999999999</v>
      </c>
      <c r="L102">
        <v>221.11099999999999</v>
      </c>
      <c r="M102">
        <v>238.999</v>
      </c>
      <c r="N102">
        <v>343.4</v>
      </c>
      <c r="O102">
        <v>266.803</v>
      </c>
      <c r="P102">
        <v>222.733</v>
      </c>
      <c r="Q102">
        <v>926.827</v>
      </c>
      <c r="R102">
        <v>930.62900000000002</v>
      </c>
      <c r="S102">
        <v>1219.701</v>
      </c>
      <c r="T102">
        <v>1495.28</v>
      </c>
      <c r="U102">
        <v>1187.1300000000001</v>
      </c>
      <c r="V102">
        <v>2275.8069999999998</v>
      </c>
      <c r="W102">
        <v>1447.2049999999999</v>
      </c>
      <c r="X102">
        <v>518.79399999999998</v>
      </c>
      <c r="Y102">
        <v>382.52</v>
      </c>
      <c r="Z102">
        <v>449.81700000000001</v>
      </c>
      <c r="AA102">
        <v>446.274</v>
      </c>
      <c r="AB102">
        <v>463.166</v>
      </c>
      <c r="AC102">
        <v>513.77499999999998</v>
      </c>
      <c r="AD102">
        <v>439.93900000000002</v>
      </c>
    </row>
    <row r="103" spans="1:30" x14ac:dyDescent="0.2">
      <c r="A103" t="s">
        <v>545</v>
      </c>
      <c r="B103" t="s">
        <v>546</v>
      </c>
      <c r="C103" t="s">
        <v>547</v>
      </c>
      <c r="D103" t="s">
        <v>9</v>
      </c>
      <c r="E103" t="s">
        <v>306</v>
      </c>
      <c r="F103" t="s">
        <v>11</v>
      </c>
      <c r="G103">
        <v>2.42408192126496</v>
      </c>
      <c r="H103">
        <v>-0.55057129481852196</v>
      </c>
      <c r="I103">
        <v>4.9897907700094599E-5</v>
      </c>
      <c r="J103">
        <v>5.1732525090330596E-4</v>
      </c>
      <c r="K103">
        <v>0</v>
      </c>
      <c r="L103">
        <v>0.51700000000000002</v>
      </c>
      <c r="M103">
        <v>0.223</v>
      </c>
      <c r="N103">
        <v>0.18</v>
      </c>
      <c r="O103">
        <v>4.3999999999999997E-2</v>
      </c>
      <c r="P103">
        <v>4.2000000000000003E-2</v>
      </c>
      <c r="Q103">
        <v>1.069</v>
      </c>
      <c r="R103">
        <v>1.032</v>
      </c>
      <c r="S103">
        <v>0.57599999999999996</v>
      </c>
      <c r="T103">
        <v>1.38</v>
      </c>
      <c r="U103">
        <v>0.59699999999999998</v>
      </c>
      <c r="V103">
        <v>0.71499999999999997</v>
      </c>
      <c r="W103">
        <v>1.361</v>
      </c>
      <c r="X103">
        <v>0.54</v>
      </c>
      <c r="Y103">
        <v>0.86899999999999999</v>
      </c>
      <c r="Z103">
        <v>0.98399999999999999</v>
      </c>
      <c r="AA103">
        <v>0.34399999999999997</v>
      </c>
      <c r="AB103">
        <v>0.33300000000000002</v>
      </c>
      <c r="AC103">
        <v>0.46800000000000003</v>
      </c>
      <c r="AD103">
        <v>0.20200000000000001</v>
      </c>
    </row>
    <row r="104" spans="1:30" x14ac:dyDescent="0.2">
      <c r="A104" t="s">
        <v>548</v>
      </c>
      <c r="B104" t="s">
        <v>549</v>
      </c>
      <c r="C104" t="s">
        <v>550</v>
      </c>
      <c r="D104" t="s">
        <v>9</v>
      </c>
      <c r="E104" t="s">
        <v>306</v>
      </c>
      <c r="F104" t="s">
        <v>11</v>
      </c>
      <c r="G104">
        <v>2.3917568515594101</v>
      </c>
      <c r="H104">
        <v>2.8398674349086299</v>
      </c>
      <c r="I104">
        <v>3.4581036534040597E-8</v>
      </c>
      <c r="J104">
        <v>1.04680305809639E-6</v>
      </c>
      <c r="K104">
        <v>1.397</v>
      </c>
      <c r="L104">
        <v>0.96799999999999997</v>
      </c>
      <c r="M104">
        <v>2.476</v>
      </c>
      <c r="N104">
        <v>3.22</v>
      </c>
      <c r="O104">
        <v>1.387</v>
      </c>
      <c r="P104">
        <v>3.5259999999999998</v>
      </c>
      <c r="Q104">
        <v>11.920999999999999</v>
      </c>
      <c r="R104">
        <v>9.0760000000000005</v>
      </c>
      <c r="S104">
        <v>14.32</v>
      </c>
      <c r="T104">
        <v>7.02</v>
      </c>
      <c r="U104">
        <v>3.8380000000000001</v>
      </c>
      <c r="V104">
        <v>22.757000000000001</v>
      </c>
      <c r="W104">
        <v>10.855</v>
      </c>
      <c r="X104">
        <v>0.76900000000000002</v>
      </c>
      <c r="Y104">
        <v>12.423</v>
      </c>
      <c r="Z104">
        <v>9.7959999999999994</v>
      </c>
      <c r="AA104">
        <v>0.73499999999999999</v>
      </c>
      <c r="AB104">
        <v>6.0270000000000001</v>
      </c>
      <c r="AC104">
        <v>0.438</v>
      </c>
      <c r="AD104">
        <v>0.39500000000000002</v>
      </c>
    </row>
    <row r="105" spans="1:30" x14ac:dyDescent="0.2">
      <c r="A105" t="s">
        <v>551</v>
      </c>
      <c r="B105" t="s">
        <v>552</v>
      </c>
      <c r="C105" t="s">
        <v>553</v>
      </c>
      <c r="D105" t="s">
        <v>9</v>
      </c>
      <c r="E105" t="s">
        <v>306</v>
      </c>
      <c r="F105" t="s">
        <v>11</v>
      </c>
      <c r="G105">
        <v>2.3833592689299299</v>
      </c>
      <c r="H105">
        <v>0.272777783833202</v>
      </c>
      <c r="I105">
        <v>1.5840299031341901E-6</v>
      </c>
      <c r="J105">
        <v>2.8014930217412101E-5</v>
      </c>
      <c r="K105">
        <v>0.42899999999999999</v>
      </c>
      <c r="L105">
        <v>0.27800000000000002</v>
      </c>
      <c r="M105">
        <v>0.39100000000000001</v>
      </c>
      <c r="N105">
        <v>0.27</v>
      </c>
      <c r="O105">
        <v>0.36199999999999999</v>
      </c>
      <c r="P105">
        <v>0.29599999999999999</v>
      </c>
      <c r="Q105">
        <v>1.405</v>
      </c>
      <c r="R105">
        <v>1.361</v>
      </c>
      <c r="S105">
        <v>1.4730000000000001</v>
      </c>
      <c r="T105">
        <v>5.0730000000000004</v>
      </c>
      <c r="U105">
        <v>0.88500000000000001</v>
      </c>
      <c r="V105">
        <v>1.43</v>
      </c>
      <c r="W105">
        <v>1.0780000000000001</v>
      </c>
      <c r="X105">
        <v>0.42599999999999999</v>
      </c>
      <c r="Y105">
        <v>0.43</v>
      </c>
      <c r="Z105">
        <v>1.6859999999999999</v>
      </c>
      <c r="AA105">
        <v>2.4550000000000001</v>
      </c>
      <c r="AB105">
        <v>0.79700000000000004</v>
      </c>
      <c r="AC105">
        <v>1.056</v>
      </c>
      <c r="AD105">
        <v>1.94</v>
      </c>
    </row>
    <row r="106" spans="1:30" x14ac:dyDescent="0.2">
      <c r="A106" t="s">
        <v>554</v>
      </c>
      <c r="B106" t="s">
        <v>555</v>
      </c>
      <c r="C106" t="s">
        <v>556</v>
      </c>
      <c r="D106" t="s">
        <v>9</v>
      </c>
      <c r="E106" t="s">
        <v>306</v>
      </c>
      <c r="F106" t="s">
        <v>11</v>
      </c>
      <c r="G106">
        <v>2.3565257383643798</v>
      </c>
      <c r="H106">
        <v>2.60327171207331</v>
      </c>
      <c r="I106">
        <v>1.7388174552485002E-5</v>
      </c>
      <c r="J106">
        <v>2.1313779452919801E-4</v>
      </c>
      <c r="K106">
        <v>2.1709999999999998</v>
      </c>
      <c r="L106">
        <v>5.117</v>
      </c>
      <c r="M106">
        <v>0.81899999999999995</v>
      </c>
      <c r="N106">
        <v>1.51</v>
      </c>
      <c r="O106">
        <v>0.70699999999999996</v>
      </c>
      <c r="P106">
        <v>0.97199999999999998</v>
      </c>
      <c r="Q106">
        <v>6.5460000000000003</v>
      </c>
      <c r="R106">
        <v>18.253</v>
      </c>
      <c r="S106">
        <v>3.4420000000000002</v>
      </c>
      <c r="T106">
        <v>8.7780000000000005</v>
      </c>
      <c r="U106">
        <v>14.477</v>
      </c>
      <c r="V106">
        <v>4.6479999999999997</v>
      </c>
      <c r="W106">
        <v>11.013999999999999</v>
      </c>
      <c r="X106">
        <v>0.50900000000000001</v>
      </c>
      <c r="Y106">
        <v>4.8170000000000002</v>
      </c>
      <c r="Z106">
        <v>8.3810000000000002</v>
      </c>
      <c r="AA106">
        <v>4.0270000000000001</v>
      </c>
      <c r="AB106">
        <v>0.20200000000000001</v>
      </c>
      <c r="AC106">
        <v>7.4009999999999998</v>
      </c>
      <c r="AD106">
        <v>4.7809999999999997</v>
      </c>
    </row>
    <row r="107" spans="1:30" x14ac:dyDescent="0.2">
      <c r="A107" t="s">
        <v>363</v>
      </c>
      <c r="B107" t="s">
        <v>364</v>
      </c>
      <c r="C107" t="s">
        <v>365</v>
      </c>
      <c r="D107" t="s">
        <v>9</v>
      </c>
      <c r="E107" t="s">
        <v>306</v>
      </c>
      <c r="F107" t="s">
        <v>11</v>
      </c>
      <c r="G107">
        <v>2.34887781632353</v>
      </c>
      <c r="H107">
        <v>1.79442535062894</v>
      </c>
      <c r="I107">
        <v>2.9312810199236398E-14</v>
      </c>
      <c r="J107">
        <v>4.6034335836951202E-12</v>
      </c>
      <c r="K107">
        <v>1.8340000000000001</v>
      </c>
      <c r="L107">
        <v>0.66100000000000003</v>
      </c>
      <c r="M107">
        <v>0.82899999999999996</v>
      </c>
      <c r="N107">
        <v>0.64</v>
      </c>
      <c r="O107">
        <v>0.98</v>
      </c>
      <c r="P107">
        <v>1.4630000000000001</v>
      </c>
      <c r="Q107">
        <v>5.3239999999999998</v>
      </c>
      <c r="R107">
        <v>4.4470000000000001</v>
      </c>
      <c r="S107">
        <v>5.3529999999999998</v>
      </c>
      <c r="T107">
        <v>4.5730000000000004</v>
      </c>
      <c r="U107">
        <v>6.8630000000000004</v>
      </c>
      <c r="V107">
        <v>7.37</v>
      </c>
      <c r="W107">
        <v>4.0490000000000004</v>
      </c>
      <c r="X107">
        <v>1.08</v>
      </c>
      <c r="Y107">
        <v>0.8</v>
      </c>
      <c r="Z107">
        <v>0.99399999999999999</v>
      </c>
      <c r="AA107">
        <v>2.734</v>
      </c>
      <c r="AB107">
        <v>0.55500000000000005</v>
      </c>
      <c r="AC107">
        <v>0.75700000000000001</v>
      </c>
      <c r="AD107">
        <v>1.361</v>
      </c>
    </row>
    <row r="108" spans="1:30" x14ac:dyDescent="0.2">
      <c r="A108" t="s">
        <v>557</v>
      </c>
      <c r="B108" t="s">
        <v>558</v>
      </c>
      <c r="C108" t="s">
        <v>559</v>
      </c>
      <c r="D108" t="s">
        <v>9</v>
      </c>
      <c r="E108" t="s">
        <v>306</v>
      </c>
      <c r="F108" t="s">
        <v>11</v>
      </c>
      <c r="G108">
        <v>2.3420957058285001</v>
      </c>
      <c r="H108">
        <v>5.2585265929788401</v>
      </c>
      <c r="I108">
        <v>1.0970059420354201E-15</v>
      </c>
      <c r="J108">
        <v>2.3144609203327E-13</v>
      </c>
      <c r="K108">
        <v>12.109</v>
      </c>
      <c r="L108">
        <v>9.1039999999999992</v>
      </c>
      <c r="M108">
        <v>14.382</v>
      </c>
      <c r="N108">
        <v>8.3800000000000008</v>
      </c>
      <c r="O108">
        <v>11.298</v>
      </c>
      <c r="P108">
        <v>17.122</v>
      </c>
      <c r="Q108">
        <v>69.742000000000004</v>
      </c>
      <c r="R108">
        <v>43.869</v>
      </c>
      <c r="S108">
        <v>34.256999999999998</v>
      </c>
      <c r="T108">
        <v>82.608000000000004</v>
      </c>
      <c r="U108">
        <v>103.508</v>
      </c>
      <c r="V108">
        <v>52.283999999999999</v>
      </c>
      <c r="W108">
        <v>40.686999999999998</v>
      </c>
      <c r="X108">
        <v>11.247</v>
      </c>
      <c r="Y108">
        <v>13.932</v>
      </c>
      <c r="Z108">
        <v>20.585999999999999</v>
      </c>
      <c r="AA108">
        <v>11.41</v>
      </c>
      <c r="AB108">
        <v>12.608000000000001</v>
      </c>
      <c r="AC108">
        <v>26.126999999999999</v>
      </c>
      <c r="AD108">
        <v>12.614000000000001</v>
      </c>
    </row>
    <row r="109" spans="1:30" x14ac:dyDescent="0.2">
      <c r="A109" t="s">
        <v>560</v>
      </c>
      <c r="B109" t="s">
        <v>561</v>
      </c>
      <c r="C109" t="s">
        <v>562</v>
      </c>
      <c r="D109" t="s">
        <v>9</v>
      </c>
      <c r="E109" t="s">
        <v>306</v>
      </c>
      <c r="F109" t="s">
        <v>11</v>
      </c>
      <c r="G109">
        <v>2.34084698561063</v>
      </c>
      <c r="H109">
        <v>5.9637578307945898</v>
      </c>
      <c r="I109">
        <v>2.3237111682409601E-12</v>
      </c>
      <c r="J109">
        <v>2.39090419561817E-10</v>
      </c>
      <c r="K109">
        <v>10.906000000000001</v>
      </c>
      <c r="L109">
        <v>10.829000000000001</v>
      </c>
      <c r="M109">
        <v>20.331</v>
      </c>
      <c r="N109">
        <v>24.85</v>
      </c>
      <c r="O109">
        <v>20.148</v>
      </c>
      <c r="P109">
        <v>30.954000000000001</v>
      </c>
      <c r="Q109">
        <v>122.45399999999999</v>
      </c>
      <c r="R109">
        <v>48.362000000000002</v>
      </c>
      <c r="S109">
        <v>81.382999999999996</v>
      </c>
      <c r="T109">
        <v>61.369</v>
      </c>
      <c r="U109">
        <v>143.697</v>
      </c>
      <c r="V109">
        <v>144.40600000000001</v>
      </c>
      <c r="W109">
        <v>96.492999999999995</v>
      </c>
      <c r="X109">
        <v>25.652000000000001</v>
      </c>
      <c r="Y109">
        <v>61.923999999999999</v>
      </c>
      <c r="Z109">
        <v>94.119</v>
      </c>
      <c r="AA109">
        <v>23.76</v>
      </c>
      <c r="AB109">
        <v>44.113999999999997</v>
      </c>
      <c r="AC109">
        <v>55.67</v>
      </c>
      <c r="AD109">
        <v>57.46</v>
      </c>
    </row>
    <row r="110" spans="1:30" x14ac:dyDescent="0.2">
      <c r="A110" t="s">
        <v>563</v>
      </c>
      <c r="B110" t="s">
        <v>564</v>
      </c>
      <c r="C110" t="s">
        <v>565</v>
      </c>
      <c r="D110" t="s">
        <v>9</v>
      </c>
      <c r="E110" t="s">
        <v>306</v>
      </c>
      <c r="F110" t="s">
        <v>11</v>
      </c>
      <c r="G110">
        <v>2.30894096796743</v>
      </c>
      <c r="H110">
        <v>1.44438496119046</v>
      </c>
      <c r="I110">
        <v>1.3599204222308001E-7</v>
      </c>
      <c r="J110">
        <v>3.4639826657481299E-6</v>
      </c>
      <c r="K110">
        <v>1.321</v>
      </c>
      <c r="L110">
        <v>0.39300000000000002</v>
      </c>
      <c r="M110">
        <v>0.754</v>
      </c>
      <c r="N110">
        <v>0.46</v>
      </c>
      <c r="O110">
        <v>0.74199999999999999</v>
      </c>
      <c r="P110">
        <v>1.361</v>
      </c>
      <c r="Q110">
        <v>3.96</v>
      </c>
      <c r="R110">
        <v>6.4210000000000003</v>
      </c>
      <c r="S110">
        <v>2.452</v>
      </c>
      <c r="T110">
        <v>5.7409999999999997</v>
      </c>
      <c r="U110">
        <v>4.7640000000000002</v>
      </c>
      <c r="V110">
        <v>4.7060000000000004</v>
      </c>
      <c r="W110">
        <v>1.3720000000000001</v>
      </c>
      <c r="X110">
        <v>3.4380000000000002</v>
      </c>
      <c r="Y110">
        <v>0.74</v>
      </c>
      <c r="Z110">
        <v>1.4350000000000001</v>
      </c>
      <c r="AA110">
        <v>2.1949999999999998</v>
      </c>
      <c r="AB110">
        <v>1.141</v>
      </c>
      <c r="AC110">
        <v>1.6830000000000001</v>
      </c>
      <c r="AD110">
        <v>0.83699999999999997</v>
      </c>
    </row>
    <row r="111" spans="1:30" x14ac:dyDescent="0.2">
      <c r="A111" t="s">
        <v>566</v>
      </c>
      <c r="B111" t="s">
        <v>567</v>
      </c>
      <c r="C111" t="s">
        <v>568</v>
      </c>
      <c r="D111" t="s">
        <v>9</v>
      </c>
      <c r="E111" t="s">
        <v>306</v>
      </c>
      <c r="F111" t="s">
        <v>11</v>
      </c>
      <c r="G111">
        <v>2.3047116078573899</v>
      </c>
      <c r="H111">
        <v>6.5026288250043498</v>
      </c>
      <c r="I111">
        <v>5.1402300079808002E-7</v>
      </c>
      <c r="J111">
        <v>1.06300974432371E-5</v>
      </c>
      <c r="K111">
        <v>15.862</v>
      </c>
      <c r="L111">
        <v>33.799999999999997</v>
      </c>
      <c r="M111">
        <v>15.042999999999999</v>
      </c>
      <c r="N111">
        <v>47.25</v>
      </c>
      <c r="O111">
        <v>11.933999999999999</v>
      </c>
      <c r="P111">
        <v>51.585000000000001</v>
      </c>
      <c r="Q111">
        <v>105.43300000000001</v>
      </c>
      <c r="R111">
        <v>198.96100000000001</v>
      </c>
      <c r="S111">
        <v>70.436000000000007</v>
      </c>
      <c r="T111">
        <v>193.64099999999999</v>
      </c>
      <c r="U111">
        <v>262.37099999999998</v>
      </c>
      <c r="V111">
        <v>115.52500000000001</v>
      </c>
      <c r="W111">
        <v>60.104999999999997</v>
      </c>
      <c r="X111">
        <v>26.420999999999999</v>
      </c>
      <c r="Y111">
        <v>73.138000000000005</v>
      </c>
      <c r="Z111">
        <v>15.016</v>
      </c>
      <c r="AA111">
        <v>54.902999999999999</v>
      </c>
      <c r="AB111">
        <v>30.091999999999999</v>
      </c>
      <c r="AC111">
        <v>42.731000000000002</v>
      </c>
      <c r="AD111">
        <v>29.704000000000001</v>
      </c>
    </row>
    <row r="112" spans="1:30" x14ac:dyDescent="0.2">
      <c r="A112" t="s">
        <v>569</v>
      </c>
      <c r="B112" t="s">
        <v>570</v>
      </c>
      <c r="C112" t="s">
        <v>571</v>
      </c>
      <c r="D112" t="s">
        <v>9</v>
      </c>
      <c r="E112" t="s">
        <v>306</v>
      </c>
      <c r="F112" t="s">
        <v>11</v>
      </c>
      <c r="G112">
        <v>2.30253157409616</v>
      </c>
      <c r="H112">
        <v>3.52283978138317</v>
      </c>
      <c r="I112">
        <v>5.1042602376596403E-7</v>
      </c>
      <c r="J112">
        <v>1.05843377608906E-5</v>
      </c>
      <c r="K112">
        <v>1.3380000000000001</v>
      </c>
      <c r="L112">
        <v>5.4820000000000002</v>
      </c>
      <c r="M112">
        <v>4.58</v>
      </c>
      <c r="N112">
        <v>6.03</v>
      </c>
      <c r="O112">
        <v>1.6870000000000001</v>
      </c>
      <c r="P112">
        <v>2.9510000000000001</v>
      </c>
      <c r="Q112">
        <v>16.654</v>
      </c>
      <c r="R112">
        <v>24.334</v>
      </c>
      <c r="S112">
        <v>4.0979999999999999</v>
      </c>
      <c r="T112">
        <v>15.064</v>
      </c>
      <c r="U112">
        <v>16.472999999999999</v>
      </c>
      <c r="V112">
        <v>26.747</v>
      </c>
      <c r="W112">
        <v>24.274000000000001</v>
      </c>
      <c r="X112">
        <v>7.1139999999999999</v>
      </c>
      <c r="Y112">
        <v>7.5259999999999998</v>
      </c>
      <c r="Z112">
        <v>9.1739999999999995</v>
      </c>
      <c r="AA112">
        <v>6.8259999999999996</v>
      </c>
      <c r="AB112">
        <v>24.963999999999999</v>
      </c>
      <c r="AC112">
        <v>12.919</v>
      </c>
      <c r="AD112">
        <v>1.1679999999999999</v>
      </c>
    </row>
    <row r="113" spans="1:30" x14ac:dyDescent="0.2">
      <c r="A113" t="s">
        <v>360</v>
      </c>
      <c r="B113" t="s">
        <v>361</v>
      </c>
      <c r="C113" t="s">
        <v>362</v>
      </c>
      <c r="D113" t="s">
        <v>9</v>
      </c>
      <c r="E113" t="s">
        <v>306</v>
      </c>
      <c r="F113" t="s">
        <v>11</v>
      </c>
      <c r="G113">
        <v>2.2860284024739799</v>
      </c>
      <c r="H113">
        <v>0.66503028220529403</v>
      </c>
      <c r="I113">
        <v>2.0990794585006299E-5</v>
      </c>
      <c r="J113">
        <v>2.4826428453965198E-4</v>
      </c>
      <c r="K113">
        <v>0.56399999999999995</v>
      </c>
      <c r="L113">
        <v>0.32600000000000001</v>
      </c>
      <c r="M113">
        <v>0.55900000000000005</v>
      </c>
      <c r="N113">
        <v>0.24</v>
      </c>
      <c r="O113">
        <v>0.51200000000000001</v>
      </c>
      <c r="P113">
        <v>0.70199999999999996</v>
      </c>
      <c r="Q113">
        <v>2.056</v>
      </c>
      <c r="R113">
        <v>1.4410000000000001</v>
      </c>
      <c r="S113">
        <v>0.80600000000000005</v>
      </c>
      <c r="T113">
        <v>4.7510000000000003</v>
      </c>
      <c r="U113">
        <v>1.3480000000000001</v>
      </c>
      <c r="V113">
        <v>1.0269999999999999</v>
      </c>
      <c r="W113">
        <v>5.4109999999999996</v>
      </c>
      <c r="X113">
        <v>0.56100000000000005</v>
      </c>
      <c r="Y113">
        <v>0.4</v>
      </c>
      <c r="Z113">
        <v>0.78300000000000003</v>
      </c>
      <c r="AA113">
        <v>0.73499999999999999</v>
      </c>
      <c r="AB113">
        <v>0.40400000000000003</v>
      </c>
      <c r="AC113">
        <v>0.29899999999999999</v>
      </c>
      <c r="AD113">
        <v>0.41399999999999998</v>
      </c>
    </row>
    <row r="114" spans="1:30" x14ac:dyDescent="0.2">
      <c r="A114" t="s">
        <v>572</v>
      </c>
      <c r="B114" t="s">
        <v>573</v>
      </c>
      <c r="C114" t="s">
        <v>574</v>
      </c>
      <c r="D114" t="s">
        <v>9</v>
      </c>
      <c r="E114" t="s">
        <v>306</v>
      </c>
      <c r="F114" t="s">
        <v>11</v>
      </c>
      <c r="G114">
        <v>2.28186670347641</v>
      </c>
      <c r="H114">
        <v>5.6526779349706899</v>
      </c>
      <c r="I114">
        <v>2.1597472142166901E-12</v>
      </c>
      <c r="J114">
        <v>2.2332000031358501E-10</v>
      </c>
      <c r="K114">
        <v>9.8879999999999999</v>
      </c>
      <c r="L114">
        <v>21.16</v>
      </c>
      <c r="M114">
        <v>11.375999999999999</v>
      </c>
      <c r="N114">
        <v>26.6</v>
      </c>
      <c r="O114">
        <v>15.052</v>
      </c>
      <c r="P114">
        <v>14.305999999999999</v>
      </c>
      <c r="Q114">
        <v>36.76</v>
      </c>
      <c r="R114">
        <v>80.807000000000002</v>
      </c>
      <c r="S114">
        <v>127.22</v>
      </c>
      <c r="T114">
        <v>82.641000000000005</v>
      </c>
      <c r="U114">
        <v>92.734999999999999</v>
      </c>
      <c r="V114">
        <v>45.951999999999998</v>
      </c>
      <c r="W114">
        <v>91.99</v>
      </c>
      <c r="X114">
        <v>32.164000000000001</v>
      </c>
      <c r="Y114">
        <v>33.979999999999997</v>
      </c>
      <c r="Z114">
        <v>113.32</v>
      </c>
      <c r="AA114">
        <v>41.475000000000001</v>
      </c>
      <c r="AB114">
        <v>32.686999999999998</v>
      </c>
      <c r="AC114">
        <v>71.417000000000002</v>
      </c>
      <c r="AD114">
        <v>27.305</v>
      </c>
    </row>
    <row r="115" spans="1:30" x14ac:dyDescent="0.2">
      <c r="A115" t="s">
        <v>575</v>
      </c>
      <c r="B115" t="s">
        <v>576</v>
      </c>
      <c r="C115" t="s">
        <v>577</v>
      </c>
      <c r="D115" t="s">
        <v>9</v>
      </c>
      <c r="E115" t="s">
        <v>306</v>
      </c>
      <c r="F115" t="s">
        <v>11</v>
      </c>
      <c r="G115">
        <v>2.2772852367163199</v>
      </c>
      <c r="H115">
        <v>5.9703706787698199</v>
      </c>
      <c r="I115">
        <v>3.8289438021359403E-5</v>
      </c>
      <c r="J115">
        <v>4.1653631538740099E-4</v>
      </c>
      <c r="K115">
        <v>17.251000000000001</v>
      </c>
      <c r="L115">
        <v>25.702000000000002</v>
      </c>
      <c r="M115">
        <v>18.617999999999999</v>
      </c>
      <c r="N115">
        <v>31.09</v>
      </c>
      <c r="O115">
        <v>17.568999999999999</v>
      </c>
      <c r="P115">
        <v>12.877000000000001</v>
      </c>
      <c r="Q115">
        <v>34.000999999999998</v>
      </c>
      <c r="R115">
        <v>132.68600000000001</v>
      </c>
      <c r="S115">
        <v>274.58499999999998</v>
      </c>
      <c r="T115">
        <v>11.893000000000001</v>
      </c>
      <c r="U115">
        <v>68.730999999999995</v>
      </c>
      <c r="V115">
        <v>73.391000000000005</v>
      </c>
      <c r="W115">
        <v>98.454999999999998</v>
      </c>
      <c r="X115">
        <v>82.71</v>
      </c>
      <c r="Y115">
        <v>54.399000000000001</v>
      </c>
      <c r="Z115">
        <v>175.39</v>
      </c>
      <c r="AA115">
        <v>17.864000000000001</v>
      </c>
      <c r="AB115">
        <v>61.386000000000003</v>
      </c>
      <c r="AC115">
        <v>34.762</v>
      </c>
      <c r="AD115">
        <v>43.466999999999999</v>
      </c>
    </row>
    <row r="116" spans="1:30" x14ac:dyDescent="0.2">
      <c r="A116" t="s">
        <v>578</v>
      </c>
      <c r="B116" t="s">
        <v>579</v>
      </c>
      <c r="C116" t="s">
        <v>580</v>
      </c>
      <c r="D116" t="s">
        <v>9</v>
      </c>
      <c r="E116" t="s">
        <v>306</v>
      </c>
      <c r="F116" t="s">
        <v>11</v>
      </c>
      <c r="G116">
        <v>2.26717362828844</v>
      </c>
      <c r="H116">
        <v>7.85534863178406</v>
      </c>
      <c r="I116">
        <v>8.2258369312767798E-31</v>
      </c>
      <c r="J116">
        <v>7.4701328688512203E-28</v>
      </c>
      <c r="K116">
        <v>93.105000000000004</v>
      </c>
      <c r="L116">
        <v>56.148000000000003</v>
      </c>
      <c r="M116">
        <v>75.504999999999995</v>
      </c>
      <c r="N116">
        <v>92.59</v>
      </c>
      <c r="O116">
        <v>56.725999999999999</v>
      </c>
      <c r="P116">
        <v>84.94</v>
      </c>
      <c r="Q116">
        <v>439.19099999999997</v>
      </c>
      <c r="R116">
        <v>378.69299999999998</v>
      </c>
      <c r="S116">
        <v>328.67599999999999</v>
      </c>
      <c r="T116">
        <v>414.31700000000001</v>
      </c>
      <c r="U116">
        <v>381.86799999999999</v>
      </c>
      <c r="V116">
        <v>219.72399999999999</v>
      </c>
      <c r="W116">
        <v>408.05700000000002</v>
      </c>
      <c r="X116">
        <v>268.10000000000002</v>
      </c>
      <c r="Y116">
        <v>162.387</v>
      </c>
      <c r="Z116">
        <v>282.226</v>
      </c>
      <c r="AA116">
        <v>334.72</v>
      </c>
      <c r="AB116">
        <v>248.048</v>
      </c>
      <c r="AC116">
        <v>316.875</v>
      </c>
      <c r="AD116">
        <v>181.655</v>
      </c>
    </row>
    <row r="117" spans="1:30" x14ac:dyDescent="0.2">
      <c r="A117" t="s">
        <v>581</v>
      </c>
      <c r="B117" t="s">
        <v>582</v>
      </c>
      <c r="C117" t="s">
        <v>583</v>
      </c>
      <c r="D117" t="s">
        <v>9</v>
      </c>
      <c r="E117" t="s">
        <v>306</v>
      </c>
      <c r="F117" t="s">
        <v>11</v>
      </c>
      <c r="G117">
        <v>2.2608752840107398</v>
      </c>
      <c r="H117">
        <v>8.7285067364893703</v>
      </c>
      <c r="I117">
        <v>2.76766127828815E-8</v>
      </c>
      <c r="J117">
        <v>8.6152222234880199E-7</v>
      </c>
      <c r="K117">
        <v>165.971</v>
      </c>
      <c r="L117">
        <v>66.804000000000002</v>
      </c>
      <c r="M117">
        <v>102.185</v>
      </c>
      <c r="N117">
        <v>360.16</v>
      </c>
      <c r="O117">
        <v>93.542000000000002</v>
      </c>
      <c r="P117">
        <v>54.052999999999997</v>
      </c>
      <c r="Q117">
        <v>534.99300000000005</v>
      </c>
      <c r="R117">
        <v>791.28300000000002</v>
      </c>
      <c r="S117">
        <v>513.65800000000002</v>
      </c>
      <c r="T117">
        <v>772.37199999999996</v>
      </c>
      <c r="U117">
        <v>569.03599999999994</v>
      </c>
      <c r="V117">
        <v>601.18899999999996</v>
      </c>
      <c r="W117">
        <v>932.43499999999995</v>
      </c>
      <c r="X117">
        <v>157.69200000000001</v>
      </c>
      <c r="Y117">
        <v>171.691</v>
      </c>
      <c r="Z117">
        <v>441.72699999999998</v>
      </c>
      <c r="AA117">
        <v>364.32900000000001</v>
      </c>
      <c r="AB117">
        <v>225.345</v>
      </c>
      <c r="AC117">
        <v>606.35799999999995</v>
      </c>
      <c r="AD117">
        <v>380.92599999999999</v>
      </c>
    </row>
    <row r="118" spans="1:30" x14ac:dyDescent="0.2">
      <c r="A118" t="s">
        <v>584</v>
      </c>
      <c r="B118" t="s">
        <v>585</v>
      </c>
      <c r="C118" t="s">
        <v>586</v>
      </c>
      <c r="D118" t="s">
        <v>9</v>
      </c>
      <c r="E118" t="s">
        <v>306</v>
      </c>
      <c r="F118" t="s">
        <v>11</v>
      </c>
      <c r="G118">
        <v>2.2565453145924899</v>
      </c>
      <c r="H118">
        <v>5.8230235916170097</v>
      </c>
      <c r="I118">
        <v>5.6062380466653501E-9</v>
      </c>
      <c r="J118">
        <v>2.1604703704926E-7</v>
      </c>
      <c r="K118">
        <v>14.592000000000001</v>
      </c>
      <c r="L118">
        <v>25.338000000000001</v>
      </c>
      <c r="M118">
        <v>18.413</v>
      </c>
      <c r="N118">
        <v>26.29</v>
      </c>
      <c r="O118">
        <v>18.488</v>
      </c>
      <c r="P118">
        <v>9.2750000000000004</v>
      </c>
      <c r="Q118">
        <v>116.733</v>
      </c>
      <c r="R118">
        <v>149.215</v>
      </c>
      <c r="S118">
        <v>114.29300000000001</v>
      </c>
      <c r="T118">
        <v>45.259</v>
      </c>
      <c r="U118">
        <v>25.898</v>
      </c>
      <c r="V118">
        <v>82.052999999999997</v>
      </c>
      <c r="W118">
        <v>93.158000000000001</v>
      </c>
      <c r="X118">
        <v>53.442999999999998</v>
      </c>
      <c r="Y118">
        <v>65.971999999999994</v>
      </c>
      <c r="Z118">
        <v>27.632000000000001</v>
      </c>
      <c r="AA118">
        <v>35.886000000000003</v>
      </c>
      <c r="AB118">
        <v>78.81</v>
      </c>
      <c r="AC118">
        <v>72.701999999999998</v>
      </c>
      <c r="AD118">
        <v>47.512</v>
      </c>
    </row>
    <row r="119" spans="1:30" x14ac:dyDescent="0.2">
      <c r="A119" t="s">
        <v>587</v>
      </c>
      <c r="B119" t="s">
        <v>588</v>
      </c>
      <c r="C119" t="s">
        <v>589</v>
      </c>
      <c r="D119" t="s">
        <v>9</v>
      </c>
      <c r="E119" t="s">
        <v>306</v>
      </c>
      <c r="F119" t="s">
        <v>11</v>
      </c>
      <c r="G119">
        <v>2.2530334636634501</v>
      </c>
      <c r="H119">
        <v>4.9535734018127799</v>
      </c>
      <c r="I119">
        <v>8.6908376756684397E-23</v>
      </c>
      <c r="J119">
        <v>4.4274518666265102E-20</v>
      </c>
      <c r="K119">
        <v>7.4219999999999997</v>
      </c>
      <c r="L119">
        <v>8.2029999999999994</v>
      </c>
      <c r="M119">
        <v>12.510999999999999</v>
      </c>
      <c r="N119">
        <v>17.399999999999999</v>
      </c>
      <c r="O119">
        <v>8.9570000000000007</v>
      </c>
      <c r="P119">
        <v>7.1020000000000003</v>
      </c>
      <c r="Q119">
        <v>53.973999999999997</v>
      </c>
      <c r="R119">
        <v>56.052999999999997</v>
      </c>
      <c r="S119">
        <v>37.94</v>
      </c>
      <c r="T119">
        <v>48.819000000000003</v>
      </c>
      <c r="U119">
        <v>41.835000000000001</v>
      </c>
      <c r="V119">
        <v>47.036000000000001</v>
      </c>
      <c r="W119">
        <v>57.429000000000002</v>
      </c>
      <c r="X119">
        <v>10.157</v>
      </c>
      <c r="Y119">
        <v>13.013</v>
      </c>
      <c r="Z119">
        <v>25.535</v>
      </c>
      <c r="AA119">
        <v>23.239000000000001</v>
      </c>
      <c r="AB119">
        <v>9.8320000000000007</v>
      </c>
      <c r="AC119">
        <v>33.856000000000002</v>
      </c>
      <c r="AD119">
        <v>10.37</v>
      </c>
    </row>
    <row r="120" spans="1:30" x14ac:dyDescent="0.2">
      <c r="A120" t="s">
        <v>590</v>
      </c>
      <c r="B120" t="s">
        <v>591</v>
      </c>
      <c r="C120" t="s">
        <v>592</v>
      </c>
      <c r="D120" t="s">
        <v>9</v>
      </c>
      <c r="E120" t="s">
        <v>306</v>
      </c>
      <c r="F120" t="s">
        <v>11</v>
      </c>
      <c r="G120">
        <v>2.2498833508393101</v>
      </c>
      <c r="H120">
        <v>4.35345200191923</v>
      </c>
      <c r="I120">
        <v>3.1298130945515899E-6</v>
      </c>
      <c r="J120">
        <v>5.0637030291168902E-5</v>
      </c>
      <c r="K120">
        <v>7.5060000000000002</v>
      </c>
      <c r="L120">
        <v>7.149</v>
      </c>
      <c r="M120">
        <v>4.7939999999999996</v>
      </c>
      <c r="N120">
        <v>5.69</v>
      </c>
      <c r="O120">
        <v>2.6320000000000001</v>
      </c>
      <c r="P120">
        <v>13.105</v>
      </c>
      <c r="Q120">
        <v>45.177999999999997</v>
      </c>
      <c r="R120">
        <v>31.344999999999999</v>
      </c>
      <c r="S120">
        <v>6.3890000000000002</v>
      </c>
      <c r="T120">
        <v>24.030999999999999</v>
      </c>
      <c r="U120">
        <v>14.919</v>
      </c>
      <c r="V120">
        <v>57.808999999999997</v>
      </c>
      <c r="W120">
        <v>47.039000000000001</v>
      </c>
      <c r="X120">
        <v>20.396999999999998</v>
      </c>
      <c r="Y120">
        <v>10.044</v>
      </c>
      <c r="Z120">
        <v>6.4340000000000002</v>
      </c>
      <c r="AA120">
        <v>9.4019999999999992</v>
      </c>
      <c r="AB120">
        <v>16.504999999999999</v>
      </c>
      <c r="AC120">
        <v>26.585000000000001</v>
      </c>
      <c r="AD120">
        <v>2.8780000000000001</v>
      </c>
    </row>
    <row r="121" spans="1:30" x14ac:dyDescent="0.2">
      <c r="A121" t="s">
        <v>593</v>
      </c>
      <c r="B121" t="s">
        <v>594</v>
      </c>
      <c r="C121" t="s">
        <v>595</v>
      </c>
      <c r="D121" t="s">
        <v>9</v>
      </c>
      <c r="E121" t="s">
        <v>306</v>
      </c>
      <c r="F121" t="s">
        <v>11</v>
      </c>
      <c r="G121">
        <v>2.2246635995024699</v>
      </c>
      <c r="H121">
        <v>1.0297190357858099</v>
      </c>
      <c r="I121">
        <v>6.9843591819764097E-7</v>
      </c>
      <c r="J121">
        <v>1.39200677704142E-5</v>
      </c>
      <c r="K121">
        <v>0.32</v>
      </c>
      <c r="L121">
        <v>0.192</v>
      </c>
      <c r="M121">
        <v>0.67</v>
      </c>
      <c r="N121">
        <v>0.56999999999999995</v>
      </c>
      <c r="O121">
        <v>1.1040000000000001</v>
      </c>
      <c r="P121">
        <v>1.0649999999999999</v>
      </c>
      <c r="Q121">
        <v>3.97</v>
      </c>
      <c r="R121">
        <v>2.8130000000000002</v>
      </c>
      <c r="S121">
        <v>2.97</v>
      </c>
      <c r="T121">
        <v>3.0259999999999998</v>
      </c>
      <c r="U121">
        <v>1.327</v>
      </c>
      <c r="V121">
        <v>5.3289999999999997</v>
      </c>
      <c r="W121">
        <v>2.2120000000000002</v>
      </c>
      <c r="X121">
        <v>5.67</v>
      </c>
      <c r="Y121">
        <v>2.988</v>
      </c>
      <c r="Z121">
        <v>0.622</v>
      </c>
      <c r="AA121">
        <v>2.2320000000000002</v>
      </c>
      <c r="AB121">
        <v>2.4729999999999999</v>
      </c>
      <c r="AC121">
        <v>0.38800000000000001</v>
      </c>
      <c r="AD121">
        <v>0.92900000000000005</v>
      </c>
    </row>
    <row r="122" spans="1:30" x14ac:dyDescent="0.2">
      <c r="A122" t="s">
        <v>596</v>
      </c>
      <c r="B122" t="s">
        <v>597</v>
      </c>
      <c r="C122" t="s">
        <v>598</v>
      </c>
      <c r="D122" t="s">
        <v>15</v>
      </c>
      <c r="E122" t="s">
        <v>306</v>
      </c>
      <c r="F122" t="s">
        <v>11</v>
      </c>
      <c r="G122">
        <v>2.2212144504747</v>
      </c>
      <c r="H122">
        <v>1.3340888933892701</v>
      </c>
      <c r="I122">
        <v>6.4503623795270997E-10</v>
      </c>
      <c r="J122">
        <v>3.2543168845696299E-8</v>
      </c>
      <c r="K122">
        <v>0.66500000000000004</v>
      </c>
      <c r="L122">
        <v>1.0249999999999999</v>
      </c>
      <c r="M122">
        <v>0.45600000000000002</v>
      </c>
      <c r="N122">
        <v>1.43</v>
      </c>
      <c r="O122">
        <v>0.751</v>
      </c>
      <c r="P122">
        <v>0.61699999999999999</v>
      </c>
      <c r="Q122">
        <v>1.9950000000000001</v>
      </c>
      <c r="R122">
        <v>6.149</v>
      </c>
      <c r="S122">
        <v>3.5339999999999998</v>
      </c>
      <c r="T122">
        <v>3.605</v>
      </c>
      <c r="U122">
        <v>3.4369999999999998</v>
      </c>
      <c r="V122">
        <v>3.391</v>
      </c>
      <c r="W122">
        <v>4.8209999999999997</v>
      </c>
      <c r="X122">
        <v>1.9730000000000001</v>
      </c>
      <c r="Y122">
        <v>1.379</v>
      </c>
      <c r="Z122">
        <v>2.278</v>
      </c>
      <c r="AA122">
        <v>2.9390000000000001</v>
      </c>
      <c r="AB122">
        <v>1.746</v>
      </c>
      <c r="AC122">
        <v>5.1890000000000001</v>
      </c>
      <c r="AD122">
        <v>0.496</v>
      </c>
    </row>
    <row r="123" spans="1:30" x14ac:dyDescent="0.2">
      <c r="A123" t="s">
        <v>599</v>
      </c>
      <c r="B123" t="s">
        <v>600</v>
      </c>
      <c r="C123" t="s">
        <v>601</v>
      </c>
      <c r="D123" t="s">
        <v>9</v>
      </c>
      <c r="E123" t="s">
        <v>306</v>
      </c>
      <c r="F123" t="s">
        <v>11</v>
      </c>
      <c r="G123">
        <v>2.21657175879976</v>
      </c>
      <c r="H123">
        <v>5.61545802412122</v>
      </c>
      <c r="I123">
        <v>8.1833484821908805E-41</v>
      </c>
      <c r="J123">
        <v>1.4243799978960099E-37</v>
      </c>
      <c r="K123">
        <v>14.92</v>
      </c>
      <c r="L123">
        <v>12.583</v>
      </c>
      <c r="M123">
        <v>20.376999999999999</v>
      </c>
      <c r="N123">
        <v>17.47</v>
      </c>
      <c r="O123">
        <v>17.198</v>
      </c>
      <c r="P123">
        <v>17.164000000000001</v>
      </c>
      <c r="Q123">
        <v>94.988</v>
      </c>
      <c r="R123">
        <v>67.001000000000005</v>
      </c>
      <c r="S123">
        <v>92.561000000000007</v>
      </c>
      <c r="T123">
        <v>70.492000000000004</v>
      </c>
      <c r="U123">
        <v>58.277000000000001</v>
      </c>
      <c r="V123">
        <v>68.628</v>
      </c>
      <c r="W123">
        <v>89.03</v>
      </c>
      <c r="X123">
        <v>31.686</v>
      </c>
      <c r="Y123">
        <v>21.986999999999998</v>
      </c>
      <c r="Z123">
        <v>53.768999999999998</v>
      </c>
      <c r="AA123">
        <v>23.239000000000001</v>
      </c>
      <c r="AB123">
        <v>24.812999999999999</v>
      </c>
      <c r="AC123">
        <v>39.274000000000001</v>
      </c>
      <c r="AD123">
        <v>25.806000000000001</v>
      </c>
    </row>
    <row r="124" spans="1:30" x14ac:dyDescent="0.2">
      <c r="A124" t="s">
        <v>602</v>
      </c>
      <c r="B124" t="s">
        <v>603</v>
      </c>
      <c r="C124" t="s">
        <v>604</v>
      </c>
      <c r="D124" t="s">
        <v>15</v>
      </c>
      <c r="E124" t="s">
        <v>306</v>
      </c>
      <c r="F124" t="s">
        <v>11</v>
      </c>
      <c r="G124">
        <v>2.2151137174201199</v>
      </c>
      <c r="H124">
        <v>3.8919360934781202</v>
      </c>
      <c r="I124">
        <v>3.7721548353174199E-6</v>
      </c>
      <c r="J124">
        <v>5.9263303039526E-5</v>
      </c>
      <c r="K124">
        <v>5.7050000000000001</v>
      </c>
      <c r="L124">
        <v>12.266</v>
      </c>
      <c r="M124">
        <v>1.7310000000000001</v>
      </c>
      <c r="N124">
        <v>4.83</v>
      </c>
      <c r="O124">
        <v>2.0230000000000001</v>
      </c>
      <c r="P124">
        <v>3.6019999999999999</v>
      </c>
      <c r="Q124">
        <v>11.188000000000001</v>
      </c>
      <c r="R124">
        <v>17.04</v>
      </c>
      <c r="S124">
        <v>15.989000000000001</v>
      </c>
      <c r="T124">
        <v>17.100000000000001</v>
      </c>
      <c r="U124">
        <v>41.712000000000003</v>
      </c>
      <c r="V124">
        <v>21.419</v>
      </c>
      <c r="W124">
        <v>38.997</v>
      </c>
      <c r="X124">
        <v>6.2</v>
      </c>
      <c r="Y124">
        <v>17.27</v>
      </c>
      <c r="Z124">
        <v>57.040999999999997</v>
      </c>
      <c r="AA124">
        <v>12.759</v>
      </c>
      <c r="AB124">
        <v>0.81799999999999995</v>
      </c>
      <c r="AC124">
        <v>37.581000000000003</v>
      </c>
      <c r="AD124">
        <v>23.167999999999999</v>
      </c>
    </row>
    <row r="125" spans="1:30" x14ac:dyDescent="0.2">
      <c r="A125" t="s">
        <v>605</v>
      </c>
      <c r="B125" t="s">
        <v>606</v>
      </c>
      <c r="C125" t="s">
        <v>607</v>
      </c>
      <c r="D125" t="s">
        <v>9</v>
      </c>
      <c r="E125" t="s">
        <v>306</v>
      </c>
      <c r="F125" t="s">
        <v>11</v>
      </c>
      <c r="G125">
        <v>2.1871001198643798</v>
      </c>
      <c r="H125">
        <v>2.9736586033001302</v>
      </c>
      <c r="I125">
        <v>7.4335718985699703E-14</v>
      </c>
      <c r="J125">
        <v>1.07822927948216E-11</v>
      </c>
      <c r="K125">
        <v>1.2370000000000001</v>
      </c>
      <c r="L125">
        <v>2.5299999999999998</v>
      </c>
      <c r="M125">
        <v>2.169</v>
      </c>
      <c r="N125">
        <v>3.08</v>
      </c>
      <c r="O125">
        <v>3.0739999999999998</v>
      </c>
      <c r="P125">
        <v>4.008</v>
      </c>
      <c r="Q125">
        <v>12.114000000000001</v>
      </c>
      <c r="R125">
        <v>12.898999999999999</v>
      </c>
      <c r="S125">
        <v>8.4949999999999992</v>
      </c>
      <c r="T125">
        <v>10.824999999999999</v>
      </c>
      <c r="U125">
        <v>12.81</v>
      </c>
      <c r="V125">
        <v>8.5470000000000006</v>
      </c>
      <c r="W125">
        <v>20.099</v>
      </c>
      <c r="X125">
        <v>5.8680000000000003</v>
      </c>
      <c r="Y125">
        <v>5.6070000000000002</v>
      </c>
      <c r="Z125">
        <v>17.846</v>
      </c>
      <c r="AA125">
        <v>22.754999999999999</v>
      </c>
      <c r="AB125">
        <v>3.5230000000000001</v>
      </c>
      <c r="AC125">
        <v>12.301</v>
      </c>
      <c r="AD125">
        <v>3.5760000000000001</v>
      </c>
    </row>
    <row r="126" spans="1:30" x14ac:dyDescent="0.2">
      <c r="A126" t="s">
        <v>188</v>
      </c>
      <c r="B126" t="s">
        <v>189</v>
      </c>
      <c r="C126" t="s">
        <v>190</v>
      </c>
      <c r="D126" t="s">
        <v>9</v>
      </c>
      <c r="E126" t="s">
        <v>306</v>
      </c>
      <c r="F126" t="s">
        <v>11</v>
      </c>
      <c r="G126">
        <v>2.1868011415239899</v>
      </c>
      <c r="H126">
        <v>5.0818331031479298</v>
      </c>
      <c r="I126">
        <v>8.2043460379921901E-9</v>
      </c>
      <c r="J126">
        <v>3.0011239176102098E-7</v>
      </c>
      <c r="K126">
        <v>7.9779999999999998</v>
      </c>
      <c r="L126">
        <v>8.8640000000000008</v>
      </c>
      <c r="M126">
        <v>7.8010000000000002</v>
      </c>
      <c r="N126">
        <v>24.84</v>
      </c>
      <c r="O126">
        <v>15.007</v>
      </c>
      <c r="P126">
        <v>5.4370000000000003</v>
      </c>
      <c r="Q126">
        <v>50.889000000000003</v>
      </c>
      <c r="R126">
        <v>77.085999999999999</v>
      </c>
      <c r="S126">
        <v>70.481999999999999</v>
      </c>
      <c r="T126">
        <v>28.571000000000002</v>
      </c>
      <c r="U126">
        <v>33.912999999999997</v>
      </c>
      <c r="V126">
        <v>41.05</v>
      </c>
      <c r="W126">
        <v>69.94</v>
      </c>
      <c r="X126">
        <v>52.716000000000001</v>
      </c>
      <c r="Y126">
        <v>46.024000000000001</v>
      </c>
      <c r="Z126">
        <v>77.879000000000005</v>
      </c>
      <c r="AA126">
        <v>65.001999999999995</v>
      </c>
      <c r="AB126">
        <v>30.617000000000001</v>
      </c>
      <c r="AC126">
        <v>45.32</v>
      </c>
      <c r="AD126">
        <v>37.619999999999997</v>
      </c>
    </row>
    <row r="127" spans="1:30" x14ac:dyDescent="0.2">
      <c r="A127" t="s">
        <v>608</v>
      </c>
      <c r="B127" t="s">
        <v>609</v>
      </c>
      <c r="C127" t="s">
        <v>610</v>
      </c>
      <c r="D127" t="s">
        <v>15</v>
      </c>
      <c r="E127" t="s">
        <v>306</v>
      </c>
      <c r="F127" t="s">
        <v>11</v>
      </c>
      <c r="G127">
        <v>2.1808959742835898</v>
      </c>
      <c r="H127">
        <v>3.2763291575765501</v>
      </c>
      <c r="I127">
        <v>3.8877762106498896E-6</v>
      </c>
      <c r="J127">
        <v>6.0599986352122497E-5</v>
      </c>
      <c r="K127">
        <v>1.8680000000000001</v>
      </c>
      <c r="L127">
        <v>1.706</v>
      </c>
      <c r="M127">
        <v>3.1</v>
      </c>
      <c r="N127">
        <v>10.11</v>
      </c>
      <c r="O127">
        <v>1.643</v>
      </c>
      <c r="P127">
        <v>1.5389999999999999</v>
      </c>
      <c r="Q127">
        <v>16.97</v>
      </c>
      <c r="R127">
        <v>16.745000000000001</v>
      </c>
      <c r="S127">
        <v>8.4030000000000005</v>
      </c>
      <c r="T127">
        <v>20.66</v>
      </c>
      <c r="U127">
        <v>12.058999999999999</v>
      </c>
      <c r="V127">
        <v>18.696999999999999</v>
      </c>
      <c r="W127">
        <v>12.182</v>
      </c>
      <c r="X127">
        <v>7.81</v>
      </c>
      <c r="Y127">
        <v>3.468</v>
      </c>
      <c r="Z127">
        <v>10.198</v>
      </c>
      <c r="AA127">
        <v>12.833</v>
      </c>
      <c r="AB127">
        <v>2.4329999999999998</v>
      </c>
      <c r="AC127">
        <v>9.5820000000000007</v>
      </c>
      <c r="AD127">
        <v>2.9510000000000001</v>
      </c>
    </row>
    <row r="128" spans="1:30" x14ac:dyDescent="0.2">
      <c r="A128" t="s">
        <v>611</v>
      </c>
      <c r="B128" t="s">
        <v>612</v>
      </c>
      <c r="C128" t="s">
        <v>613</v>
      </c>
      <c r="D128" t="s">
        <v>9</v>
      </c>
      <c r="E128" t="s">
        <v>306</v>
      </c>
      <c r="F128" t="s">
        <v>11</v>
      </c>
      <c r="G128">
        <v>2.1766789357599299</v>
      </c>
      <c r="H128">
        <v>4.0258122766860698</v>
      </c>
      <c r="I128">
        <v>6.2641443480713803E-15</v>
      </c>
      <c r="J128">
        <v>1.1787313783618601E-12</v>
      </c>
      <c r="K128">
        <v>3.8460000000000001</v>
      </c>
      <c r="L128">
        <v>6.5359999999999996</v>
      </c>
      <c r="M128">
        <v>7.3170000000000002</v>
      </c>
      <c r="N128">
        <v>5.18</v>
      </c>
      <c r="O128">
        <v>8.109</v>
      </c>
      <c r="P128">
        <v>2.714</v>
      </c>
      <c r="Q128">
        <v>23.2</v>
      </c>
      <c r="R128">
        <v>25.06</v>
      </c>
      <c r="S128">
        <v>31.989000000000001</v>
      </c>
      <c r="T128">
        <v>14.842000000000001</v>
      </c>
      <c r="U128">
        <v>22.111000000000001</v>
      </c>
      <c r="V128">
        <v>29.32</v>
      </c>
      <c r="W128">
        <v>31.783000000000001</v>
      </c>
      <c r="X128">
        <v>19.192</v>
      </c>
      <c r="Y128">
        <v>7.7359999999999998</v>
      </c>
      <c r="Z128">
        <v>23.748000000000001</v>
      </c>
      <c r="AA128">
        <v>15.567</v>
      </c>
      <c r="AB128">
        <v>7.2279999999999998</v>
      </c>
      <c r="AC128">
        <v>12.141999999999999</v>
      </c>
      <c r="AD128">
        <v>7.52</v>
      </c>
    </row>
    <row r="129" spans="1:30" x14ac:dyDescent="0.2">
      <c r="A129" t="s">
        <v>614</v>
      </c>
      <c r="B129" t="s">
        <v>615</v>
      </c>
      <c r="C129" t="s">
        <v>616</v>
      </c>
      <c r="D129" t="s">
        <v>9</v>
      </c>
      <c r="E129" t="s">
        <v>306</v>
      </c>
      <c r="F129" t="s">
        <v>11</v>
      </c>
      <c r="G129">
        <v>2.1702628902164798</v>
      </c>
      <c r="H129">
        <v>4.1303420632592998</v>
      </c>
      <c r="I129">
        <v>2.14021119445232E-9</v>
      </c>
      <c r="J129">
        <v>9.41107183547906E-8</v>
      </c>
      <c r="K129">
        <v>4.258</v>
      </c>
      <c r="L129">
        <v>4.3600000000000003</v>
      </c>
      <c r="M129">
        <v>5.6230000000000002</v>
      </c>
      <c r="N129">
        <v>13.91</v>
      </c>
      <c r="O129">
        <v>4.8319999999999999</v>
      </c>
      <c r="P129">
        <v>3.4239999999999999</v>
      </c>
      <c r="Q129">
        <v>20.981000000000002</v>
      </c>
      <c r="R129">
        <v>20.295000000000002</v>
      </c>
      <c r="S129">
        <v>16.599</v>
      </c>
      <c r="T129">
        <v>23.631</v>
      </c>
      <c r="U129">
        <v>33.326000000000001</v>
      </c>
      <c r="V129">
        <v>30.530999999999999</v>
      </c>
      <c r="W129">
        <v>46.845999999999997</v>
      </c>
      <c r="X129">
        <v>17.936</v>
      </c>
      <c r="Y129">
        <v>14.561999999999999</v>
      </c>
      <c r="Z129">
        <v>30.654</v>
      </c>
      <c r="AA129">
        <v>17.844999999999999</v>
      </c>
      <c r="AB129">
        <v>10.811</v>
      </c>
      <c r="AC129">
        <v>17.510999999999999</v>
      </c>
      <c r="AD129">
        <v>16.98</v>
      </c>
    </row>
    <row r="130" spans="1:30" x14ac:dyDescent="0.2">
      <c r="A130" t="s">
        <v>617</v>
      </c>
      <c r="B130" t="s">
        <v>618</v>
      </c>
      <c r="C130" t="s">
        <v>619</v>
      </c>
      <c r="D130" t="s">
        <v>9</v>
      </c>
      <c r="E130" t="s">
        <v>306</v>
      </c>
      <c r="F130" t="s">
        <v>11</v>
      </c>
      <c r="G130">
        <v>2.15036046473727</v>
      </c>
      <c r="H130">
        <v>2.7566105111634198</v>
      </c>
      <c r="I130">
        <v>1.5480982668258499E-18</v>
      </c>
      <c r="J130">
        <v>5.3008407375723699E-16</v>
      </c>
      <c r="K130">
        <v>1.6830000000000001</v>
      </c>
      <c r="L130">
        <v>1.792</v>
      </c>
      <c r="M130">
        <v>3.3980000000000001</v>
      </c>
      <c r="N130">
        <v>2.31</v>
      </c>
      <c r="O130">
        <v>2.1459999999999999</v>
      </c>
      <c r="P130">
        <v>2.714</v>
      </c>
      <c r="Q130">
        <v>14.984999999999999</v>
      </c>
      <c r="R130">
        <v>9.0530000000000008</v>
      </c>
      <c r="S130">
        <v>8.1609999999999996</v>
      </c>
      <c r="T130">
        <v>10.859</v>
      </c>
      <c r="U130">
        <v>9.0540000000000003</v>
      </c>
      <c r="V130">
        <v>12.884</v>
      </c>
      <c r="W130">
        <v>8.2119999999999997</v>
      </c>
      <c r="X130">
        <v>16.887</v>
      </c>
      <c r="Y130">
        <v>4.8470000000000004</v>
      </c>
      <c r="Z130">
        <v>7.7789999999999999</v>
      </c>
      <c r="AA130">
        <v>10.694000000000001</v>
      </c>
      <c r="AB130">
        <v>5.4210000000000003</v>
      </c>
      <c r="AC130">
        <v>6.4349999999999996</v>
      </c>
      <c r="AD130">
        <v>5.3410000000000002</v>
      </c>
    </row>
    <row r="131" spans="1:30" x14ac:dyDescent="0.2">
      <c r="A131" t="s">
        <v>620</v>
      </c>
      <c r="B131" t="s">
        <v>621</v>
      </c>
      <c r="C131" t="s">
        <v>622</v>
      </c>
      <c r="D131" t="s">
        <v>9</v>
      </c>
      <c r="E131" t="s">
        <v>306</v>
      </c>
      <c r="F131" t="s">
        <v>11</v>
      </c>
      <c r="G131">
        <v>2.1496340424467602</v>
      </c>
      <c r="H131">
        <v>6.9611225372314198</v>
      </c>
      <c r="I131">
        <v>7.6391674351075095E-17</v>
      </c>
      <c r="J131">
        <v>2.07219857424793E-14</v>
      </c>
      <c r="K131">
        <v>31.742000000000001</v>
      </c>
      <c r="L131">
        <v>36.655000000000001</v>
      </c>
      <c r="M131">
        <v>47.932000000000002</v>
      </c>
      <c r="N131">
        <v>79.37</v>
      </c>
      <c r="O131">
        <v>33.292000000000002</v>
      </c>
      <c r="P131">
        <v>34.530999999999999</v>
      </c>
      <c r="Q131">
        <v>157.39099999999999</v>
      </c>
      <c r="R131">
        <v>147.672</v>
      </c>
      <c r="S131">
        <v>157.04599999999999</v>
      </c>
      <c r="T131">
        <v>243.35</v>
      </c>
      <c r="U131">
        <v>233.96299999999999</v>
      </c>
      <c r="V131">
        <v>160.87700000000001</v>
      </c>
      <c r="W131">
        <v>267.46300000000002</v>
      </c>
      <c r="X131">
        <v>81.847999999999999</v>
      </c>
      <c r="Y131">
        <v>131.92400000000001</v>
      </c>
      <c r="Z131">
        <v>110.89100000000001</v>
      </c>
      <c r="AA131">
        <v>85.888000000000005</v>
      </c>
      <c r="AB131">
        <v>65.433999999999997</v>
      </c>
      <c r="AC131">
        <v>86.984999999999999</v>
      </c>
      <c r="AD131">
        <v>62.314</v>
      </c>
    </row>
    <row r="132" spans="1:30" x14ac:dyDescent="0.2">
      <c r="A132" t="s">
        <v>132</v>
      </c>
      <c r="B132" t="s">
        <v>133</v>
      </c>
      <c r="C132" t="s">
        <v>134</v>
      </c>
      <c r="D132" t="s">
        <v>9</v>
      </c>
      <c r="E132" t="s">
        <v>306</v>
      </c>
      <c r="F132" t="s">
        <v>11</v>
      </c>
      <c r="G132">
        <v>2.1472687244656101</v>
      </c>
      <c r="H132">
        <v>4.67715517971165</v>
      </c>
      <c r="I132">
        <v>8.0451011674910597E-6</v>
      </c>
      <c r="J132">
        <v>1.12079607715556E-4</v>
      </c>
      <c r="K132">
        <v>11.31</v>
      </c>
      <c r="L132">
        <v>3.536</v>
      </c>
      <c r="M132">
        <v>5.641</v>
      </c>
      <c r="N132">
        <v>14.47</v>
      </c>
      <c r="O132">
        <v>11.298</v>
      </c>
      <c r="P132">
        <v>7.9560000000000004</v>
      </c>
      <c r="Q132">
        <v>61.975000000000001</v>
      </c>
      <c r="R132">
        <v>23.37</v>
      </c>
      <c r="S132">
        <v>37.698999999999998</v>
      </c>
      <c r="T132">
        <v>29.917000000000002</v>
      </c>
      <c r="U132">
        <v>46.445</v>
      </c>
      <c r="V132">
        <v>73.08</v>
      </c>
      <c r="W132">
        <v>6.5789999999999997</v>
      </c>
      <c r="X132">
        <v>70.486000000000004</v>
      </c>
      <c r="Y132">
        <v>20.667999999999999</v>
      </c>
      <c r="Z132">
        <v>7.4880000000000004</v>
      </c>
      <c r="AA132">
        <v>81.741</v>
      </c>
      <c r="AB132">
        <v>87.834000000000003</v>
      </c>
      <c r="AC132">
        <v>49.423999999999999</v>
      </c>
      <c r="AD132">
        <v>47.741999999999997</v>
      </c>
    </row>
    <row r="133" spans="1:30" x14ac:dyDescent="0.2">
      <c r="A133" t="s">
        <v>623</v>
      </c>
      <c r="B133" t="s">
        <v>624</v>
      </c>
      <c r="C133" t="s">
        <v>625</v>
      </c>
      <c r="D133" t="s">
        <v>9</v>
      </c>
      <c r="E133" t="s">
        <v>306</v>
      </c>
      <c r="F133" t="s">
        <v>11</v>
      </c>
      <c r="G133">
        <v>2.13951622009446</v>
      </c>
      <c r="H133">
        <v>7.8730630540296698</v>
      </c>
      <c r="I133">
        <v>1.4163162708168899E-11</v>
      </c>
      <c r="J133">
        <v>1.1291067919294801E-9</v>
      </c>
      <c r="K133">
        <v>58.290999999999997</v>
      </c>
      <c r="L133">
        <v>139.52099999999999</v>
      </c>
      <c r="M133">
        <v>61.857999999999997</v>
      </c>
      <c r="N133">
        <v>124.6</v>
      </c>
      <c r="O133">
        <v>58.854999999999997</v>
      </c>
      <c r="P133">
        <v>55.777999999999999</v>
      </c>
      <c r="Q133">
        <v>287.19499999999999</v>
      </c>
      <c r="R133">
        <v>184.84800000000001</v>
      </c>
      <c r="S133">
        <v>353.26299999999998</v>
      </c>
      <c r="T133">
        <v>290.93400000000003</v>
      </c>
      <c r="U133">
        <v>426.83100000000002</v>
      </c>
      <c r="V133">
        <v>525.98699999999997</v>
      </c>
      <c r="W133">
        <v>505.02699999999999</v>
      </c>
      <c r="X133">
        <v>191.98500000000001</v>
      </c>
      <c r="Y133">
        <v>36.759</v>
      </c>
      <c r="Z133">
        <v>121.45</v>
      </c>
      <c r="AA133">
        <v>67.075999999999993</v>
      </c>
      <c r="AB133">
        <v>107.31699999999999</v>
      </c>
      <c r="AC133">
        <v>225.965</v>
      </c>
      <c r="AD133">
        <v>112.685</v>
      </c>
    </row>
    <row r="134" spans="1:30" x14ac:dyDescent="0.2">
      <c r="A134" t="s">
        <v>626</v>
      </c>
      <c r="B134" t="s">
        <v>627</v>
      </c>
      <c r="C134" t="s">
        <v>628</v>
      </c>
      <c r="D134" t="s">
        <v>9</v>
      </c>
      <c r="E134" t="s">
        <v>306</v>
      </c>
      <c r="F134" t="s">
        <v>11</v>
      </c>
      <c r="G134">
        <v>2.1380378965591</v>
      </c>
      <c r="H134">
        <v>2.0661254630379799</v>
      </c>
      <c r="I134">
        <v>1.13078508056478E-8</v>
      </c>
      <c r="J134">
        <v>3.9896466178642799E-7</v>
      </c>
      <c r="K134">
        <v>0.95899999999999996</v>
      </c>
      <c r="L134">
        <v>1.744</v>
      </c>
      <c r="M134">
        <v>1.5640000000000001</v>
      </c>
      <c r="N134">
        <v>1.35</v>
      </c>
      <c r="O134">
        <v>1.59</v>
      </c>
      <c r="P134">
        <v>1.5389999999999999</v>
      </c>
      <c r="Q134">
        <v>4.8659999999999997</v>
      </c>
      <c r="R134">
        <v>9.3249999999999993</v>
      </c>
      <c r="S134">
        <v>7.851</v>
      </c>
      <c r="T134">
        <v>1.758</v>
      </c>
      <c r="U134">
        <v>6.41</v>
      </c>
      <c r="V134">
        <v>4.867</v>
      </c>
      <c r="W134">
        <v>9.9250000000000007</v>
      </c>
      <c r="X134">
        <v>2.4089999999999998</v>
      </c>
      <c r="Y134">
        <v>3.8180000000000001</v>
      </c>
      <c r="Z134">
        <v>5.9619999999999997</v>
      </c>
      <c r="AA134">
        <v>1.395</v>
      </c>
      <c r="AB134">
        <v>1.837</v>
      </c>
      <c r="AC134">
        <v>0.86699999999999999</v>
      </c>
      <c r="AD134">
        <v>0.94699999999999995</v>
      </c>
    </row>
    <row r="135" spans="1:30" x14ac:dyDescent="0.2">
      <c r="A135" t="s">
        <v>629</v>
      </c>
      <c r="B135" t="s">
        <v>630</v>
      </c>
      <c r="C135" t="s">
        <v>631</v>
      </c>
      <c r="D135" t="s">
        <v>9</v>
      </c>
      <c r="E135" t="s">
        <v>306</v>
      </c>
      <c r="F135" t="s">
        <v>11</v>
      </c>
      <c r="G135">
        <v>2.13213193455418</v>
      </c>
      <c r="H135">
        <v>3.74938250857989</v>
      </c>
      <c r="I135">
        <v>6.7476862605997896E-16</v>
      </c>
      <c r="J135">
        <v>1.49935024388455E-13</v>
      </c>
      <c r="K135">
        <v>5.1669999999999998</v>
      </c>
      <c r="L135">
        <v>4.7919999999999998</v>
      </c>
      <c r="M135">
        <v>4.9800000000000004</v>
      </c>
      <c r="N135">
        <v>6.76</v>
      </c>
      <c r="O135">
        <v>3.931</v>
      </c>
      <c r="P135">
        <v>2.9929999999999999</v>
      </c>
      <c r="Q135">
        <v>19.992999999999999</v>
      </c>
      <c r="R135">
        <v>9.5519999999999996</v>
      </c>
      <c r="S135">
        <v>24.622</v>
      </c>
      <c r="T135">
        <v>27.946999999999999</v>
      </c>
      <c r="U135">
        <v>20.599</v>
      </c>
      <c r="V135">
        <v>24.463999999999999</v>
      </c>
      <c r="W135">
        <v>19.202999999999999</v>
      </c>
      <c r="X135">
        <v>14.955</v>
      </c>
      <c r="Y135">
        <v>5.3170000000000002</v>
      </c>
      <c r="Z135">
        <v>14.895</v>
      </c>
      <c r="AA135">
        <v>8.8989999999999991</v>
      </c>
      <c r="AB135">
        <v>7.9850000000000003</v>
      </c>
      <c r="AC135">
        <v>18.756</v>
      </c>
      <c r="AD135">
        <v>8.1820000000000004</v>
      </c>
    </row>
    <row r="136" spans="1:30" x14ac:dyDescent="0.2">
      <c r="A136" t="s">
        <v>632</v>
      </c>
      <c r="B136" t="s">
        <v>633</v>
      </c>
      <c r="C136" t="s">
        <v>634</v>
      </c>
      <c r="D136" t="s">
        <v>15</v>
      </c>
      <c r="E136" t="s">
        <v>306</v>
      </c>
      <c r="F136" t="s">
        <v>11</v>
      </c>
      <c r="G136">
        <v>2.1171575669054099</v>
      </c>
      <c r="H136">
        <v>2.7190701959171202</v>
      </c>
      <c r="I136">
        <v>6.9312278916484201E-23</v>
      </c>
      <c r="J136">
        <v>3.6193139243215098E-20</v>
      </c>
      <c r="K136">
        <v>2.4660000000000002</v>
      </c>
      <c r="L136">
        <v>3.0760000000000001</v>
      </c>
      <c r="M136">
        <v>2.1779999999999999</v>
      </c>
      <c r="N136">
        <v>1.84</v>
      </c>
      <c r="O136">
        <v>1.9259999999999999</v>
      </c>
      <c r="P136">
        <v>2.5790000000000002</v>
      </c>
      <c r="Q136">
        <v>11.462999999999999</v>
      </c>
      <c r="R136">
        <v>7.5439999999999996</v>
      </c>
      <c r="S136">
        <v>9.266</v>
      </c>
      <c r="T136">
        <v>10.881</v>
      </c>
      <c r="U136">
        <v>7.7270000000000003</v>
      </c>
      <c r="V136">
        <v>10.587999999999999</v>
      </c>
      <c r="W136">
        <v>13.691000000000001</v>
      </c>
      <c r="X136">
        <v>1.952</v>
      </c>
      <c r="Y136">
        <v>3.258</v>
      </c>
      <c r="Z136">
        <v>4.0250000000000004</v>
      </c>
      <c r="AA136">
        <v>2.3530000000000002</v>
      </c>
      <c r="AB136">
        <v>2.069</v>
      </c>
      <c r="AC136">
        <v>3.9340000000000002</v>
      </c>
      <c r="AD136">
        <v>3.4020000000000001</v>
      </c>
    </row>
    <row r="137" spans="1:30" x14ac:dyDescent="0.2">
      <c r="A137" t="s">
        <v>635</v>
      </c>
      <c r="B137" t="s">
        <v>636</v>
      </c>
      <c r="C137" t="s">
        <v>637</v>
      </c>
      <c r="D137" t="s">
        <v>9</v>
      </c>
      <c r="E137" t="s">
        <v>306</v>
      </c>
      <c r="F137" t="s">
        <v>11</v>
      </c>
      <c r="G137">
        <v>2.1033936224412302</v>
      </c>
      <c r="H137">
        <v>4.1659221494729897</v>
      </c>
      <c r="I137">
        <v>6.9058109630845894E-5</v>
      </c>
      <c r="J137">
        <v>6.8070634066044299E-4</v>
      </c>
      <c r="K137">
        <v>3.863</v>
      </c>
      <c r="L137">
        <v>11.805999999999999</v>
      </c>
      <c r="M137">
        <v>3.9470000000000001</v>
      </c>
      <c r="N137">
        <v>8.64</v>
      </c>
      <c r="O137">
        <v>7.9939999999999998</v>
      </c>
      <c r="P137">
        <v>2.5110000000000001</v>
      </c>
      <c r="Q137">
        <v>39.213000000000001</v>
      </c>
      <c r="R137">
        <v>6.92</v>
      </c>
      <c r="S137">
        <v>18.314</v>
      </c>
      <c r="T137">
        <v>25.911999999999999</v>
      </c>
      <c r="U137">
        <v>7.9020000000000001</v>
      </c>
      <c r="V137">
        <v>56.563000000000002</v>
      </c>
      <c r="W137">
        <v>41.152000000000001</v>
      </c>
      <c r="X137">
        <v>31.042000000000002</v>
      </c>
      <c r="Y137">
        <v>18.02</v>
      </c>
      <c r="Z137">
        <v>31.225999999999999</v>
      </c>
      <c r="AA137">
        <v>20.858000000000001</v>
      </c>
      <c r="AB137">
        <v>5.8849999999999998</v>
      </c>
      <c r="AC137">
        <v>22.61</v>
      </c>
      <c r="AD137">
        <v>5.5529999999999999</v>
      </c>
    </row>
    <row r="138" spans="1:30" x14ac:dyDescent="0.2">
      <c r="A138" t="s">
        <v>638</v>
      </c>
      <c r="B138" t="s">
        <v>639</v>
      </c>
      <c r="C138" t="s">
        <v>640</v>
      </c>
      <c r="D138" t="s">
        <v>9</v>
      </c>
      <c r="E138" t="s">
        <v>306</v>
      </c>
      <c r="F138" t="s">
        <v>11</v>
      </c>
      <c r="G138">
        <v>2.0702035812197002</v>
      </c>
      <c r="H138">
        <v>7.4067543663567603</v>
      </c>
      <c r="I138">
        <v>1.6705908022508201E-55</v>
      </c>
      <c r="J138">
        <v>4.9848042980875497E-52</v>
      </c>
      <c r="K138">
        <v>62.76</v>
      </c>
      <c r="L138">
        <v>54.825000000000003</v>
      </c>
      <c r="M138">
        <v>64.325000000000003</v>
      </c>
      <c r="N138">
        <v>68.11</v>
      </c>
      <c r="O138">
        <v>54.817999999999998</v>
      </c>
      <c r="P138">
        <v>71.927000000000007</v>
      </c>
      <c r="Q138">
        <v>310.17099999999999</v>
      </c>
      <c r="R138">
        <v>270.71499999999997</v>
      </c>
      <c r="S138">
        <v>220.43700000000001</v>
      </c>
      <c r="T138">
        <v>233.11500000000001</v>
      </c>
      <c r="U138">
        <v>224.21899999999999</v>
      </c>
      <c r="V138">
        <v>281.21199999999999</v>
      </c>
      <c r="W138">
        <v>304.928</v>
      </c>
      <c r="X138">
        <v>90.665000000000006</v>
      </c>
      <c r="Y138">
        <v>146.286</v>
      </c>
      <c r="Z138">
        <v>142.94999999999999</v>
      </c>
      <c r="AA138">
        <v>168.73599999999999</v>
      </c>
      <c r="AB138">
        <v>127.819</v>
      </c>
      <c r="AC138">
        <v>168.92099999999999</v>
      </c>
      <c r="AD138">
        <v>133.42599999999999</v>
      </c>
    </row>
    <row r="139" spans="1:30" x14ac:dyDescent="0.2">
      <c r="A139" t="s">
        <v>641</v>
      </c>
      <c r="B139" t="s">
        <v>642</v>
      </c>
      <c r="C139" t="s">
        <v>643</v>
      </c>
      <c r="D139" t="s">
        <v>9</v>
      </c>
      <c r="E139" t="s">
        <v>306</v>
      </c>
      <c r="F139" t="s">
        <v>11</v>
      </c>
      <c r="G139">
        <v>2.0633106965822998</v>
      </c>
      <c r="H139">
        <v>1.45117211047682</v>
      </c>
      <c r="I139">
        <v>2.0877082083296899E-5</v>
      </c>
      <c r="J139">
        <v>2.4747991684098897E-4</v>
      </c>
      <c r="K139">
        <v>0.96799999999999997</v>
      </c>
      <c r="L139">
        <v>0.153</v>
      </c>
      <c r="M139">
        <v>1.806</v>
      </c>
      <c r="N139">
        <v>0.59</v>
      </c>
      <c r="O139">
        <v>0.64500000000000002</v>
      </c>
      <c r="P139">
        <v>1.716</v>
      </c>
      <c r="Q139">
        <v>2.5960000000000001</v>
      </c>
      <c r="R139">
        <v>3.6419999999999999</v>
      </c>
      <c r="S139">
        <v>1.9339999999999999</v>
      </c>
      <c r="T139">
        <v>3.9609999999999999</v>
      </c>
      <c r="U139">
        <v>4.4139999999999997</v>
      </c>
      <c r="V139">
        <v>6.125</v>
      </c>
      <c r="W139">
        <v>6.1820000000000004</v>
      </c>
      <c r="X139">
        <v>4.9850000000000003</v>
      </c>
      <c r="Y139">
        <v>2.6579999999999999</v>
      </c>
      <c r="Z139">
        <v>3.4129999999999998</v>
      </c>
      <c r="AA139">
        <v>1.19</v>
      </c>
      <c r="AB139">
        <v>2.1800000000000002</v>
      </c>
      <c r="AC139">
        <v>2.0720000000000001</v>
      </c>
      <c r="AD139">
        <v>1.002</v>
      </c>
    </row>
    <row r="140" spans="1:30" x14ac:dyDescent="0.2">
      <c r="A140" t="s">
        <v>644</v>
      </c>
      <c r="B140" t="s">
        <v>645</v>
      </c>
      <c r="C140" t="s">
        <v>646</v>
      </c>
      <c r="D140" t="s">
        <v>9</v>
      </c>
      <c r="E140" t="s">
        <v>306</v>
      </c>
      <c r="F140" t="s">
        <v>11</v>
      </c>
      <c r="G140">
        <v>2.0554076249379598</v>
      </c>
      <c r="H140">
        <v>3.5560312555680902</v>
      </c>
      <c r="I140">
        <v>1.052605287836E-6</v>
      </c>
      <c r="J140">
        <v>1.9595157439421198E-5</v>
      </c>
      <c r="K140">
        <v>4.5439999999999996</v>
      </c>
      <c r="L140">
        <v>3.6509999999999998</v>
      </c>
      <c r="M140">
        <v>1.974</v>
      </c>
      <c r="N140">
        <v>9.0399999999999991</v>
      </c>
      <c r="O140">
        <v>2.3849999999999998</v>
      </c>
      <c r="P140">
        <v>4.6079999999999997</v>
      </c>
      <c r="Q140">
        <v>18.007999999999999</v>
      </c>
      <c r="R140">
        <v>20.510999999999999</v>
      </c>
      <c r="S140">
        <v>4.3170000000000002</v>
      </c>
      <c r="T140">
        <v>23.931000000000001</v>
      </c>
      <c r="U140">
        <v>17.43</v>
      </c>
      <c r="V140">
        <v>25.466999999999999</v>
      </c>
      <c r="W140">
        <v>17.263999999999999</v>
      </c>
      <c r="X140">
        <v>7.6639999999999997</v>
      </c>
      <c r="Y140">
        <v>4.3380000000000001</v>
      </c>
      <c r="Z140">
        <v>17.324000000000002</v>
      </c>
      <c r="AA140">
        <v>15.846</v>
      </c>
      <c r="AB140">
        <v>7.0970000000000004</v>
      </c>
      <c r="AC140">
        <v>28.367999999999999</v>
      </c>
      <c r="AD140">
        <v>5.6909999999999998</v>
      </c>
    </row>
    <row r="141" spans="1:30" x14ac:dyDescent="0.2">
      <c r="A141" t="s">
        <v>197</v>
      </c>
      <c r="B141" t="s">
        <v>198</v>
      </c>
      <c r="C141" t="s">
        <v>199</v>
      </c>
      <c r="D141" t="s">
        <v>9</v>
      </c>
      <c r="E141" t="s">
        <v>306</v>
      </c>
      <c r="F141" t="s">
        <v>11</v>
      </c>
      <c r="G141">
        <v>2.0532795624403102</v>
      </c>
      <c r="H141">
        <v>3.6916865307456899</v>
      </c>
      <c r="I141">
        <v>7.8705091462037495E-11</v>
      </c>
      <c r="J141">
        <v>4.9366764125152502E-9</v>
      </c>
      <c r="K141">
        <v>4.8220000000000001</v>
      </c>
      <c r="L141">
        <v>4.0629999999999997</v>
      </c>
      <c r="M141">
        <v>5.1760000000000002</v>
      </c>
      <c r="N141">
        <v>6.12</v>
      </c>
      <c r="O141">
        <v>4.1340000000000003</v>
      </c>
      <c r="P141">
        <v>4.4809999999999999</v>
      </c>
      <c r="Q141">
        <v>24.065000000000001</v>
      </c>
      <c r="R141">
        <v>38.81</v>
      </c>
      <c r="S141">
        <v>16.242000000000001</v>
      </c>
      <c r="T141">
        <v>19.681000000000001</v>
      </c>
      <c r="U141">
        <v>7.8710000000000004</v>
      </c>
      <c r="V141">
        <v>15.363</v>
      </c>
      <c r="W141">
        <v>17.013999999999999</v>
      </c>
      <c r="X141">
        <v>14.945</v>
      </c>
      <c r="Y141">
        <v>25.056000000000001</v>
      </c>
      <c r="Z141">
        <v>16.420999999999999</v>
      </c>
      <c r="AA141">
        <v>16.097000000000001</v>
      </c>
      <c r="AB141">
        <v>26.135000000000002</v>
      </c>
      <c r="AC141">
        <v>18.765999999999998</v>
      </c>
      <c r="AD141">
        <v>17.155000000000001</v>
      </c>
    </row>
    <row r="142" spans="1:30" x14ac:dyDescent="0.2">
      <c r="A142" t="s">
        <v>647</v>
      </c>
      <c r="B142" t="s">
        <v>648</v>
      </c>
      <c r="C142" t="s">
        <v>649</v>
      </c>
      <c r="D142" t="s">
        <v>9</v>
      </c>
      <c r="E142" t="s">
        <v>306</v>
      </c>
      <c r="F142" t="s">
        <v>11</v>
      </c>
      <c r="G142">
        <v>2.0485561435216102</v>
      </c>
      <c r="H142">
        <v>6.6192704677354399</v>
      </c>
      <c r="I142">
        <v>4.4770265564125096E-9</v>
      </c>
      <c r="J142">
        <v>1.7643708242224199E-7</v>
      </c>
      <c r="K142">
        <v>46.005000000000003</v>
      </c>
      <c r="L142">
        <v>34.241</v>
      </c>
      <c r="M142">
        <v>31.222000000000001</v>
      </c>
      <c r="N142">
        <v>62.39</v>
      </c>
      <c r="O142">
        <v>20.184000000000001</v>
      </c>
      <c r="P142">
        <v>27.047999999999998</v>
      </c>
      <c r="Q142">
        <v>127.462</v>
      </c>
      <c r="R142">
        <v>144.96100000000001</v>
      </c>
      <c r="S142">
        <v>75.224999999999994</v>
      </c>
      <c r="T142">
        <v>149.02699999999999</v>
      </c>
      <c r="U142">
        <v>201.511</v>
      </c>
      <c r="V142">
        <v>78.846999999999994</v>
      </c>
      <c r="W142">
        <v>291.31700000000001</v>
      </c>
      <c r="X142">
        <v>66.778000000000006</v>
      </c>
      <c r="Y142">
        <v>36.999000000000002</v>
      </c>
      <c r="Z142">
        <v>92.692999999999998</v>
      </c>
      <c r="AA142">
        <v>97.707999999999998</v>
      </c>
      <c r="AB142">
        <v>61.951000000000001</v>
      </c>
      <c r="AC142">
        <v>108.42100000000001</v>
      </c>
      <c r="AD142">
        <v>20.097000000000001</v>
      </c>
    </row>
    <row r="143" spans="1:30" x14ac:dyDescent="0.2">
      <c r="A143" t="s">
        <v>650</v>
      </c>
      <c r="B143" t="s">
        <v>651</v>
      </c>
      <c r="C143" t="s">
        <v>652</v>
      </c>
      <c r="D143" t="s">
        <v>9</v>
      </c>
      <c r="E143" t="s">
        <v>306</v>
      </c>
      <c r="F143" t="s">
        <v>11</v>
      </c>
      <c r="G143">
        <v>2.0409853471164299</v>
      </c>
      <c r="H143">
        <v>0.97492388959710197</v>
      </c>
      <c r="I143">
        <v>1.49386005304865E-7</v>
      </c>
      <c r="J143">
        <v>3.7674071834222701E-6</v>
      </c>
      <c r="K143">
        <v>0.37</v>
      </c>
      <c r="L143">
        <v>0.89100000000000001</v>
      </c>
      <c r="M143">
        <v>0.88400000000000001</v>
      </c>
      <c r="N143">
        <v>0.76</v>
      </c>
      <c r="O143">
        <v>0.874</v>
      </c>
      <c r="P143">
        <v>0.42299999999999999</v>
      </c>
      <c r="Q143">
        <v>2.2090000000000001</v>
      </c>
      <c r="R143">
        <v>4.141</v>
      </c>
      <c r="S143">
        <v>4.3970000000000002</v>
      </c>
      <c r="T143">
        <v>3.5049999999999999</v>
      </c>
      <c r="U143">
        <v>2.552</v>
      </c>
      <c r="V143">
        <v>2.2839999999999998</v>
      </c>
      <c r="W143">
        <v>1.3160000000000001</v>
      </c>
      <c r="X143">
        <v>0.499</v>
      </c>
      <c r="Y143">
        <v>0.3</v>
      </c>
      <c r="Z143">
        <v>1.2549999999999999</v>
      </c>
      <c r="AA143">
        <v>0.78100000000000003</v>
      </c>
      <c r="AB143">
        <v>0.47399999999999998</v>
      </c>
      <c r="AC143">
        <v>2.0720000000000001</v>
      </c>
      <c r="AD143">
        <v>0.86399999999999999</v>
      </c>
    </row>
    <row r="144" spans="1:30" x14ac:dyDescent="0.2">
      <c r="A144" t="s">
        <v>653</v>
      </c>
      <c r="B144" t="s">
        <v>654</v>
      </c>
      <c r="C144" t="s">
        <v>655</v>
      </c>
      <c r="D144" t="s">
        <v>9</v>
      </c>
      <c r="E144" t="s">
        <v>306</v>
      </c>
      <c r="F144" t="s">
        <v>11</v>
      </c>
      <c r="G144">
        <v>2.0385637863634201</v>
      </c>
      <c r="H144">
        <v>5.2852580860089198</v>
      </c>
      <c r="I144">
        <v>3.1522202497044601E-12</v>
      </c>
      <c r="J144">
        <v>3.09109973500362E-10</v>
      </c>
      <c r="K144">
        <v>18.513000000000002</v>
      </c>
      <c r="L144">
        <v>13.071</v>
      </c>
      <c r="M144">
        <v>14.569000000000001</v>
      </c>
      <c r="N144">
        <v>17.579999999999998</v>
      </c>
      <c r="O144">
        <v>9.8309999999999995</v>
      </c>
      <c r="P144">
        <v>14.5</v>
      </c>
      <c r="Q144">
        <v>36.402999999999999</v>
      </c>
      <c r="R144">
        <v>24.742000000000001</v>
      </c>
      <c r="S144">
        <v>74.867999999999995</v>
      </c>
      <c r="T144">
        <v>59.387999999999998</v>
      </c>
      <c r="U144">
        <v>95.471999999999994</v>
      </c>
      <c r="V144">
        <v>53.576000000000001</v>
      </c>
      <c r="W144">
        <v>77.096999999999994</v>
      </c>
      <c r="X144">
        <v>46.920999999999999</v>
      </c>
      <c r="Y144">
        <v>20.047999999999998</v>
      </c>
      <c r="Z144">
        <v>61.789000000000001</v>
      </c>
      <c r="AA144">
        <v>30.846</v>
      </c>
      <c r="AB144">
        <v>16.050999999999998</v>
      </c>
      <c r="AC144">
        <v>80.013000000000005</v>
      </c>
      <c r="AD144">
        <v>8.4760000000000009</v>
      </c>
    </row>
    <row r="145" spans="1:30" x14ac:dyDescent="0.2">
      <c r="A145" t="s">
        <v>152</v>
      </c>
      <c r="B145" t="s">
        <v>153</v>
      </c>
      <c r="C145" t="s">
        <v>154</v>
      </c>
      <c r="D145" t="s">
        <v>9</v>
      </c>
      <c r="E145" t="s">
        <v>306</v>
      </c>
      <c r="F145" t="s">
        <v>11</v>
      </c>
      <c r="G145">
        <v>2.0346277689587402</v>
      </c>
      <c r="H145">
        <v>6.0911346924046903</v>
      </c>
      <c r="I145">
        <v>6.9310477452080396E-8</v>
      </c>
      <c r="J145">
        <v>1.9200105338748002E-6</v>
      </c>
      <c r="K145">
        <v>10.375999999999999</v>
      </c>
      <c r="L145">
        <v>28.585999999999999</v>
      </c>
      <c r="M145">
        <v>20.786999999999999</v>
      </c>
      <c r="N145">
        <v>22.45</v>
      </c>
      <c r="O145">
        <v>21.164000000000001</v>
      </c>
      <c r="P145">
        <v>50.924999999999997</v>
      </c>
      <c r="Q145">
        <v>56.956000000000003</v>
      </c>
      <c r="R145">
        <v>114.625</v>
      </c>
      <c r="S145">
        <v>98.926000000000002</v>
      </c>
      <c r="T145">
        <v>167.10599999999999</v>
      </c>
      <c r="U145">
        <v>80.183000000000007</v>
      </c>
      <c r="V145">
        <v>54.244999999999997</v>
      </c>
      <c r="W145">
        <v>166.30799999999999</v>
      </c>
      <c r="X145">
        <v>159.292</v>
      </c>
      <c r="Y145">
        <v>130.36500000000001</v>
      </c>
      <c r="Z145">
        <v>137.971</v>
      </c>
      <c r="AA145">
        <v>51.406999999999996</v>
      </c>
      <c r="AB145">
        <v>159.59800000000001</v>
      </c>
      <c r="AC145">
        <v>186.601</v>
      </c>
      <c r="AD145">
        <v>111.426</v>
      </c>
    </row>
    <row r="146" spans="1:30" x14ac:dyDescent="0.2">
      <c r="A146" t="s">
        <v>656</v>
      </c>
      <c r="B146" t="s">
        <v>657</v>
      </c>
      <c r="C146" t="s">
        <v>658</v>
      </c>
      <c r="D146" t="s">
        <v>9</v>
      </c>
      <c r="E146" t="s">
        <v>306</v>
      </c>
      <c r="F146" t="s">
        <v>11</v>
      </c>
      <c r="G146">
        <v>2.0317126656131199</v>
      </c>
      <c r="H146">
        <v>4.8699097602658199</v>
      </c>
      <c r="I146">
        <v>1.4785430972620899E-32</v>
      </c>
      <c r="J146">
        <v>1.54411648362567E-29</v>
      </c>
      <c r="K146">
        <v>11.874000000000001</v>
      </c>
      <c r="L146">
        <v>10.196</v>
      </c>
      <c r="M146">
        <v>9.2620000000000005</v>
      </c>
      <c r="N146">
        <v>12.27</v>
      </c>
      <c r="O146">
        <v>12.552</v>
      </c>
      <c r="P146">
        <v>10.103999999999999</v>
      </c>
      <c r="Q146">
        <v>38.429000000000002</v>
      </c>
      <c r="R146">
        <v>44.481999999999999</v>
      </c>
      <c r="S146">
        <v>48.841000000000001</v>
      </c>
      <c r="T146">
        <v>46.338000000000001</v>
      </c>
      <c r="U146">
        <v>50.2</v>
      </c>
      <c r="V146">
        <v>28.984999999999999</v>
      </c>
      <c r="W146">
        <v>58.210999999999999</v>
      </c>
      <c r="X146">
        <v>32.247</v>
      </c>
      <c r="Y146">
        <v>30.861999999999998</v>
      </c>
      <c r="Z146">
        <v>30.623000000000001</v>
      </c>
      <c r="AA146">
        <v>16.943000000000001</v>
      </c>
      <c r="AB146">
        <v>28.477</v>
      </c>
      <c r="AC146">
        <v>25.957000000000001</v>
      </c>
      <c r="AD146">
        <v>31.617000000000001</v>
      </c>
    </row>
    <row r="147" spans="1:30" x14ac:dyDescent="0.2">
      <c r="A147" t="s">
        <v>659</v>
      </c>
      <c r="B147" t="s">
        <v>660</v>
      </c>
      <c r="C147" t="s">
        <v>661</v>
      </c>
      <c r="D147" t="s">
        <v>9</v>
      </c>
      <c r="E147" t="s">
        <v>306</v>
      </c>
      <c r="F147" t="s">
        <v>11</v>
      </c>
      <c r="G147">
        <v>2.0310435890902099</v>
      </c>
      <c r="H147">
        <v>5.11908679368468</v>
      </c>
      <c r="I147">
        <v>3.1758235037705399E-13</v>
      </c>
      <c r="J147">
        <v>3.8791476914184402E-11</v>
      </c>
      <c r="K147">
        <v>9.7870000000000008</v>
      </c>
      <c r="L147">
        <v>9.0180000000000007</v>
      </c>
      <c r="M147">
        <v>12.446</v>
      </c>
      <c r="N147">
        <v>28.31</v>
      </c>
      <c r="O147">
        <v>9.7690000000000001</v>
      </c>
      <c r="P147">
        <v>9.2159999999999993</v>
      </c>
      <c r="Q147">
        <v>50.207000000000001</v>
      </c>
      <c r="R147">
        <v>57.222000000000001</v>
      </c>
      <c r="S147">
        <v>62.655000000000001</v>
      </c>
      <c r="T147">
        <v>56.228999999999999</v>
      </c>
      <c r="U147">
        <v>43.759</v>
      </c>
      <c r="V147">
        <v>46.067</v>
      </c>
      <c r="W147">
        <v>58.823999999999998</v>
      </c>
      <c r="X147">
        <v>37.429000000000002</v>
      </c>
      <c r="Y147">
        <v>20.608000000000001</v>
      </c>
      <c r="Z147">
        <v>58.034999999999997</v>
      </c>
      <c r="AA147">
        <v>20.468</v>
      </c>
      <c r="AB147">
        <v>10.933</v>
      </c>
      <c r="AC147">
        <v>35.43</v>
      </c>
      <c r="AD147">
        <v>12.329000000000001</v>
      </c>
    </row>
    <row r="148" spans="1:30" x14ac:dyDescent="0.2">
      <c r="A148" t="s">
        <v>662</v>
      </c>
      <c r="B148" t="s">
        <v>663</v>
      </c>
      <c r="C148" t="s">
        <v>664</v>
      </c>
      <c r="D148" t="s">
        <v>15</v>
      </c>
      <c r="E148" t="s">
        <v>306</v>
      </c>
      <c r="F148" t="s">
        <v>11</v>
      </c>
      <c r="G148">
        <v>2.0149142418911299</v>
      </c>
      <c r="H148">
        <v>1.7448422882027701</v>
      </c>
      <c r="I148">
        <v>3.5859668241978802E-7</v>
      </c>
      <c r="J148">
        <v>7.8265505806709607E-6</v>
      </c>
      <c r="K148">
        <v>0.97599999999999998</v>
      </c>
      <c r="L148">
        <v>0.997</v>
      </c>
      <c r="M148">
        <v>1.0980000000000001</v>
      </c>
      <c r="N148">
        <v>0.96</v>
      </c>
      <c r="O148">
        <v>1.873</v>
      </c>
      <c r="P148">
        <v>1.5980000000000001</v>
      </c>
      <c r="Q148">
        <v>5.66</v>
      </c>
      <c r="R148">
        <v>8.8030000000000008</v>
      </c>
      <c r="S148">
        <v>6.1470000000000002</v>
      </c>
      <c r="T148">
        <v>2.1139999999999999</v>
      </c>
      <c r="U148">
        <v>2.089</v>
      </c>
      <c r="V148">
        <v>4.5670000000000002</v>
      </c>
      <c r="W148">
        <v>5.9550000000000001</v>
      </c>
      <c r="X148">
        <v>1.9630000000000001</v>
      </c>
      <c r="Y148">
        <v>6.8360000000000003</v>
      </c>
      <c r="Z148">
        <v>2.81</v>
      </c>
      <c r="AA148">
        <v>2.9289999999999998</v>
      </c>
      <c r="AB148">
        <v>1.02</v>
      </c>
      <c r="AC148">
        <v>1.7929999999999999</v>
      </c>
      <c r="AD148">
        <v>1.03</v>
      </c>
    </row>
    <row r="149" spans="1:30" x14ac:dyDescent="0.2">
      <c r="A149" t="s">
        <v>665</v>
      </c>
      <c r="B149" t="s">
        <v>666</v>
      </c>
      <c r="C149" t="s">
        <v>667</v>
      </c>
      <c r="D149" t="s">
        <v>9</v>
      </c>
      <c r="E149" t="s">
        <v>306</v>
      </c>
      <c r="F149" t="s">
        <v>11</v>
      </c>
      <c r="G149">
        <v>2.0110277515708299</v>
      </c>
      <c r="H149">
        <v>7.1707496961341297</v>
      </c>
      <c r="I149">
        <v>5.2012022946502599E-15</v>
      </c>
      <c r="J149">
        <v>9.8761374843963708E-13</v>
      </c>
      <c r="K149">
        <v>71.150000000000006</v>
      </c>
      <c r="L149">
        <v>70.896000000000001</v>
      </c>
      <c r="M149">
        <v>55.546999999999997</v>
      </c>
      <c r="N149">
        <v>49.2</v>
      </c>
      <c r="O149">
        <v>25.395</v>
      </c>
      <c r="P149">
        <v>59.134999999999998</v>
      </c>
      <c r="Q149">
        <v>231.69399999999999</v>
      </c>
      <c r="R149">
        <v>297.69299999999998</v>
      </c>
      <c r="S149">
        <v>123.60599999999999</v>
      </c>
      <c r="T149">
        <v>231.45699999999999</v>
      </c>
      <c r="U149">
        <v>226.42099999999999</v>
      </c>
      <c r="V149">
        <v>265.23700000000002</v>
      </c>
      <c r="W149">
        <v>176.67500000000001</v>
      </c>
      <c r="X149">
        <v>114.063</v>
      </c>
      <c r="Y149">
        <v>123.959</v>
      </c>
      <c r="Z149">
        <v>57.161999999999999</v>
      </c>
      <c r="AA149">
        <v>103.297</v>
      </c>
      <c r="AB149">
        <v>129.31299999999999</v>
      </c>
      <c r="AC149">
        <v>150.48400000000001</v>
      </c>
      <c r="AD149">
        <v>93.966999999999999</v>
      </c>
    </row>
    <row r="150" spans="1:30" x14ac:dyDescent="0.2">
      <c r="A150" t="s">
        <v>668</v>
      </c>
      <c r="B150" t="s">
        <v>669</v>
      </c>
      <c r="C150" t="s">
        <v>670</v>
      </c>
      <c r="D150" t="s">
        <v>15</v>
      </c>
      <c r="E150" t="s">
        <v>306</v>
      </c>
      <c r="F150" t="s">
        <v>11</v>
      </c>
      <c r="G150">
        <v>-2.0018459660013601</v>
      </c>
      <c r="H150">
        <v>1.20135187038939</v>
      </c>
      <c r="I150">
        <v>3.70045880450714E-10</v>
      </c>
      <c r="J150">
        <v>2.00757098830495E-8</v>
      </c>
      <c r="K150">
        <v>4.8220000000000001</v>
      </c>
      <c r="L150">
        <v>4.0730000000000004</v>
      </c>
      <c r="M150">
        <v>3.4350000000000001</v>
      </c>
      <c r="N150">
        <v>2.02</v>
      </c>
      <c r="O150">
        <v>3.9750000000000001</v>
      </c>
      <c r="P150">
        <v>3.9569999999999999</v>
      </c>
      <c r="Q150">
        <v>0.998</v>
      </c>
      <c r="R150">
        <v>0.749</v>
      </c>
      <c r="S150">
        <v>1.048</v>
      </c>
      <c r="T150">
        <v>1.012</v>
      </c>
      <c r="U150">
        <v>0.83299999999999996</v>
      </c>
      <c r="V150">
        <v>1.43</v>
      </c>
      <c r="W150">
        <v>0.32900000000000001</v>
      </c>
      <c r="X150">
        <v>0.73699999999999999</v>
      </c>
      <c r="Y150">
        <v>2.419</v>
      </c>
      <c r="Z150">
        <v>0.74299999999999999</v>
      </c>
      <c r="AA150">
        <v>0.64200000000000002</v>
      </c>
      <c r="AB150">
        <v>1.716</v>
      </c>
      <c r="AC150">
        <v>1.454</v>
      </c>
      <c r="AD150">
        <v>2.4449999999999998</v>
      </c>
    </row>
    <row r="151" spans="1:30" x14ac:dyDescent="0.2">
      <c r="A151" t="s">
        <v>671</v>
      </c>
      <c r="B151" t="s">
        <v>672</v>
      </c>
      <c r="C151" t="s">
        <v>673</v>
      </c>
      <c r="D151" t="s">
        <v>9</v>
      </c>
      <c r="E151" t="s">
        <v>306</v>
      </c>
      <c r="F151" t="s">
        <v>11</v>
      </c>
      <c r="G151">
        <v>-2.0101083332402601</v>
      </c>
      <c r="H151">
        <v>7.4851093152121004</v>
      </c>
      <c r="I151">
        <v>2.7784701892486498E-12</v>
      </c>
      <c r="J151">
        <v>2.8035703788809902E-10</v>
      </c>
      <c r="K151">
        <v>321.90300000000002</v>
      </c>
      <c r="L151">
        <v>151.643</v>
      </c>
      <c r="M151">
        <v>198.96100000000001</v>
      </c>
      <c r="N151">
        <v>218.13</v>
      </c>
      <c r="O151">
        <v>411.86</v>
      </c>
      <c r="P151">
        <v>520.91800000000001</v>
      </c>
      <c r="Q151">
        <v>113.974</v>
      </c>
      <c r="R151">
        <v>78.594999999999999</v>
      </c>
      <c r="S151">
        <v>55.645000000000003</v>
      </c>
      <c r="T151">
        <v>72.161000000000001</v>
      </c>
      <c r="U151">
        <v>53.997</v>
      </c>
      <c r="V151">
        <v>63.853000000000002</v>
      </c>
      <c r="W151">
        <v>88.314999999999998</v>
      </c>
      <c r="X151">
        <v>563.88699999999994</v>
      </c>
      <c r="Y151">
        <v>119.31100000000001</v>
      </c>
      <c r="Z151">
        <v>79.926000000000002</v>
      </c>
      <c r="AA151">
        <v>125.401</v>
      </c>
      <c r="AB151">
        <v>235.51</v>
      </c>
      <c r="AC151">
        <v>123.541</v>
      </c>
      <c r="AD151">
        <v>161.108</v>
      </c>
    </row>
    <row r="152" spans="1:30" x14ac:dyDescent="0.2">
      <c r="A152" t="s">
        <v>230</v>
      </c>
      <c r="B152" t="s">
        <v>231</v>
      </c>
      <c r="C152" t="s">
        <v>232</v>
      </c>
      <c r="D152" t="s">
        <v>9</v>
      </c>
      <c r="E152" t="s">
        <v>306</v>
      </c>
      <c r="F152" t="s">
        <v>11</v>
      </c>
      <c r="G152">
        <v>-2.0629970648165998</v>
      </c>
      <c r="H152">
        <v>0.25915949769291802</v>
      </c>
      <c r="I152">
        <v>1.03608965463627E-4</v>
      </c>
      <c r="J152">
        <v>9.5166247213666596E-4</v>
      </c>
      <c r="K152">
        <v>1.877</v>
      </c>
      <c r="L152">
        <v>4.4660000000000002</v>
      </c>
      <c r="M152">
        <v>2.1970000000000001</v>
      </c>
      <c r="N152">
        <v>0.43</v>
      </c>
      <c r="O152">
        <v>0.96299999999999997</v>
      </c>
      <c r="P152">
        <v>1.175</v>
      </c>
      <c r="Q152">
        <v>0.316</v>
      </c>
      <c r="R152">
        <v>0.64700000000000002</v>
      </c>
      <c r="S152">
        <v>0.39100000000000001</v>
      </c>
      <c r="T152">
        <v>0.2</v>
      </c>
      <c r="U152">
        <v>0.432</v>
      </c>
      <c r="V152">
        <v>0.72699999999999998</v>
      </c>
      <c r="W152">
        <v>0.36299999999999999</v>
      </c>
      <c r="X152">
        <v>0.45700000000000002</v>
      </c>
      <c r="Y152">
        <v>0.31</v>
      </c>
      <c r="Z152">
        <v>0.70299999999999996</v>
      </c>
      <c r="AA152">
        <v>0.27</v>
      </c>
      <c r="AB152">
        <v>0.35299999999999998</v>
      </c>
      <c r="AC152">
        <v>0.17899999999999999</v>
      </c>
      <c r="AD152">
        <v>0.248</v>
      </c>
    </row>
    <row r="153" spans="1:30" x14ac:dyDescent="0.2">
      <c r="A153" t="s">
        <v>674</v>
      </c>
      <c r="B153" t="s">
        <v>675</v>
      </c>
      <c r="C153" t="s">
        <v>676</v>
      </c>
      <c r="D153" t="s">
        <v>9</v>
      </c>
      <c r="E153" t="s">
        <v>306</v>
      </c>
      <c r="F153" t="s">
        <v>11</v>
      </c>
      <c r="G153">
        <v>-2.0697113544330099</v>
      </c>
      <c r="H153">
        <v>0.60886909814382195</v>
      </c>
      <c r="I153">
        <v>3.4212808375773699E-5</v>
      </c>
      <c r="J153">
        <v>3.77099170736035E-4</v>
      </c>
      <c r="K153">
        <v>4.2240000000000002</v>
      </c>
      <c r="L153">
        <v>0.79500000000000004</v>
      </c>
      <c r="M153">
        <v>1.0429999999999999</v>
      </c>
      <c r="N153">
        <v>1.19</v>
      </c>
      <c r="O153">
        <v>4.9640000000000004</v>
      </c>
      <c r="P153">
        <v>2.3340000000000001</v>
      </c>
      <c r="Q153">
        <v>0.61099999999999999</v>
      </c>
      <c r="R153">
        <v>0.57899999999999996</v>
      </c>
      <c r="S153">
        <v>0.29899999999999999</v>
      </c>
      <c r="T153">
        <v>0.80100000000000005</v>
      </c>
      <c r="U153">
        <v>0.38100000000000001</v>
      </c>
      <c r="V153">
        <v>0.81899999999999995</v>
      </c>
      <c r="W153">
        <v>0.499</v>
      </c>
      <c r="X153">
        <v>1.6619999999999999</v>
      </c>
      <c r="Y153">
        <v>1.0489999999999999</v>
      </c>
      <c r="Z153">
        <v>0.63200000000000001</v>
      </c>
      <c r="AA153">
        <v>1.4039999999999999</v>
      </c>
      <c r="AB153">
        <v>0.747</v>
      </c>
      <c r="AC153">
        <v>0.94599999999999995</v>
      </c>
      <c r="AD153">
        <v>1.1679999999999999</v>
      </c>
    </row>
    <row r="154" spans="1:30" x14ac:dyDescent="0.2">
      <c r="A154" t="s">
        <v>677</v>
      </c>
      <c r="B154" t="s">
        <v>678</v>
      </c>
      <c r="C154" t="s">
        <v>679</v>
      </c>
      <c r="D154" t="s">
        <v>9</v>
      </c>
      <c r="E154" t="s">
        <v>306</v>
      </c>
      <c r="F154" t="s">
        <v>11</v>
      </c>
      <c r="G154">
        <v>-2.0852387414714602</v>
      </c>
      <c r="H154">
        <v>3.1499913761942802</v>
      </c>
      <c r="I154">
        <v>5.7635838729839102E-12</v>
      </c>
      <c r="J154">
        <v>5.1703666182632496E-10</v>
      </c>
      <c r="K154">
        <v>12.125999999999999</v>
      </c>
      <c r="L154">
        <v>22.577999999999999</v>
      </c>
      <c r="M154">
        <v>17.808</v>
      </c>
      <c r="N154">
        <v>11.87</v>
      </c>
      <c r="O154">
        <v>10.803000000000001</v>
      </c>
      <c r="P154">
        <v>14.728999999999999</v>
      </c>
      <c r="Q154">
        <v>1.9750000000000001</v>
      </c>
      <c r="R154">
        <v>3.9140000000000001</v>
      </c>
      <c r="S154">
        <v>4.4320000000000004</v>
      </c>
      <c r="T154">
        <v>1.546</v>
      </c>
      <c r="U154">
        <v>5.5659999999999998</v>
      </c>
      <c r="V154">
        <v>3.472</v>
      </c>
      <c r="W154">
        <v>3.8450000000000002</v>
      </c>
      <c r="X154">
        <v>3.76</v>
      </c>
      <c r="Y154">
        <v>6.1459999999999999</v>
      </c>
      <c r="Z154">
        <v>4.9989999999999997</v>
      </c>
      <c r="AA154">
        <v>1.925</v>
      </c>
      <c r="AB154">
        <v>3.4220000000000002</v>
      </c>
      <c r="AC154">
        <v>5</v>
      </c>
      <c r="AD154">
        <v>3.42</v>
      </c>
    </row>
    <row r="155" spans="1:30" x14ac:dyDescent="0.2">
      <c r="A155" t="s">
        <v>680</v>
      </c>
      <c r="B155" t="s">
        <v>681</v>
      </c>
      <c r="C155" t="s">
        <v>682</v>
      </c>
      <c r="D155" t="s">
        <v>9</v>
      </c>
      <c r="E155" t="s">
        <v>306</v>
      </c>
      <c r="F155" t="s">
        <v>11</v>
      </c>
      <c r="G155">
        <v>-2.0953880381968899</v>
      </c>
      <c r="H155">
        <v>-8.7830288942797805E-2</v>
      </c>
      <c r="I155">
        <v>6.5388582824367305E-5</v>
      </c>
      <c r="J155">
        <v>6.5067714599931399E-4</v>
      </c>
      <c r="K155">
        <v>2.6589999999999998</v>
      </c>
      <c r="L155">
        <v>0.55600000000000005</v>
      </c>
      <c r="M155">
        <v>1.7869999999999999</v>
      </c>
      <c r="N155">
        <v>1.08</v>
      </c>
      <c r="O155">
        <v>0.83</v>
      </c>
      <c r="P155">
        <v>1.6990000000000001</v>
      </c>
      <c r="Q155">
        <v>0.50900000000000001</v>
      </c>
      <c r="R155">
        <v>0.113</v>
      </c>
      <c r="S155">
        <v>0.104</v>
      </c>
      <c r="T155">
        <v>0.3</v>
      </c>
      <c r="U155">
        <v>0.71</v>
      </c>
      <c r="V155">
        <v>0.17299999999999999</v>
      </c>
      <c r="W155">
        <v>0.34</v>
      </c>
      <c r="X155">
        <v>0.23899999999999999</v>
      </c>
      <c r="Y155">
        <v>0.38</v>
      </c>
      <c r="Z155">
        <v>0.17100000000000001</v>
      </c>
      <c r="AA155">
        <v>1.3580000000000001</v>
      </c>
      <c r="AB155">
        <v>1.2010000000000001</v>
      </c>
      <c r="AC155">
        <v>0.28899999999999998</v>
      </c>
      <c r="AD155">
        <v>1.3240000000000001</v>
      </c>
    </row>
    <row r="156" spans="1:30" x14ac:dyDescent="0.2">
      <c r="A156" t="s">
        <v>683</v>
      </c>
      <c r="B156" t="s">
        <v>684</v>
      </c>
      <c r="C156" t="s">
        <v>685</v>
      </c>
      <c r="D156" t="s">
        <v>9</v>
      </c>
      <c r="E156" t="s">
        <v>306</v>
      </c>
      <c r="F156" t="s">
        <v>11</v>
      </c>
      <c r="G156">
        <v>-2.0977296611984402</v>
      </c>
      <c r="H156">
        <v>0.14122581743172499</v>
      </c>
      <c r="I156">
        <v>4.0864223800450699E-5</v>
      </c>
      <c r="J156">
        <v>4.3838266179764502E-4</v>
      </c>
      <c r="K156">
        <v>2.4569999999999999</v>
      </c>
      <c r="L156">
        <v>3.3540000000000001</v>
      </c>
      <c r="M156">
        <v>0.93100000000000005</v>
      </c>
      <c r="N156">
        <v>1.0900000000000001</v>
      </c>
      <c r="O156">
        <v>1.016</v>
      </c>
      <c r="P156">
        <v>1.37</v>
      </c>
      <c r="Q156">
        <v>0.153</v>
      </c>
      <c r="R156">
        <v>0.66900000000000004</v>
      </c>
      <c r="S156">
        <v>0.46</v>
      </c>
      <c r="T156">
        <v>0.26700000000000002</v>
      </c>
      <c r="U156">
        <v>0.72</v>
      </c>
      <c r="V156">
        <v>0.311</v>
      </c>
      <c r="W156">
        <v>0.18099999999999999</v>
      </c>
      <c r="X156">
        <v>1.4850000000000001</v>
      </c>
      <c r="Y156">
        <v>0.57999999999999996</v>
      </c>
      <c r="Z156">
        <v>0.48199999999999998</v>
      </c>
      <c r="AA156">
        <v>0.372</v>
      </c>
      <c r="AB156">
        <v>0.36299999999999999</v>
      </c>
      <c r="AC156">
        <v>0.36899999999999999</v>
      </c>
      <c r="AD156">
        <v>2.3439999999999999</v>
      </c>
    </row>
    <row r="157" spans="1:30" x14ac:dyDescent="0.2">
      <c r="A157" t="s">
        <v>686</v>
      </c>
      <c r="B157" t="s">
        <v>687</v>
      </c>
      <c r="C157" t="s">
        <v>688</v>
      </c>
      <c r="D157" t="s">
        <v>9</v>
      </c>
      <c r="E157" t="s">
        <v>306</v>
      </c>
      <c r="F157" t="s">
        <v>11</v>
      </c>
      <c r="G157">
        <v>-2.1059608141699502</v>
      </c>
      <c r="H157">
        <v>2.5731883698228399</v>
      </c>
      <c r="I157">
        <v>4.4542281376301599E-11</v>
      </c>
      <c r="J157">
        <v>3.0206319191779599E-9</v>
      </c>
      <c r="K157">
        <v>10.519</v>
      </c>
      <c r="L157">
        <v>10.331</v>
      </c>
      <c r="M157">
        <v>7.6429999999999998</v>
      </c>
      <c r="N157">
        <v>7.41</v>
      </c>
      <c r="O157">
        <v>8.4090000000000007</v>
      </c>
      <c r="P157">
        <v>15.938000000000001</v>
      </c>
      <c r="Q157">
        <v>1.72</v>
      </c>
      <c r="R157">
        <v>1.123</v>
      </c>
      <c r="S157">
        <v>2.1869999999999998</v>
      </c>
      <c r="T157">
        <v>2.3250000000000002</v>
      </c>
      <c r="U157">
        <v>3.9609999999999999</v>
      </c>
      <c r="V157">
        <v>1.373</v>
      </c>
      <c r="W157">
        <v>3.528</v>
      </c>
      <c r="X157">
        <v>2.5550000000000002</v>
      </c>
      <c r="Y157">
        <v>2.419</v>
      </c>
      <c r="Z157">
        <v>4.165</v>
      </c>
      <c r="AA157">
        <v>2.2879999999999998</v>
      </c>
      <c r="AB157">
        <v>3.0790000000000002</v>
      </c>
      <c r="AC157">
        <v>4.7809999999999997</v>
      </c>
      <c r="AD157">
        <v>1.407</v>
      </c>
    </row>
    <row r="158" spans="1:30" x14ac:dyDescent="0.2">
      <c r="A158" t="s">
        <v>378</v>
      </c>
      <c r="B158" t="s">
        <v>379</v>
      </c>
      <c r="C158" t="s">
        <v>380</v>
      </c>
      <c r="D158" t="s">
        <v>9</v>
      </c>
      <c r="E158" t="s">
        <v>306</v>
      </c>
      <c r="F158" t="s">
        <v>11</v>
      </c>
      <c r="G158">
        <v>-2.1091400219010601</v>
      </c>
      <c r="H158">
        <v>2.42625490446293</v>
      </c>
      <c r="I158">
        <v>1.6856229501306199E-6</v>
      </c>
      <c r="J158">
        <v>2.9611107282908501E-5</v>
      </c>
      <c r="K158">
        <v>13.776</v>
      </c>
      <c r="L158">
        <v>8.3949999999999996</v>
      </c>
      <c r="M158">
        <v>5.492</v>
      </c>
      <c r="N158">
        <v>14.44</v>
      </c>
      <c r="O158">
        <v>5.7949999999999999</v>
      </c>
      <c r="P158">
        <v>6.5439999999999996</v>
      </c>
      <c r="Q158">
        <v>4.9580000000000002</v>
      </c>
      <c r="R158">
        <v>3.3010000000000002</v>
      </c>
      <c r="S158">
        <v>0.85199999999999998</v>
      </c>
      <c r="T158">
        <v>1.5580000000000001</v>
      </c>
      <c r="U158">
        <v>1.3480000000000001</v>
      </c>
      <c r="V158">
        <v>1.476</v>
      </c>
      <c r="W158">
        <v>1.123</v>
      </c>
      <c r="X158">
        <v>7.7990000000000004</v>
      </c>
      <c r="Y158">
        <v>15.311</v>
      </c>
      <c r="Z158">
        <v>3.9550000000000001</v>
      </c>
      <c r="AA158">
        <v>13.837</v>
      </c>
      <c r="AB158">
        <v>9.6</v>
      </c>
      <c r="AC158">
        <v>5.4189999999999996</v>
      </c>
      <c r="AD158">
        <v>20.574999999999999</v>
      </c>
    </row>
    <row r="159" spans="1:30" x14ac:dyDescent="0.2">
      <c r="A159" t="s">
        <v>689</v>
      </c>
      <c r="B159" t="s">
        <v>690</v>
      </c>
      <c r="C159" t="s">
        <v>691</v>
      </c>
      <c r="D159" t="s">
        <v>9</v>
      </c>
      <c r="E159" t="s">
        <v>306</v>
      </c>
      <c r="F159" t="s">
        <v>11</v>
      </c>
      <c r="G159">
        <v>-2.1190384404448501</v>
      </c>
      <c r="H159">
        <v>0.13173217950968999</v>
      </c>
      <c r="I159">
        <v>3.44969099094957E-8</v>
      </c>
      <c r="J159">
        <v>1.04680305809639E-6</v>
      </c>
      <c r="K159">
        <v>1.5569999999999999</v>
      </c>
      <c r="L159">
        <v>1.3129999999999999</v>
      </c>
      <c r="M159">
        <v>1.8149999999999999</v>
      </c>
      <c r="N159">
        <v>1.86</v>
      </c>
      <c r="O159">
        <v>1.4219999999999999</v>
      </c>
      <c r="P159">
        <v>2.165</v>
      </c>
      <c r="Q159">
        <v>0.52900000000000003</v>
      </c>
      <c r="R159">
        <v>0.52200000000000002</v>
      </c>
      <c r="S159">
        <v>0.55300000000000005</v>
      </c>
      <c r="T159">
        <v>7.8E-2</v>
      </c>
      <c r="U159">
        <v>0.185</v>
      </c>
      <c r="V159">
        <v>0.57699999999999996</v>
      </c>
      <c r="W159">
        <v>0.30599999999999999</v>
      </c>
      <c r="X159">
        <v>0.88300000000000001</v>
      </c>
      <c r="Y159">
        <v>0.879</v>
      </c>
      <c r="Z159">
        <v>0.70299999999999996</v>
      </c>
      <c r="AA159">
        <v>0.45600000000000002</v>
      </c>
      <c r="AB159">
        <v>0.79700000000000004</v>
      </c>
      <c r="AC159">
        <v>0.28899999999999998</v>
      </c>
      <c r="AD159">
        <v>0.52400000000000002</v>
      </c>
    </row>
    <row r="160" spans="1:30" x14ac:dyDescent="0.2">
      <c r="A160" t="s">
        <v>260</v>
      </c>
      <c r="B160" t="s">
        <v>261</v>
      </c>
      <c r="C160" t="s">
        <v>262</v>
      </c>
      <c r="D160" t="s">
        <v>9</v>
      </c>
      <c r="E160" t="s">
        <v>306</v>
      </c>
      <c r="F160" t="s">
        <v>11</v>
      </c>
      <c r="G160">
        <v>-2.1211325684508</v>
      </c>
      <c r="H160">
        <v>5.27206940304628</v>
      </c>
      <c r="I160">
        <v>2.0556724498508801E-6</v>
      </c>
      <c r="J160">
        <v>3.5136522471387399E-5</v>
      </c>
      <c r="K160">
        <v>24.623000000000001</v>
      </c>
      <c r="L160">
        <v>46.929000000000002</v>
      </c>
      <c r="M160">
        <v>151.71799999999999</v>
      </c>
      <c r="N160">
        <v>22.26</v>
      </c>
      <c r="O160">
        <v>100.67100000000001</v>
      </c>
      <c r="P160">
        <v>49.936</v>
      </c>
      <c r="Q160">
        <v>13.407</v>
      </c>
      <c r="R160">
        <v>11.583</v>
      </c>
      <c r="S160">
        <v>29.306999999999999</v>
      </c>
      <c r="T160">
        <v>8.6999999999999993</v>
      </c>
      <c r="U160">
        <v>12.305999999999999</v>
      </c>
      <c r="V160">
        <v>13.782999999999999</v>
      </c>
      <c r="W160">
        <v>17.343</v>
      </c>
      <c r="X160">
        <v>16.253</v>
      </c>
      <c r="Y160">
        <v>21.138000000000002</v>
      </c>
      <c r="Z160">
        <v>6.0519999999999996</v>
      </c>
      <c r="AA160">
        <v>3.85</v>
      </c>
      <c r="AB160">
        <v>9.7720000000000002</v>
      </c>
      <c r="AC160">
        <v>5.13</v>
      </c>
      <c r="AD160">
        <v>13.698</v>
      </c>
    </row>
    <row r="161" spans="1:30" x14ac:dyDescent="0.2">
      <c r="A161" t="s">
        <v>263</v>
      </c>
      <c r="B161" t="s">
        <v>264</v>
      </c>
      <c r="C161" t="s">
        <v>265</v>
      </c>
      <c r="D161" t="s">
        <v>9</v>
      </c>
      <c r="E161" t="s">
        <v>306</v>
      </c>
      <c r="F161" t="s">
        <v>11</v>
      </c>
      <c r="G161">
        <v>-2.1709797960423698</v>
      </c>
      <c r="H161">
        <v>2.3305448416797301</v>
      </c>
      <c r="I161">
        <v>2.3344725576947998E-8</v>
      </c>
      <c r="J161">
        <v>7.4442943988658301E-7</v>
      </c>
      <c r="K161">
        <v>10.013999999999999</v>
      </c>
      <c r="L161">
        <v>8.2319999999999993</v>
      </c>
      <c r="M161">
        <v>11.692</v>
      </c>
      <c r="N161">
        <v>3.87</v>
      </c>
      <c r="O161">
        <v>9.9730000000000008</v>
      </c>
      <c r="P161">
        <v>7.3639999999999999</v>
      </c>
      <c r="Q161">
        <v>1.68</v>
      </c>
      <c r="R161">
        <v>0.79400000000000004</v>
      </c>
      <c r="S161">
        <v>4.2359999999999998</v>
      </c>
      <c r="T161">
        <v>2.2029999999999998</v>
      </c>
      <c r="U161">
        <v>1.0489999999999999</v>
      </c>
      <c r="V161">
        <v>1.246</v>
      </c>
      <c r="W161">
        <v>1.94</v>
      </c>
      <c r="X161">
        <v>0.89300000000000002</v>
      </c>
      <c r="Y161">
        <v>2.0190000000000001</v>
      </c>
      <c r="Z161">
        <v>1.044</v>
      </c>
      <c r="AA161">
        <v>0.995</v>
      </c>
      <c r="AB161">
        <v>0.61599999999999999</v>
      </c>
      <c r="AC161">
        <v>1.5640000000000001</v>
      </c>
      <c r="AD161">
        <v>2.2519999999999998</v>
      </c>
    </row>
    <row r="162" spans="1:30" x14ac:dyDescent="0.2">
      <c r="A162" t="s">
        <v>692</v>
      </c>
      <c r="B162" t="s">
        <v>693</v>
      </c>
      <c r="C162" t="s">
        <v>694</v>
      </c>
      <c r="D162" t="s">
        <v>9</v>
      </c>
      <c r="E162" t="s">
        <v>306</v>
      </c>
      <c r="F162" t="s">
        <v>11</v>
      </c>
      <c r="G162">
        <v>-2.1738565929682601</v>
      </c>
      <c r="H162">
        <v>1.53631129654064</v>
      </c>
      <c r="I162">
        <v>3.5610129394602598E-9</v>
      </c>
      <c r="J162">
        <v>1.4527124466114499E-7</v>
      </c>
      <c r="K162">
        <v>5.0739999999999998</v>
      </c>
      <c r="L162">
        <v>5.8840000000000003</v>
      </c>
      <c r="M162">
        <v>6.8609999999999998</v>
      </c>
      <c r="N162">
        <v>2.65</v>
      </c>
      <c r="O162">
        <v>2.95</v>
      </c>
      <c r="P162">
        <v>5.5720000000000001</v>
      </c>
      <c r="Q162">
        <v>1.262</v>
      </c>
      <c r="R162">
        <v>1.373</v>
      </c>
      <c r="S162">
        <v>0.54100000000000004</v>
      </c>
      <c r="T162">
        <v>1.9470000000000001</v>
      </c>
      <c r="U162">
        <v>0.78200000000000003</v>
      </c>
      <c r="V162">
        <v>0.84199999999999997</v>
      </c>
      <c r="W162">
        <v>0.68100000000000005</v>
      </c>
      <c r="X162">
        <v>2.8660000000000001</v>
      </c>
      <c r="Y162">
        <v>2.698</v>
      </c>
      <c r="Z162">
        <v>1.2649999999999999</v>
      </c>
      <c r="AA162">
        <v>2.5569999999999999</v>
      </c>
      <c r="AB162">
        <v>2.827</v>
      </c>
      <c r="AC162">
        <v>2.331</v>
      </c>
      <c r="AD162">
        <v>1.627</v>
      </c>
    </row>
    <row r="163" spans="1:30" x14ac:dyDescent="0.2">
      <c r="A163" t="s">
        <v>695</v>
      </c>
      <c r="B163" t="s">
        <v>696</v>
      </c>
      <c r="C163" t="s">
        <v>697</v>
      </c>
      <c r="D163" t="s">
        <v>9</v>
      </c>
      <c r="E163" t="s">
        <v>306</v>
      </c>
      <c r="F163" t="s">
        <v>11</v>
      </c>
      <c r="G163">
        <v>-2.1757626050307901</v>
      </c>
      <c r="H163">
        <v>3.8217972513512</v>
      </c>
      <c r="I163">
        <v>2.32258895150171E-5</v>
      </c>
      <c r="J163">
        <v>2.7131943752805497E-4</v>
      </c>
      <c r="K163">
        <v>48.680999999999997</v>
      </c>
      <c r="L163">
        <v>6.9669999999999996</v>
      </c>
      <c r="M163">
        <v>24.427</v>
      </c>
      <c r="N163">
        <v>46.14</v>
      </c>
      <c r="O163">
        <v>5.5739999999999998</v>
      </c>
      <c r="P163">
        <v>14.83</v>
      </c>
      <c r="Q163">
        <v>4.6109999999999998</v>
      </c>
      <c r="R163">
        <v>4.6399999999999997</v>
      </c>
      <c r="S163">
        <v>2.5779999999999998</v>
      </c>
      <c r="T163">
        <v>4.306</v>
      </c>
      <c r="U163">
        <v>7.3570000000000002</v>
      </c>
      <c r="V163">
        <v>3.3679999999999999</v>
      </c>
      <c r="W163">
        <v>10.888999999999999</v>
      </c>
      <c r="X163">
        <v>9.3160000000000007</v>
      </c>
      <c r="Y163">
        <v>9.8940000000000001</v>
      </c>
      <c r="Z163">
        <v>12.917999999999999</v>
      </c>
      <c r="AA163">
        <v>26.902999999999999</v>
      </c>
      <c r="AB163">
        <v>4.8449999999999998</v>
      </c>
      <c r="AC163">
        <v>36.265999999999998</v>
      </c>
      <c r="AD163">
        <v>11.326000000000001</v>
      </c>
    </row>
    <row r="164" spans="1:30" x14ac:dyDescent="0.2">
      <c r="A164" t="s">
        <v>698</v>
      </c>
      <c r="B164" t="s">
        <v>699</v>
      </c>
      <c r="C164" t="s">
        <v>700</v>
      </c>
      <c r="D164" t="s">
        <v>15</v>
      </c>
      <c r="E164" t="s">
        <v>306</v>
      </c>
      <c r="F164" t="s">
        <v>11</v>
      </c>
      <c r="G164">
        <v>-2.1785391565149599</v>
      </c>
      <c r="H164">
        <v>4.7895399284227196</v>
      </c>
      <c r="I164">
        <v>6.7930023171838601E-17</v>
      </c>
      <c r="J164">
        <v>1.8918058586535901E-14</v>
      </c>
      <c r="K164">
        <v>32.667000000000002</v>
      </c>
      <c r="L164">
        <v>70.426000000000002</v>
      </c>
      <c r="M164">
        <v>52.558999999999997</v>
      </c>
      <c r="N164">
        <v>33.25</v>
      </c>
      <c r="O164">
        <v>40.270000000000003</v>
      </c>
      <c r="P164">
        <v>57.283000000000001</v>
      </c>
      <c r="Q164">
        <v>7.9</v>
      </c>
      <c r="R164">
        <v>11.356</v>
      </c>
      <c r="S164">
        <v>13.721</v>
      </c>
      <c r="T164">
        <v>15.609</v>
      </c>
      <c r="U164">
        <v>8.5500000000000007</v>
      </c>
      <c r="V164">
        <v>10.554</v>
      </c>
      <c r="W164">
        <v>6.0910000000000002</v>
      </c>
      <c r="X164">
        <v>16.347000000000001</v>
      </c>
      <c r="Y164">
        <v>19.638999999999999</v>
      </c>
      <c r="Z164">
        <v>9.766</v>
      </c>
      <c r="AA164">
        <v>8.6389999999999993</v>
      </c>
      <c r="AB164">
        <v>14.173</v>
      </c>
      <c r="AC164">
        <v>8.3770000000000007</v>
      </c>
      <c r="AD164">
        <v>12.824999999999999</v>
      </c>
    </row>
    <row r="165" spans="1:30" x14ac:dyDescent="0.2">
      <c r="A165" t="s">
        <v>701</v>
      </c>
      <c r="B165" t="s">
        <v>702</v>
      </c>
      <c r="C165" t="s">
        <v>703</v>
      </c>
      <c r="D165" t="s">
        <v>9</v>
      </c>
      <c r="E165" t="s">
        <v>306</v>
      </c>
      <c r="F165" t="s">
        <v>11</v>
      </c>
      <c r="G165">
        <v>-2.1891917340960898</v>
      </c>
      <c r="H165">
        <v>8.7761476467999895</v>
      </c>
      <c r="I165">
        <v>1.1179714537336199E-6</v>
      </c>
      <c r="J165">
        <v>2.0609946826243801E-5</v>
      </c>
      <c r="K165">
        <v>418.50799999999998</v>
      </c>
      <c r="L165">
        <v>871.298</v>
      </c>
      <c r="M165">
        <v>1206.903</v>
      </c>
      <c r="N165">
        <v>836.77</v>
      </c>
      <c r="O165">
        <v>174.91300000000001</v>
      </c>
      <c r="P165">
        <v>1056.058</v>
      </c>
      <c r="Q165">
        <v>60.468000000000004</v>
      </c>
      <c r="R165">
        <v>198.97200000000001</v>
      </c>
      <c r="S165">
        <v>173.29900000000001</v>
      </c>
      <c r="T165">
        <v>94.978999999999999</v>
      </c>
      <c r="U165">
        <v>348.41800000000001</v>
      </c>
      <c r="V165">
        <v>127.544</v>
      </c>
      <c r="W165">
        <v>161.714</v>
      </c>
      <c r="X165">
        <v>136.64099999999999</v>
      </c>
      <c r="Y165">
        <v>356.66500000000002</v>
      </c>
      <c r="Z165">
        <v>143.94300000000001</v>
      </c>
      <c r="AA165">
        <v>98.638000000000005</v>
      </c>
      <c r="AB165">
        <v>585.87800000000004</v>
      </c>
      <c r="AC165">
        <v>175.75399999999999</v>
      </c>
      <c r="AD165">
        <v>129.114</v>
      </c>
    </row>
    <row r="166" spans="1:30" x14ac:dyDescent="0.2">
      <c r="A166" t="s">
        <v>704</v>
      </c>
      <c r="B166" t="s">
        <v>705</v>
      </c>
      <c r="C166" t="s">
        <v>706</v>
      </c>
      <c r="D166" t="s">
        <v>9</v>
      </c>
      <c r="E166" t="s">
        <v>306</v>
      </c>
      <c r="F166" t="s">
        <v>11</v>
      </c>
      <c r="G166">
        <v>-2.1925193710811199</v>
      </c>
      <c r="H166">
        <v>5.0204513099468704</v>
      </c>
      <c r="I166">
        <v>8.41548995977569E-10</v>
      </c>
      <c r="J166">
        <v>4.0973039344949901E-8</v>
      </c>
      <c r="K166">
        <v>71.293000000000006</v>
      </c>
      <c r="L166">
        <v>43.765999999999998</v>
      </c>
      <c r="M166">
        <v>45.613999999999997</v>
      </c>
      <c r="N166">
        <v>62.25</v>
      </c>
      <c r="O166">
        <v>69.754999999999995</v>
      </c>
      <c r="P166">
        <v>45.344999999999999</v>
      </c>
      <c r="Q166">
        <v>7.9809999999999999</v>
      </c>
      <c r="R166">
        <v>7.0679999999999996</v>
      </c>
      <c r="S166">
        <v>6.6760000000000002</v>
      </c>
      <c r="T166">
        <v>15.287000000000001</v>
      </c>
      <c r="U166">
        <v>28.777999999999999</v>
      </c>
      <c r="V166">
        <v>6.1820000000000004</v>
      </c>
      <c r="W166">
        <v>13.997</v>
      </c>
      <c r="X166">
        <v>19.971</v>
      </c>
      <c r="Y166">
        <v>34.700000000000003</v>
      </c>
      <c r="Z166">
        <v>11.984</v>
      </c>
      <c r="AA166">
        <v>25.145</v>
      </c>
      <c r="AB166">
        <v>13.465999999999999</v>
      </c>
      <c r="AC166">
        <v>29.882000000000001</v>
      </c>
      <c r="AD166">
        <v>6.9320000000000004</v>
      </c>
    </row>
    <row r="167" spans="1:30" x14ac:dyDescent="0.2">
      <c r="A167" t="s">
        <v>707</v>
      </c>
      <c r="B167" t="s">
        <v>708</v>
      </c>
      <c r="C167" t="s">
        <v>709</v>
      </c>
      <c r="D167" t="s">
        <v>9</v>
      </c>
      <c r="E167" t="s">
        <v>306</v>
      </c>
      <c r="F167" t="s">
        <v>11</v>
      </c>
      <c r="G167">
        <v>-2.21137238716627</v>
      </c>
      <c r="H167">
        <v>1.7625281987445001</v>
      </c>
      <c r="I167">
        <v>1.3145624828018901E-6</v>
      </c>
      <c r="J167">
        <v>2.3710938323215099E-5</v>
      </c>
      <c r="K167">
        <v>2.903</v>
      </c>
      <c r="L167">
        <v>5.6440000000000001</v>
      </c>
      <c r="M167">
        <v>9.8209999999999997</v>
      </c>
      <c r="N167">
        <v>2.79</v>
      </c>
      <c r="O167">
        <v>3.0030000000000001</v>
      </c>
      <c r="P167">
        <v>10.087</v>
      </c>
      <c r="Q167">
        <v>1.1910000000000001</v>
      </c>
      <c r="R167">
        <v>0.68100000000000005</v>
      </c>
      <c r="S167">
        <v>2.0259999999999998</v>
      </c>
      <c r="T167">
        <v>1.724</v>
      </c>
      <c r="U167">
        <v>0.83299999999999996</v>
      </c>
      <c r="V167">
        <v>0.46100000000000002</v>
      </c>
      <c r="W167">
        <v>1.679</v>
      </c>
      <c r="X167">
        <v>1.4330000000000001</v>
      </c>
      <c r="Y167">
        <v>4.6269999999999998</v>
      </c>
      <c r="Z167">
        <v>1.194</v>
      </c>
      <c r="AA167">
        <v>1.339</v>
      </c>
      <c r="AB167">
        <v>2.907</v>
      </c>
      <c r="AC167">
        <v>1.9319999999999999</v>
      </c>
      <c r="AD167">
        <v>0.754</v>
      </c>
    </row>
    <row r="168" spans="1:30" x14ac:dyDescent="0.2">
      <c r="A168" t="s">
        <v>710</v>
      </c>
      <c r="B168" t="s">
        <v>711</v>
      </c>
      <c r="C168" t="s">
        <v>712</v>
      </c>
      <c r="D168" t="s">
        <v>9</v>
      </c>
      <c r="E168" t="s">
        <v>306</v>
      </c>
      <c r="F168" t="s">
        <v>11</v>
      </c>
      <c r="G168">
        <v>-2.2312081266986499</v>
      </c>
      <c r="H168">
        <v>5.4112612841223502</v>
      </c>
      <c r="I168">
        <v>7.0910282308031902E-5</v>
      </c>
      <c r="J168">
        <v>6.9470125073539505E-4</v>
      </c>
      <c r="K168">
        <v>184.173</v>
      </c>
      <c r="L168">
        <v>22.817</v>
      </c>
      <c r="M168">
        <v>59.353999999999999</v>
      </c>
      <c r="N168">
        <v>66.31</v>
      </c>
      <c r="O168">
        <v>34.502000000000002</v>
      </c>
      <c r="P168">
        <v>81.668000000000006</v>
      </c>
      <c r="Q168">
        <v>25.347999999999999</v>
      </c>
      <c r="R168">
        <v>5.3209999999999997</v>
      </c>
      <c r="S168">
        <v>5.9169999999999998</v>
      </c>
      <c r="T168">
        <v>11.882</v>
      </c>
      <c r="U168">
        <v>41.515999999999998</v>
      </c>
      <c r="V168">
        <v>6.4480000000000004</v>
      </c>
      <c r="W168">
        <v>13.837999999999999</v>
      </c>
      <c r="X168">
        <v>6.532</v>
      </c>
      <c r="Y168">
        <v>30.571999999999999</v>
      </c>
      <c r="Z168">
        <v>15.337</v>
      </c>
      <c r="AA168">
        <v>151.04900000000001</v>
      </c>
      <c r="AB168">
        <v>35.18</v>
      </c>
      <c r="AC168">
        <v>14.692</v>
      </c>
      <c r="AD168">
        <v>65.403000000000006</v>
      </c>
    </row>
    <row r="169" spans="1:30" x14ac:dyDescent="0.2">
      <c r="A169" t="s">
        <v>290</v>
      </c>
      <c r="B169" t="s">
        <v>291</v>
      </c>
      <c r="C169" t="s">
        <v>292</v>
      </c>
      <c r="D169" t="s">
        <v>9</v>
      </c>
      <c r="E169" t="s">
        <v>306</v>
      </c>
      <c r="F169" t="s">
        <v>11</v>
      </c>
      <c r="G169">
        <v>-2.23605146306596</v>
      </c>
      <c r="H169">
        <v>4.6974471811690597</v>
      </c>
      <c r="I169">
        <v>4.5352032053552103E-5</v>
      </c>
      <c r="J169">
        <v>4.7841812803158798E-4</v>
      </c>
      <c r="K169">
        <v>71.049000000000007</v>
      </c>
      <c r="L169">
        <v>56.472999999999999</v>
      </c>
      <c r="M169">
        <v>26.707999999999998</v>
      </c>
      <c r="N169">
        <v>12.04</v>
      </c>
      <c r="O169">
        <v>74.878</v>
      </c>
      <c r="P169">
        <v>30.725999999999999</v>
      </c>
      <c r="Q169">
        <v>19.861000000000001</v>
      </c>
      <c r="R169">
        <v>2.1549999999999998</v>
      </c>
      <c r="S169">
        <v>15.263999999999999</v>
      </c>
      <c r="T169">
        <v>5.2290000000000001</v>
      </c>
      <c r="U169">
        <v>14.333</v>
      </c>
      <c r="V169">
        <v>2.8719999999999999</v>
      </c>
      <c r="W169">
        <v>7.1459999999999999</v>
      </c>
      <c r="X169">
        <v>2.6789999999999998</v>
      </c>
      <c r="Y169">
        <v>1.7889999999999999</v>
      </c>
      <c r="Z169">
        <v>0.873</v>
      </c>
      <c r="AA169">
        <v>1.534</v>
      </c>
      <c r="AB169">
        <v>0.69699999999999995</v>
      </c>
      <c r="AC169">
        <v>2.7389999999999999</v>
      </c>
      <c r="AD169">
        <v>12.044</v>
      </c>
    </row>
    <row r="170" spans="1:30" x14ac:dyDescent="0.2">
      <c r="A170" t="s">
        <v>713</v>
      </c>
      <c r="B170" t="s">
        <v>714</v>
      </c>
      <c r="C170" t="s">
        <v>715</v>
      </c>
      <c r="D170" t="s">
        <v>9</v>
      </c>
      <c r="E170" t="s">
        <v>306</v>
      </c>
      <c r="F170" t="s">
        <v>11</v>
      </c>
      <c r="G170">
        <v>-2.2384960942640899</v>
      </c>
      <c r="H170">
        <v>0.82210810381775201</v>
      </c>
      <c r="I170">
        <v>5.7664924164088401E-6</v>
      </c>
      <c r="J170">
        <v>8.4820230353191103E-5</v>
      </c>
      <c r="K170">
        <v>2.5670000000000002</v>
      </c>
      <c r="L170">
        <v>1.83</v>
      </c>
      <c r="M170">
        <v>2.5880000000000001</v>
      </c>
      <c r="N170">
        <v>1.03</v>
      </c>
      <c r="O170">
        <v>1.4039999999999999</v>
      </c>
      <c r="P170">
        <v>8.0150000000000006</v>
      </c>
      <c r="Q170">
        <v>0.44800000000000001</v>
      </c>
      <c r="R170">
        <v>0.63500000000000001</v>
      </c>
      <c r="S170">
        <v>0.78300000000000003</v>
      </c>
      <c r="T170">
        <v>0.47799999999999998</v>
      </c>
      <c r="U170">
        <v>0.40100000000000002</v>
      </c>
      <c r="V170">
        <v>0.71499999999999997</v>
      </c>
      <c r="W170">
        <v>0.80500000000000005</v>
      </c>
      <c r="X170">
        <v>1.1739999999999999</v>
      </c>
      <c r="Y170">
        <v>2.6379999999999999</v>
      </c>
      <c r="Z170">
        <v>0.67200000000000004</v>
      </c>
      <c r="AA170">
        <v>1.3859999999999999</v>
      </c>
      <c r="AB170">
        <v>0.90900000000000003</v>
      </c>
      <c r="AC170">
        <v>0.32900000000000001</v>
      </c>
      <c r="AD170">
        <v>0.745</v>
      </c>
    </row>
    <row r="171" spans="1:30" x14ac:dyDescent="0.2">
      <c r="A171" t="s">
        <v>716</v>
      </c>
      <c r="B171" t="s">
        <v>717</v>
      </c>
      <c r="C171" t="s">
        <v>718</v>
      </c>
      <c r="D171" t="s">
        <v>9</v>
      </c>
      <c r="E171" t="s">
        <v>306</v>
      </c>
      <c r="F171" t="s">
        <v>11</v>
      </c>
      <c r="G171">
        <v>-2.2490847634566</v>
      </c>
      <c r="H171">
        <v>-0.988641221833227</v>
      </c>
      <c r="I171">
        <v>5.9213466619277902E-5</v>
      </c>
      <c r="J171">
        <v>5.96907180152923E-4</v>
      </c>
      <c r="K171">
        <v>0.45400000000000001</v>
      </c>
      <c r="L171">
        <v>0.76700000000000002</v>
      </c>
      <c r="M171">
        <v>0.32600000000000001</v>
      </c>
      <c r="N171">
        <v>0.4</v>
      </c>
      <c r="O171">
        <v>1.016</v>
      </c>
      <c r="P171">
        <v>1.218</v>
      </c>
      <c r="Q171">
        <v>0.193</v>
      </c>
      <c r="R171">
        <v>0</v>
      </c>
      <c r="S171">
        <v>5.8000000000000003E-2</v>
      </c>
      <c r="T171">
        <v>0.223</v>
      </c>
      <c r="U171">
        <v>0.185</v>
      </c>
      <c r="V171">
        <v>0.13800000000000001</v>
      </c>
      <c r="W171">
        <v>0.18099999999999999</v>
      </c>
      <c r="X171">
        <v>0.35299999999999998</v>
      </c>
      <c r="Y171">
        <v>0.47</v>
      </c>
      <c r="Z171">
        <v>0.65200000000000002</v>
      </c>
      <c r="AA171">
        <v>9.2999999999999999E-2</v>
      </c>
      <c r="AB171">
        <v>0.10100000000000001</v>
      </c>
      <c r="AC171">
        <v>0.14899999999999999</v>
      </c>
      <c r="AD171">
        <v>1.0389999999999999</v>
      </c>
    </row>
    <row r="172" spans="1:30" x14ac:dyDescent="0.2">
      <c r="A172" t="s">
        <v>719</v>
      </c>
      <c r="B172" t="s">
        <v>720</v>
      </c>
      <c r="C172" t="s">
        <v>721</v>
      </c>
      <c r="D172" t="s">
        <v>9</v>
      </c>
      <c r="E172" t="s">
        <v>306</v>
      </c>
      <c r="F172" t="s">
        <v>11</v>
      </c>
      <c r="G172">
        <v>-2.27801927764658</v>
      </c>
      <c r="H172">
        <v>3.7446572333605199</v>
      </c>
      <c r="I172">
        <v>1.64897877651855E-28</v>
      </c>
      <c r="J172">
        <v>1.23007927518367E-25</v>
      </c>
      <c r="K172">
        <v>26.087</v>
      </c>
      <c r="L172">
        <v>19.626000000000001</v>
      </c>
      <c r="M172">
        <v>23.58</v>
      </c>
      <c r="N172">
        <v>18.98</v>
      </c>
      <c r="O172">
        <v>18.488</v>
      </c>
      <c r="P172">
        <v>33.786999999999999</v>
      </c>
      <c r="Q172">
        <v>5.7720000000000002</v>
      </c>
      <c r="R172">
        <v>3.9249999999999998</v>
      </c>
      <c r="S172">
        <v>4.6500000000000004</v>
      </c>
      <c r="T172">
        <v>6.609</v>
      </c>
      <c r="U172">
        <v>4.7430000000000003</v>
      </c>
      <c r="V172">
        <v>3.5760000000000001</v>
      </c>
      <c r="W172">
        <v>4.3899999999999997</v>
      </c>
      <c r="X172">
        <v>6.5529999999999999</v>
      </c>
      <c r="Y172">
        <v>16.59</v>
      </c>
      <c r="Z172">
        <v>8.9130000000000003</v>
      </c>
      <c r="AA172">
        <v>7.83</v>
      </c>
      <c r="AB172">
        <v>15.353999999999999</v>
      </c>
      <c r="AC172">
        <v>10.817</v>
      </c>
      <c r="AD172">
        <v>7.4189999999999996</v>
      </c>
    </row>
    <row r="173" spans="1:30" x14ac:dyDescent="0.2">
      <c r="A173" t="s">
        <v>722</v>
      </c>
      <c r="B173" t="s">
        <v>723</v>
      </c>
      <c r="C173" t="s">
        <v>724</v>
      </c>
      <c r="D173" t="s">
        <v>9</v>
      </c>
      <c r="E173" t="s">
        <v>306</v>
      </c>
      <c r="F173" t="s">
        <v>11</v>
      </c>
      <c r="G173">
        <v>-2.2861928119313499</v>
      </c>
      <c r="H173">
        <v>0.79337661340808396</v>
      </c>
      <c r="I173">
        <v>4.1196114440851503E-8</v>
      </c>
      <c r="J173">
        <v>1.2222489237586099E-6</v>
      </c>
      <c r="K173">
        <v>2.036</v>
      </c>
      <c r="L173">
        <v>1.907</v>
      </c>
      <c r="M173">
        <v>2.8210000000000002</v>
      </c>
      <c r="N173">
        <v>2.4900000000000002</v>
      </c>
      <c r="O173">
        <v>3.1709999999999998</v>
      </c>
      <c r="P173">
        <v>4.7089999999999996</v>
      </c>
      <c r="Q173">
        <v>1.028</v>
      </c>
      <c r="R173">
        <v>0.95299999999999996</v>
      </c>
      <c r="S173">
        <v>0.58699999999999997</v>
      </c>
      <c r="T173">
        <v>0.2</v>
      </c>
      <c r="U173">
        <v>0.46300000000000002</v>
      </c>
      <c r="V173">
        <v>0.57699999999999996</v>
      </c>
      <c r="W173">
        <v>0.216</v>
      </c>
      <c r="X173">
        <v>1.0069999999999999</v>
      </c>
      <c r="Y173">
        <v>1.879</v>
      </c>
      <c r="Z173">
        <v>3.302</v>
      </c>
      <c r="AA173">
        <v>0.55800000000000005</v>
      </c>
      <c r="AB173">
        <v>0.79700000000000004</v>
      </c>
      <c r="AC173">
        <v>0.52800000000000002</v>
      </c>
      <c r="AD173">
        <v>0.377</v>
      </c>
    </row>
    <row r="174" spans="1:30" x14ac:dyDescent="0.2">
      <c r="A174" t="s">
        <v>725</v>
      </c>
      <c r="B174" t="s">
        <v>726</v>
      </c>
      <c r="C174" t="s">
        <v>727</v>
      </c>
      <c r="D174" t="s">
        <v>9</v>
      </c>
      <c r="E174" t="s">
        <v>306</v>
      </c>
      <c r="F174" t="s">
        <v>11</v>
      </c>
      <c r="G174">
        <v>-2.31975003061536</v>
      </c>
      <c r="H174">
        <v>3.8202084615690901</v>
      </c>
      <c r="I174">
        <v>3.80329742174144E-5</v>
      </c>
      <c r="J174">
        <v>4.1439474829375802E-4</v>
      </c>
      <c r="K174">
        <v>62.473999999999997</v>
      </c>
      <c r="L174">
        <v>11.279</v>
      </c>
      <c r="M174">
        <v>21.83</v>
      </c>
      <c r="N174">
        <v>17.559999999999999</v>
      </c>
      <c r="O174">
        <v>14.204000000000001</v>
      </c>
      <c r="P174">
        <v>22.574999999999999</v>
      </c>
      <c r="Q174">
        <v>7.2279999999999998</v>
      </c>
      <c r="R174">
        <v>1.2589999999999999</v>
      </c>
      <c r="S174">
        <v>1.6579999999999999</v>
      </c>
      <c r="T174">
        <v>3.0150000000000001</v>
      </c>
      <c r="U174">
        <v>14.311999999999999</v>
      </c>
      <c r="V174">
        <v>3.0680000000000001</v>
      </c>
      <c r="W174">
        <v>4.0380000000000003</v>
      </c>
      <c r="X174">
        <v>2.9910000000000001</v>
      </c>
      <c r="Y174">
        <v>12.212999999999999</v>
      </c>
      <c r="Z174">
        <v>6.1529999999999996</v>
      </c>
      <c r="AA174">
        <v>98.061000000000007</v>
      </c>
      <c r="AB174">
        <v>10.872</v>
      </c>
      <c r="AC174">
        <v>7.1420000000000003</v>
      </c>
      <c r="AD174">
        <v>27.948</v>
      </c>
    </row>
    <row r="175" spans="1:30" x14ac:dyDescent="0.2">
      <c r="A175" t="s">
        <v>728</v>
      </c>
      <c r="B175" t="s">
        <v>729</v>
      </c>
      <c r="C175" t="s">
        <v>730</v>
      </c>
      <c r="D175" t="s">
        <v>9</v>
      </c>
      <c r="E175" t="s">
        <v>306</v>
      </c>
      <c r="F175" t="s">
        <v>11</v>
      </c>
      <c r="G175">
        <v>-2.3201889440164001</v>
      </c>
      <c r="H175">
        <v>4.2720545410178099</v>
      </c>
      <c r="I175">
        <v>6.9649146201899095E-5</v>
      </c>
      <c r="J175">
        <v>6.8459374904426698E-4</v>
      </c>
      <c r="K175">
        <v>61.311999999999998</v>
      </c>
      <c r="L175">
        <v>15.936999999999999</v>
      </c>
      <c r="M175">
        <v>42.551000000000002</v>
      </c>
      <c r="N175">
        <v>34.06</v>
      </c>
      <c r="O175">
        <v>15.298999999999999</v>
      </c>
      <c r="P175">
        <v>35.621000000000002</v>
      </c>
      <c r="Q175">
        <v>13.468</v>
      </c>
      <c r="R175">
        <v>3.4369999999999998</v>
      </c>
      <c r="S175">
        <v>1.381</v>
      </c>
      <c r="T175">
        <v>3.516</v>
      </c>
      <c r="U175">
        <v>19.138000000000002</v>
      </c>
      <c r="V175">
        <v>2.4910000000000001</v>
      </c>
      <c r="W175">
        <v>3.9249999999999998</v>
      </c>
      <c r="X175">
        <v>1.0489999999999999</v>
      </c>
      <c r="Y175">
        <v>10.224</v>
      </c>
      <c r="Z175">
        <v>3.694</v>
      </c>
      <c r="AA175">
        <v>101.94799999999999</v>
      </c>
      <c r="AB175">
        <v>7.601</v>
      </c>
      <c r="AC175">
        <v>12.898999999999999</v>
      </c>
      <c r="AD175">
        <v>42.088000000000001</v>
      </c>
    </row>
    <row r="176" spans="1:30" x14ac:dyDescent="0.2">
      <c r="A176" t="s">
        <v>372</v>
      </c>
      <c r="B176" t="s">
        <v>373</v>
      </c>
      <c r="C176" t="s">
        <v>374</v>
      </c>
      <c r="D176" t="s">
        <v>9</v>
      </c>
      <c r="E176" t="s">
        <v>306</v>
      </c>
      <c r="F176" t="s">
        <v>11</v>
      </c>
      <c r="G176">
        <v>-2.3353409529424698</v>
      </c>
      <c r="H176">
        <v>1.81599390388683</v>
      </c>
      <c r="I176">
        <v>1.2605736264636E-5</v>
      </c>
      <c r="J176">
        <v>1.6343638321505399E-4</v>
      </c>
      <c r="K176">
        <v>7.1870000000000003</v>
      </c>
      <c r="L176">
        <v>5.4139999999999997</v>
      </c>
      <c r="M176">
        <v>2.746</v>
      </c>
      <c r="N176">
        <v>9.0500000000000007</v>
      </c>
      <c r="O176">
        <v>3.5510000000000002</v>
      </c>
      <c r="P176">
        <v>8.4130000000000003</v>
      </c>
      <c r="Q176">
        <v>1.7709999999999999</v>
      </c>
      <c r="R176">
        <v>2.5179999999999998</v>
      </c>
      <c r="S176">
        <v>1.3009999999999999</v>
      </c>
      <c r="T176">
        <v>1.413</v>
      </c>
      <c r="U176">
        <v>0.84399999999999997</v>
      </c>
      <c r="V176">
        <v>0.219</v>
      </c>
      <c r="W176">
        <v>0.25</v>
      </c>
      <c r="X176">
        <v>4.0919999999999996</v>
      </c>
      <c r="Y176">
        <v>6.3959999999999999</v>
      </c>
      <c r="Z176">
        <v>2.9409999999999998</v>
      </c>
      <c r="AA176">
        <v>5.077</v>
      </c>
      <c r="AB176">
        <v>4.5830000000000002</v>
      </c>
      <c r="AC176">
        <v>4.9400000000000004</v>
      </c>
      <c r="AD176">
        <v>5.6820000000000004</v>
      </c>
    </row>
    <row r="177" spans="1:30" x14ac:dyDescent="0.2">
      <c r="A177" t="s">
        <v>203</v>
      </c>
      <c r="B177" t="s">
        <v>204</v>
      </c>
      <c r="C177" t="s">
        <v>205</v>
      </c>
      <c r="D177" t="s">
        <v>9</v>
      </c>
      <c r="E177" t="s">
        <v>306</v>
      </c>
      <c r="F177" t="s">
        <v>11</v>
      </c>
      <c r="G177">
        <v>-2.3407988568400802</v>
      </c>
      <c r="H177">
        <v>1.23120810298323</v>
      </c>
      <c r="I177">
        <v>2.1299599446575501E-9</v>
      </c>
      <c r="J177">
        <v>9.4055969057213898E-8</v>
      </c>
      <c r="K177">
        <v>3.4750000000000001</v>
      </c>
      <c r="L177">
        <v>6.3630000000000004</v>
      </c>
      <c r="M177">
        <v>2.29</v>
      </c>
      <c r="N177">
        <v>2.4500000000000002</v>
      </c>
      <c r="O177">
        <v>5.9359999999999999</v>
      </c>
      <c r="P177">
        <v>3.331</v>
      </c>
      <c r="Q177">
        <v>0.56999999999999995</v>
      </c>
      <c r="R177">
        <v>1.089</v>
      </c>
      <c r="S177">
        <v>1.462</v>
      </c>
      <c r="T177">
        <v>0.51200000000000001</v>
      </c>
      <c r="U177">
        <v>0.54500000000000004</v>
      </c>
      <c r="V177">
        <v>0.6</v>
      </c>
      <c r="W177">
        <v>0.68100000000000005</v>
      </c>
      <c r="X177">
        <v>0.83099999999999996</v>
      </c>
      <c r="Y177">
        <v>0.85</v>
      </c>
      <c r="Z177">
        <v>0.90300000000000002</v>
      </c>
      <c r="AA177">
        <v>0.53900000000000003</v>
      </c>
      <c r="AB177">
        <v>1.02</v>
      </c>
      <c r="AC177">
        <v>1.7330000000000001</v>
      </c>
      <c r="AD177">
        <v>0.81799999999999995</v>
      </c>
    </row>
    <row r="178" spans="1:30" x14ac:dyDescent="0.2">
      <c r="A178" t="s">
        <v>731</v>
      </c>
      <c r="B178" t="s">
        <v>732</v>
      </c>
      <c r="C178" t="s">
        <v>733</v>
      </c>
      <c r="D178" t="s">
        <v>9</v>
      </c>
      <c r="E178" t="s">
        <v>306</v>
      </c>
      <c r="F178" t="s">
        <v>11</v>
      </c>
      <c r="G178">
        <v>-2.3433340650051</v>
      </c>
      <c r="H178">
        <v>4.2007627323955603</v>
      </c>
      <c r="I178">
        <v>2.1684970017690999E-16</v>
      </c>
      <c r="J178">
        <v>5.3920710566608601E-14</v>
      </c>
      <c r="K178">
        <v>34.603000000000002</v>
      </c>
      <c r="L178">
        <v>22.885000000000002</v>
      </c>
      <c r="M178">
        <v>33.578000000000003</v>
      </c>
      <c r="N178">
        <v>24.76</v>
      </c>
      <c r="O178">
        <v>25.324000000000002</v>
      </c>
      <c r="P178">
        <v>53.790999999999997</v>
      </c>
      <c r="Q178">
        <v>7.1559999999999997</v>
      </c>
      <c r="R178">
        <v>10.619</v>
      </c>
      <c r="S178">
        <v>5.6059999999999999</v>
      </c>
      <c r="T178">
        <v>7.3869999999999996</v>
      </c>
      <c r="U178">
        <v>5.8849999999999998</v>
      </c>
      <c r="V178">
        <v>4.4870000000000001</v>
      </c>
      <c r="W178">
        <v>3.3570000000000002</v>
      </c>
      <c r="X178">
        <v>5.4320000000000004</v>
      </c>
      <c r="Y178">
        <v>19.189</v>
      </c>
      <c r="Z178">
        <v>1.9370000000000001</v>
      </c>
      <c r="AA178">
        <v>7.2439999999999998</v>
      </c>
      <c r="AB178">
        <v>3.5939999999999999</v>
      </c>
      <c r="AC178">
        <v>19.422999999999998</v>
      </c>
      <c r="AD178">
        <v>4.2380000000000004</v>
      </c>
    </row>
    <row r="179" spans="1:30" x14ac:dyDescent="0.2">
      <c r="A179" t="s">
        <v>734</v>
      </c>
      <c r="B179" t="s">
        <v>735</v>
      </c>
      <c r="C179" t="s">
        <v>736</v>
      </c>
      <c r="D179" t="s">
        <v>15</v>
      </c>
      <c r="E179" t="s">
        <v>306</v>
      </c>
      <c r="F179" t="s">
        <v>11</v>
      </c>
      <c r="G179">
        <v>-2.3581208332277699</v>
      </c>
      <c r="H179">
        <v>0.646699427755277</v>
      </c>
      <c r="I179">
        <v>9.1863355472653398E-9</v>
      </c>
      <c r="J179">
        <v>3.31390311875184E-7</v>
      </c>
      <c r="K179">
        <v>1.75</v>
      </c>
      <c r="L179">
        <v>4.149</v>
      </c>
      <c r="M179">
        <v>2.6339999999999999</v>
      </c>
      <c r="N179">
        <v>1.88</v>
      </c>
      <c r="O179">
        <v>1.6779999999999999</v>
      </c>
      <c r="P179">
        <v>3.3820000000000001</v>
      </c>
      <c r="Q179">
        <v>0.24399999999999999</v>
      </c>
      <c r="R179">
        <v>0.85099999999999998</v>
      </c>
      <c r="S179">
        <v>0.76</v>
      </c>
      <c r="T179">
        <v>0.623</v>
      </c>
      <c r="U179">
        <v>0.29799999999999999</v>
      </c>
      <c r="V179">
        <v>0.53100000000000003</v>
      </c>
      <c r="W179">
        <v>0.29499999999999998</v>
      </c>
      <c r="X179">
        <v>0.27</v>
      </c>
      <c r="Y179">
        <v>1.679</v>
      </c>
      <c r="Z179">
        <v>1.3149999999999999</v>
      </c>
      <c r="AA179">
        <v>1.1439999999999999</v>
      </c>
      <c r="AB179">
        <v>0.42399999999999999</v>
      </c>
      <c r="AC179">
        <v>0.27900000000000003</v>
      </c>
      <c r="AD179">
        <v>0.23899999999999999</v>
      </c>
    </row>
    <row r="180" spans="1:30" x14ac:dyDescent="0.2">
      <c r="A180" t="s">
        <v>737</v>
      </c>
      <c r="B180" t="s">
        <v>738</v>
      </c>
      <c r="C180" t="s">
        <v>739</v>
      </c>
      <c r="D180" t="s">
        <v>9</v>
      </c>
      <c r="E180" t="s">
        <v>306</v>
      </c>
      <c r="F180" t="s">
        <v>11</v>
      </c>
      <c r="G180">
        <v>-2.3591108010067301</v>
      </c>
      <c r="H180">
        <v>2.7133040237414501</v>
      </c>
      <c r="I180">
        <v>3.45687387999842E-7</v>
      </c>
      <c r="J180">
        <v>7.6244693486301E-6</v>
      </c>
      <c r="K180">
        <v>10.872</v>
      </c>
      <c r="L180">
        <v>19.875</v>
      </c>
      <c r="M180">
        <v>9.57</v>
      </c>
      <c r="N180">
        <v>8.59</v>
      </c>
      <c r="O180">
        <v>16.756</v>
      </c>
      <c r="P180">
        <v>3.0350000000000001</v>
      </c>
      <c r="Q180">
        <v>1.1499999999999999</v>
      </c>
      <c r="R180">
        <v>1.3160000000000001</v>
      </c>
      <c r="S180">
        <v>2.141</v>
      </c>
      <c r="T180">
        <v>1.802</v>
      </c>
      <c r="U180">
        <v>5.1550000000000002</v>
      </c>
      <c r="V180">
        <v>2.8260000000000001</v>
      </c>
      <c r="W180">
        <v>1.1679999999999999</v>
      </c>
      <c r="X180">
        <v>7.1139999999999999</v>
      </c>
      <c r="Y180">
        <v>5.3470000000000004</v>
      </c>
      <c r="Z180">
        <v>10.638999999999999</v>
      </c>
      <c r="AA180">
        <v>9.5500000000000007</v>
      </c>
      <c r="AB180">
        <v>2.9780000000000002</v>
      </c>
      <c r="AC180">
        <v>7.7889999999999997</v>
      </c>
      <c r="AD180">
        <v>5.0289999999999999</v>
      </c>
    </row>
    <row r="181" spans="1:30" x14ac:dyDescent="0.2">
      <c r="A181" t="s">
        <v>740</v>
      </c>
      <c r="B181" t="s">
        <v>741</v>
      </c>
      <c r="C181" t="s">
        <v>742</v>
      </c>
      <c r="D181" t="s">
        <v>9</v>
      </c>
      <c r="E181" t="s">
        <v>306</v>
      </c>
      <c r="F181" t="s">
        <v>11</v>
      </c>
      <c r="G181">
        <v>-2.3596306243414098</v>
      </c>
      <c r="H181">
        <v>-1.1291654811960401</v>
      </c>
      <c r="I181">
        <v>4.9622087057325602E-5</v>
      </c>
      <c r="J181">
        <v>5.1590668609574901E-4</v>
      </c>
      <c r="K181">
        <v>0.85</v>
      </c>
      <c r="L181">
        <v>0.498</v>
      </c>
      <c r="M181">
        <v>0.251</v>
      </c>
      <c r="N181">
        <v>0.52</v>
      </c>
      <c r="O181">
        <v>0.93600000000000005</v>
      </c>
      <c r="P181">
        <v>0.73599999999999999</v>
      </c>
      <c r="Q181">
        <v>0.16300000000000001</v>
      </c>
      <c r="R181">
        <v>0</v>
      </c>
      <c r="S181">
        <v>0</v>
      </c>
      <c r="T181">
        <v>0.156</v>
      </c>
      <c r="U181">
        <v>9.2999999999999999E-2</v>
      </c>
      <c r="V181">
        <v>0.26500000000000001</v>
      </c>
      <c r="W181">
        <v>4.4999999999999998E-2</v>
      </c>
      <c r="X181">
        <v>0.39500000000000002</v>
      </c>
      <c r="Y181">
        <v>0.62</v>
      </c>
      <c r="Z181">
        <v>0.82299999999999995</v>
      </c>
      <c r="AA181">
        <v>0.214</v>
      </c>
      <c r="AB181">
        <v>9.0999999999999998E-2</v>
      </c>
      <c r="AC181">
        <v>0</v>
      </c>
      <c r="AD181">
        <v>1.6459999999999999</v>
      </c>
    </row>
    <row r="182" spans="1:30" x14ac:dyDescent="0.2">
      <c r="A182" t="s">
        <v>743</v>
      </c>
      <c r="B182" t="s">
        <v>744</v>
      </c>
      <c r="C182" t="s">
        <v>745</v>
      </c>
      <c r="D182" t="s">
        <v>15</v>
      </c>
      <c r="E182" t="s">
        <v>306</v>
      </c>
      <c r="F182" t="s">
        <v>11</v>
      </c>
      <c r="G182">
        <v>-2.3663252810328999</v>
      </c>
      <c r="H182">
        <v>0.41623398815601798</v>
      </c>
      <c r="I182">
        <v>2.53593326350525E-5</v>
      </c>
      <c r="J182">
        <v>2.90713710619287E-4</v>
      </c>
      <c r="K182">
        <v>0.70699999999999996</v>
      </c>
      <c r="L182">
        <v>2.6259999999999999</v>
      </c>
      <c r="M182">
        <v>0.81</v>
      </c>
      <c r="N182">
        <v>2.69</v>
      </c>
      <c r="O182">
        <v>5.3259999999999996</v>
      </c>
      <c r="P182">
        <v>0.92200000000000004</v>
      </c>
      <c r="Q182">
        <v>0.76300000000000001</v>
      </c>
      <c r="R182">
        <v>0.182</v>
      </c>
      <c r="S182">
        <v>0.48299999999999998</v>
      </c>
      <c r="T182">
        <v>0.33400000000000002</v>
      </c>
      <c r="U182">
        <v>0.47299999999999998</v>
      </c>
      <c r="V182">
        <v>0.27700000000000002</v>
      </c>
      <c r="W182">
        <v>0.47599999999999998</v>
      </c>
      <c r="X182">
        <v>0</v>
      </c>
      <c r="Y182">
        <v>0.21</v>
      </c>
      <c r="Z182">
        <v>0</v>
      </c>
      <c r="AA182">
        <v>0</v>
      </c>
      <c r="AB182">
        <v>0.747</v>
      </c>
      <c r="AC182">
        <v>1.6240000000000001</v>
      </c>
      <c r="AD182">
        <v>0.38600000000000001</v>
      </c>
    </row>
    <row r="183" spans="1:30" x14ac:dyDescent="0.2">
      <c r="A183" t="s">
        <v>746</v>
      </c>
      <c r="B183" t="s">
        <v>747</v>
      </c>
      <c r="C183" t="s">
        <v>748</v>
      </c>
      <c r="D183" t="s">
        <v>9</v>
      </c>
      <c r="E183" t="s">
        <v>306</v>
      </c>
      <c r="F183" t="s">
        <v>11</v>
      </c>
      <c r="G183">
        <v>-2.3663779062422701</v>
      </c>
      <c r="H183">
        <v>0.27054710258154002</v>
      </c>
      <c r="I183">
        <v>6.1422537133907195E-7</v>
      </c>
      <c r="J183">
        <v>1.24315167937589E-5</v>
      </c>
      <c r="K183">
        <v>4.6959999999999997</v>
      </c>
      <c r="L183">
        <v>1.236</v>
      </c>
      <c r="M183">
        <v>1.331</v>
      </c>
      <c r="N183">
        <v>1.59</v>
      </c>
      <c r="O183">
        <v>1.6519999999999999</v>
      </c>
      <c r="P183">
        <v>1.3779999999999999</v>
      </c>
      <c r="Q183">
        <v>0.65200000000000002</v>
      </c>
      <c r="R183">
        <v>0.159</v>
      </c>
      <c r="S183">
        <v>0.17299999999999999</v>
      </c>
      <c r="T183">
        <v>0.47799999999999998</v>
      </c>
      <c r="U183">
        <v>0.34</v>
      </c>
      <c r="V183">
        <v>0.3</v>
      </c>
      <c r="W183">
        <v>0.52200000000000002</v>
      </c>
      <c r="X183">
        <v>1.1419999999999999</v>
      </c>
      <c r="Y183">
        <v>0.49</v>
      </c>
      <c r="Z183">
        <v>1.0840000000000001</v>
      </c>
      <c r="AA183">
        <v>0.57699999999999996</v>
      </c>
      <c r="AB183">
        <v>0.53500000000000003</v>
      </c>
      <c r="AC183">
        <v>0.81699999999999995</v>
      </c>
      <c r="AD183">
        <v>0.91900000000000004</v>
      </c>
    </row>
    <row r="184" spans="1:30" x14ac:dyDescent="0.2">
      <c r="A184" t="s">
        <v>749</v>
      </c>
      <c r="B184" t="s">
        <v>750</v>
      </c>
      <c r="C184" t="s">
        <v>751</v>
      </c>
      <c r="D184" t="s">
        <v>9</v>
      </c>
      <c r="E184" t="s">
        <v>306</v>
      </c>
      <c r="F184" t="s">
        <v>11</v>
      </c>
      <c r="G184">
        <v>-2.3920547194255399</v>
      </c>
      <c r="H184">
        <v>0.34738971490210302</v>
      </c>
      <c r="I184">
        <v>6.3701877529608297E-5</v>
      </c>
      <c r="J184">
        <v>6.3510315797657695E-4</v>
      </c>
      <c r="K184">
        <v>2.617</v>
      </c>
      <c r="L184">
        <v>4.274</v>
      </c>
      <c r="M184">
        <v>1.2569999999999999</v>
      </c>
      <c r="N184">
        <v>2.46</v>
      </c>
      <c r="O184">
        <v>1.1839999999999999</v>
      </c>
      <c r="P184">
        <v>0.71899999999999997</v>
      </c>
      <c r="Q184">
        <v>0.14299999999999999</v>
      </c>
      <c r="R184">
        <v>0.193</v>
      </c>
      <c r="S184">
        <v>1.048</v>
      </c>
      <c r="T184">
        <v>0.17799999999999999</v>
      </c>
      <c r="U184">
        <v>0.67900000000000005</v>
      </c>
      <c r="V184">
        <v>0.3</v>
      </c>
      <c r="W184">
        <v>0.17</v>
      </c>
      <c r="X184">
        <v>5.6189999999999998</v>
      </c>
      <c r="Y184">
        <v>0.89900000000000002</v>
      </c>
      <c r="Z184">
        <v>1.506</v>
      </c>
      <c r="AA184">
        <v>1.302</v>
      </c>
      <c r="AB184">
        <v>2.2709999999999999</v>
      </c>
      <c r="AC184">
        <v>0.159</v>
      </c>
      <c r="AD184">
        <v>1.802</v>
      </c>
    </row>
    <row r="185" spans="1:30" x14ac:dyDescent="0.2">
      <c r="A185" t="s">
        <v>752</v>
      </c>
      <c r="B185" t="s">
        <v>753</v>
      </c>
      <c r="C185" t="s">
        <v>754</v>
      </c>
      <c r="D185" t="s">
        <v>9</v>
      </c>
      <c r="E185" t="s">
        <v>306</v>
      </c>
      <c r="F185" t="s">
        <v>11</v>
      </c>
      <c r="G185">
        <v>-2.4370442620349899</v>
      </c>
      <c r="H185">
        <v>0.79700907155541401</v>
      </c>
      <c r="I185">
        <v>3.8279244058669896E-6</v>
      </c>
      <c r="J185">
        <v>5.97562459382241E-5</v>
      </c>
      <c r="K185">
        <v>3.964</v>
      </c>
      <c r="L185">
        <v>0.77600000000000002</v>
      </c>
      <c r="M185">
        <v>1.62</v>
      </c>
      <c r="N185">
        <v>1.21</v>
      </c>
      <c r="O185">
        <v>5.5650000000000004</v>
      </c>
      <c r="P185">
        <v>4.4809999999999999</v>
      </c>
      <c r="Q185">
        <v>0.254</v>
      </c>
      <c r="R185">
        <v>0.73699999999999999</v>
      </c>
      <c r="S185">
        <v>0.23</v>
      </c>
      <c r="T185">
        <v>0.745</v>
      </c>
      <c r="U185">
        <v>0.38100000000000001</v>
      </c>
      <c r="V185">
        <v>0.78400000000000003</v>
      </c>
      <c r="W185">
        <v>0.54400000000000004</v>
      </c>
      <c r="X185">
        <v>1.579</v>
      </c>
      <c r="Y185">
        <v>0.83</v>
      </c>
      <c r="Z185">
        <v>0.59199999999999997</v>
      </c>
      <c r="AA185">
        <v>1.7669999999999999</v>
      </c>
      <c r="AB185">
        <v>1.262</v>
      </c>
      <c r="AC185">
        <v>1.1160000000000001</v>
      </c>
      <c r="AD185">
        <v>0.82699999999999996</v>
      </c>
    </row>
    <row r="186" spans="1:30" x14ac:dyDescent="0.2">
      <c r="A186" t="s">
        <v>755</v>
      </c>
      <c r="B186" t="s">
        <v>756</v>
      </c>
      <c r="C186" t="s">
        <v>757</v>
      </c>
      <c r="D186" t="s">
        <v>9</v>
      </c>
      <c r="E186" t="s">
        <v>306</v>
      </c>
      <c r="F186" t="s">
        <v>11</v>
      </c>
      <c r="G186">
        <v>-2.4407454652661</v>
      </c>
      <c r="H186">
        <v>-0.38410756319959399</v>
      </c>
      <c r="I186">
        <v>1.6220599327239799E-8</v>
      </c>
      <c r="J186">
        <v>5.4381967600009095E-7</v>
      </c>
      <c r="K186">
        <v>0.79900000000000004</v>
      </c>
      <c r="L186">
        <v>1.897</v>
      </c>
      <c r="M186">
        <v>1.452</v>
      </c>
      <c r="N186">
        <v>1.04</v>
      </c>
      <c r="O186">
        <v>0.98899999999999999</v>
      </c>
      <c r="P186">
        <v>0.879</v>
      </c>
      <c r="Q186">
        <v>0.32600000000000001</v>
      </c>
      <c r="R186">
        <v>7.9000000000000001E-2</v>
      </c>
      <c r="S186">
        <v>0.13800000000000001</v>
      </c>
      <c r="T186">
        <v>0.223</v>
      </c>
      <c r="U186">
        <v>0.35</v>
      </c>
      <c r="V186">
        <v>0.161</v>
      </c>
      <c r="W186">
        <v>0.23799999999999999</v>
      </c>
      <c r="X186">
        <v>0.218</v>
      </c>
      <c r="Y186">
        <v>0.74</v>
      </c>
      <c r="Z186">
        <v>0.27100000000000002</v>
      </c>
      <c r="AA186">
        <v>0.47399999999999998</v>
      </c>
      <c r="AB186">
        <v>0.30299999999999999</v>
      </c>
      <c r="AC186">
        <v>0.26900000000000002</v>
      </c>
      <c r="AD186">
        <v>0.26700000000000002</v>
      </c>
    </row>
    <row r="187" spans="1:30" x14ac:dyDescent="0.2">
      <c r="A187" t="s">
        <v>758</v>
      </c>
      <c r="B187" t="s">
        <v>759</v>
      </c>
      <c r="C187" t="s">
        <v>760</v>
      </c>
      <c r="D187" t="s">
        <v>15</v>
      </c>
      <c r="E187" t="s">
        <v>306</v>
      </c>
      <c r="F187" t="s">
        <v>11</v>
      </c>
      <c r="G187">
        <v>-2.4507927487182202</v>
      </c>
      <c r="H187">
        <v>-0.23795180818740799</v>
      </c>
      <c r="I187">
        <v>1.0999769555683E-4</v>
      </c>
      <c r="J187">
        <v>9.9675569071388994E-4</v>
      </c>
      <c r="K187">
        <v>1.649</v>
      </c>
      <c r="L187">
        <v>1.3220000000000001</v>
      </c>
      <c r="M187">
        <v>0.92200000000000004</v>
      </c>
      <c r="N187">
        <v>0.61</v>
      </c>
      <c r="O187">
        <v>1.1659999999999999</v>
      </c>
      <c r="P187">
        <v>2.3079999999999998</v>
      </c>
      <c r="Q187">
        <v>0.41699999999999998</v>
      </c>
      <c r="R187">
        <v>0.14699999999999999</v>
      </c>
      <c r="S187">
        <v>0.748</v>
      </c>
      <c r="T187">
        <v>4.4999999999999998E-2</v>
      </c>
      <c r="U187">
        <v>0.17499999999999999</v>
      </c>
      <c r="V187">
        <v>0</v>
      </c>
      <c r="W187">
        <v>0.125</v>
      </c>
      <c r="X187">
        <v>1.08</v>
      </c>
      <c r="Y187">
        <v>0.71</v>
      </c>
      <c r="Z187">
        <v>0.38100000000000001</v>
      </c>
      <c r="AA187">
        <v>0.33500000000000002</v>
      </c>
      <c r="AB187">
        <v>0.24199999999999999</v>
      </c>
      <c r="AC187">
        <v>0.27900000000000003</v>
      </c>
      <c r="AD187">
        <v>1.1950000000000001</v>
      </c>
    </row>
    <row r="188" spans="1:30" x14ac:dyDescent="0.2">
      <c r="A188" t="s">
        <v>761</v>
      </c>
      <c r="B188" t="s">
        <v>762</v>
      </c>
      <c r="C188" t="s">
        <v>763</v>
      </c>
      <c r="D188" t="s">
        <v>9</v>
      </c>
      <c r="E188" t="s">
        <v>306</v>
      </c>
      <c r="F188" t="s">
        <v>11</v>
      </c>
      <c r="G188">
        <v>-2.5315722583900899</v>
      </c>
      <c r="H188">
        <v>6.2715151859303502</v>
      </c>
      <c r="I188">
        <v>3.4775211412007898E-40</v>
      </c>
      <c r="J188">
        <v>5.5873064674046801E-37</v>
      </c>
      <c r="K188">
        <v>150.79900000000001</v>
      </c>
      <c r="L188">
        <v>143.29599999999999</v>
      </c>
      <c r="M188">
        <v>104.568</v>
      </c>
      <c r="N188">
        <v>107.3</v>
      </c>
      <c r="O188">
        <v>173.55199999999999</v>
      </c>
      <c r="P188">
        <v>162.19399999999999</v>
      </c>
      <c r="Q188">
        <v>24.788</v>
      </c>
      <c r="R188">
        <v>17.606999999999999</v>
      </c>
      <c r="S188">
        <v>29.158000000000001</v>
      </c>
      <c r="T188">
        <v>23.408000000000001</v>
      </c>
      <c r="U188">
        <v>27.193999999999999</v>
      </c>
      <c r="V188">
        <v>30.507999999999999</v>
      </c>
      <c r="W188">
        <v>16.651</v>
      </c>
      <c r="X188">
        <v>54.991</v>
      </c>
      <c r="Y188">
        <v>47.012999999999998</v>
      </c>
      <c r="Z188">
        <v>23.718</v>
      </c>
      <c r="AA188">
        <v>64.156000000000006</v>
      </c>
      <c r="AB188">
        <v>53.31</v>
      </c>
      <c r="AC188">
        <v>43.805999999999997</v>
      </c>
      <c r="AD188">
        <v>56.835000000000001</v>
      </c>
    </row>
    <row r="189" spans="1:30" x14ac:dyDescent="0.2">
      <c r="A189" t="s">
        <v>764</v>
      </c>
      <c r="B189" t="s">
        <v>765</v>
      </c>
      <c r="C189" t="s">
        <v>766</v>
      </c>
      <c r="D189" t="s">
        <v>9</v>
      </c>
      <c r="E189" t="s">
        <v>306</v>
      </c>
      <c r="F189" t="s">
        <v>11</v>
      </c>
      <c r="G189">
        <v>-2.5702519099554899</v>
      </c>
      <c r="H189">
        <v>-0.41313671883387998</v>
      </c>
      <c r="I189">
        <v>1.2416171770587299E-5</v>
      </c>
      <c r="J189">
        <v>1.6137932779854199E-4</v>
      </c>
      <c r="K189">
        <v>0.22700000000000001</v>
      </c>
      <c r="L189">
        <v>1.514</v>
      </c>
      <c r="M189">
        <v>2.2989999999999999</v>
      </c>
      <c r="N189">
        <v>0.89</v>
      </c>
      <c r="O189">
        <v>1.254</v>
      </c>
      <c r="P189">
        <v>0.78600000000000003</v>
      </c>
      <c r="Q189">
        <v>0.10199999999999999</v>
      </c>
      <c r="R189">
        <v>0.216</v>
      </c>
      <c r="S189">
        <v>0.19600000000000001</v>
      </c>
      <c r="T189">
        <v>6.7000000000000004E-2</v>
      </c>
      <c r="U189">
        <v>0.309</v>
      </c>
      <c r="V189">
        <v>0.39200000000000002</v>
      </c>
      <c r="W189">
        <v>0.125</v>
      </c>
      <c r="X189">
        <v>0.67500000000000004</v>
      </c>
      <c r="Y189">
        <v>1.2090000000000001</v>
      </c>
      <c r="Z189">
        <v>0.17100000000000001</v>
      </c>
      <c r="AA189">
        <v>0.32500000000000001</v>
      </c>
      <c r="AB189">
        <v>0.53500000000000003</v>
      </c>
      <c r="AC189">
        <v>0.12</v>
      </c>
      <c r="AD189">
        <v>5.5E-2</v>
      </c>
    </row>
    <row r="190" spans="1:30" x14ac:dyDescent="0.2">
      <c r="A190" t="s">
        <v>254</v>
      </c>
      <c r="B190" t="s">
        <v>255</v>
      </c>
      <c r="C190" t="s">
        <v>256</v>
      </c>
      <c r="D190" t="s">
        <v>9</v>
      </c>
      <c r="E190" t="s">
        <v>306</v>
      </c>
      <c r="F190" t="s">
        <v>11</v>
      </c>
      <c r="G190">
        <v>-2.59634053849416</v>
      </c>
      <c r="H190">
        <v>0.88451148194064</v>
      </c>
      <c r="I190">
        <v>2.0843239323475199E-8</v>
      </c>
      <c r="J190">
        <v>6.8023865585847901E-7</v>
      </c>
      <c r="K190">
        <v>7.9269999999999996</v>
      </c>
      <c r="L190">
        <v>2.4630000000000001</v>
      </c>
      <c r="M190">
        <v>2.5129999999999999</v>
      </c>
      <c r="N190">
        <v>1.62</v>
      </c>
      <c r="O190">
        <v>2.2789999999999999</v>
      </c>
      <c r="P190">
        <v>2.3250000000000002</v>
      </c>
      <c r="Q190">
        <v>0.41699999999999998</v>
      </c>
      <c r="R190">
        <v>0.59</v>
      </c>
      <c r="S190">
        <v>0.96699999999999997</v>
      </c>
      <c r="T190">
        <v>0.501</v>
      </c>
      <c r="U190">
        <v>0.58599999999999997</v>
      </c>
      <c r="V190">
        <v>0.185</v>
      </c>
      <c r="W190">
        <v>0.46500000000000002</v>
      </c>
      <c r="X190">
        <v>0.42599999999999999</v>
      </c>
      <c r="Y190">
        <v>0.83</v>
      </c>
      <c r="Z190">
        <v>0.23100000000000001</v>
      </c>
      <c r="AA190">
        <v>0.34399999999999997</v>
      </c>
      <c r="AB190">
        <v>0.747</v>
      </c>
      <c r="AC190">
        <v>0.41799999999999998</v>
      </c>
      <c r="AD190">
        <v>0.93799999999999994</v>
      </c>
    </row>
    <row r="191" spans="1:30" x14ac:dyDescent="0.2">
      <c r="A191" t="s">
        <v>767</v>
      </c>
      <c r="B191" t="s">
        <v>768</v>
      </c>
      <c r="C191" t="s">
        <v>769</v>
      </c>
      <c r="D191" t="s">
        <v>9</v>
      </c>
      <c r="E191" t="s">
        <v>306</v>
      </c>
      <c r="F191" t="s">
        <v>11</v>
      </c>
      <c r="G191">
        <v>-2.59756889620897</v>
      </c>
      <c r="H191">
        <v>0.20840150904827501</v>
      </c>
      <c r="I191">
        <v>8.7376605783606507E-6</v>
      </c>
      <c r="J191">
        <v>1.20305548121436E-4</v>
      </c>
      <c r="K191">
        <v>2.0619999999999998</v>
      </c>
      <c r="L191">
        <v>1.466</v>
      </c>
      <c r="M191">
        <v>0.98699999999999999</v>
      </c>
      <c r="N191">
        <v>1.47</v>
      </c>
      <c r="O191">
        <v>2.7210000000000001</v>
      </c>
      <c r="P191">
        <v>2.7650000000000001</v>
      </c>
      <c r="Q191">
        <v>0.41699999999999998</v>
      </c>
      <c r="R191">
        <v>6.8000000000000005E-2</v>
      </c>
      <c r="S191">
        <v>0.127</v>
      </c>
      <c r="T191">
        <v>0.91200000000000003</v>
      </c>
      <c r="U191">
        <v>0.123</v>
      </c>
      <c r="V191">
        <v>3.5000000000000003E-2</v>
      </c>
      <c r="W191">
        <v>0.499</v>
      </c>
      <c r="X191">
        <v>0.8</v>
      </c>
      <c r="Y191">
        <v>1.2190000000000001</v>
      </c>
      <c r="Z191">
        <v>2.1779999999999999</v>
      </c>
      <c r="AA191">
        <v>1.0229999999999999</v>
      </c>
      <c r="AB191">
        <v>0.45400000000000001</v>
      </c>
      <c r="AC191">
        <v>0.77700000000000002</v>
      </c>
      <c r="AD191">
        <v>4.0910000000000002</v>
      </c>
    </row>
    <row r="192" spans="1:30" x14ac:dyDescent="0.2">
      <c r="A192" t="s">
        <v>770</v>
      </c>
      <c r="B192" t="s">
        <v>771</v>
      </c>
      <c r="C192" t="s">
        <v>772</v>
      </c>
      <c r="D192" t="s">
        <v>9</v>
      </c>
      <c r="E192" t="s">
        <v>306</v>
      </c>
      <c r="F192" t="s">
        <v>11</v>
      </c>
      <c r="G192">
        <v>-2.6005499441950901</v>
      </c>
      <c r="H192">
        <v>1.1586738822084801</v>
      </c>
      <c r="I192">
        <v>1.16400297951574E-5</v>
      </c>
      <c r="J192">
        <v>1.5329464207531701E-4</v>
      </c>
      <c r="K192">
        <v>8.7349999999999994</v>
      </c>
      <c r="L192">
        <v>2.952</v>
      </c>
      <c r="M192">
        <v>2.7090000000000001</v>
      </c>
      <c r="N192">
        <v>3.05</v>
      </c>
      <c r="O192">
        <v>2.9860000000000002</v>
      </c>
      <c r="P192">
        <v>3.01</v>
      </c>
      <c r="Q192">
        <v>0.59</v>
      </c>
      <c r="R192">
        <v>0.10199999999999999</v>
      </c>
      <c r="S192">
        <v>0</v>
      </c>
      <c r="T192">
        <v>0.90100000000000002</v>
      </c>
      <c r="U192">
        <v>1.2350000000000001</v>
      </c>
      <c r="V192">
        <v>0.99199999999999999</v>
      </c>
      <c r="W192">
        <v>0.55600000000000005</v>
      </c>
      <c r="X192">
        <v>0.34300000000000003</v>
      </c>
      <c r="Y192">
        <v>0.82</v>
      </c>
      <c r="Z192">
        <v>0.91300000000000003</v>
      </c>
      <c r="AA192">
        <v>0.88300000000000001</v>
      </c>
      <c r="AB192">
        <v>0.40400000000000003</v>
      </c>
      <c r="AC192">
        <v>0.63700000000000001</v>
      </c>
      <c r="AD192">
        <v>2.7949999999999999</v>
      </c>
    </row>
    <row r="193" spans="1:30" x14ac:dyDescent="0.2">
      <c r="A193" t="s">
        <v>773</v>
      </c>
      <c r="B193" t="s">
        <v>774</v>
      </c>
      <c r="C193" t="s">
        <v>775</v>
      </c>
      <c r="D193" t="s">
        <v>15</v>
      </c>
      <c r="E193" t="s">
        <v>306</v>
      </c>
      <c r="F193" t="s">
        <v>11</v>
      </c>
      <c r="G193">
        <v>-2.6333544594029901</v>
      </c>
      <c r="H193">
        <v>-0.36759842799257503</v>
      </c>
      <c r="I193">
        <v>1.03522863267468E-7</v>
      </c>
      <c r="J193">
        <v>2.7130264053545901E-6</v>
      </c>
      <c r="K193">
        <v>1.464</v>
      </c>
      <c r="L193">
        <v>0.96799999999999997</v>
      </c>
      <c r="M193">
        <v>2.02</v>
      </c>
      <c r="N193">
        <v>1.25</v>
      </c>
      <c r="O193">
        <v>0.27400000000000002</v>
      </c>
      <c r="P193">
        <v>1.302</v>
      </c>
      <c r="Q193">
        <v>0.214</v>
      </c>
      <c r="R193">
        <v>0.23799999999999999</v>
      </c>
      <c r="S193">
        <v>0.161</v>
      </c>
      <c r="T193">
        <v>0.223</v>
      </c>
      <c r="U193">
        <v>0.10299999999999999</v>
      </c>
      <c r="V193">
        <v>0.23100000000000001</v>
      </c>
      <c r="W193">
        <v>0.10199999999999999</v>
      </c>
      <c r="X193">
        <v>0.46700000000000003</v>
      </c>
      <c r="Y193">
        <v>1.099</v>
      </c>
      <c r="Z193">
        <v>0.05</v>
      </c>
      <c r="AA193">
        <v>0.27</v>
      </c>
      <c r="AB193">
        <v>0.68600000000000005</v>
      </c>
      <c r="AC193">
        <v>0</v>
      </c>
      <c r="AD193">
        <v>0.29399999999999998</v>
      </c>
    </row>
    <row r="194" spans="1:30" x14ac:dyDescent="0.2">
      <c r="A194" t="s">
        <v>776</v>
      </c>
      <c r="B194" t="s">
        <v>777</v>
      </c>
      <c r="C194" t="s">
        <v>778</v>
      </c>
      <c r="D194" t="s">
        <v>9</v>
      </c>
      <c r="E194" t="s">
        <v>306</v>
      </c>
      <c r="F194" t="s">
        <v>11</v>
      </c>
      <c r="G194">
        <v>-2.6346496107802202</v>
      </c>
      <c r="H194">
        <v>1.54284136655449</v>
      </c>
      <c r="I194">
        <v>2.1976328516706E-5</v>
      </c>
      <c r="J194">
        <v>2.5874835046698898E-4</v>
      </c>
      <c r="K194">
        <v>12.581</v>
      </c>
      <c r="L194">
        <v>1.361</v>
      </c>
      <c r="M194">
        <v>6.1719999999999997</v>
      </c>
      <c r="N194">
        <v>4.0999999999999996</v>
      </c>
      <c r="O194">
        <v>2.4289999999999998</v>
      </c>
      <c r="P194">
        <v>4.4390000000000001</v>
      </c>
      <c r="Q194">
        <v>1.5469999999999999</v>
      </c>
      <c r="R194">
        <v>0.28399999999999997</v>
      </c>
      <c r="S194">
        <v>0.36799999999999999</v>
      </c>
      <c r="T194">
        <v>0.49</v>
      </c>
      <c r="U194">
        <v>2.15</v>
      </c>
      <c r="V194">
        <v>0.26500000000000001</v>
      </c>
      <c r="W194">
        <v>0.68100000000000005</v>
      </c>
      <c r="X194">
        <v>0.34300000000000003</v>
      </c>
      <c r="Y194">
        <v>1.2589999999999999</v>
      </c>
      <c r="Z194">
        <v>0.86299999999999999</v>
      </c>
      <c r="AA194">
        <v>7.5789999999999997</v>
      </c>
      <c r="AB194">
        <v>0.94899999999999995</v>
      </c>
      <c r="AC194">
        <v>0.42799999999999999</v>
      </c>
      <c r="AD194">
        <v>2.2799999999999998</v>
      </c>
    </row>
    <row r="195" spans="1:30" x14ac:dyDescent="0.2">
      <c r="A195" t="s">
        <v>779</v>
      </c>
      <c r="B195" t="s">
        <v>780</v>
      </c>
      <c r="C195" t="s">
        <v>781</v>
      </c>
      <c r="D195" t="s">
        <v>9</v>
      </c>
      <c r="E195" t="s">
        <v>306</v>
      </c>
      <c r="F195" t="s">
        <v>11</v>
      </c>
      <c r="G195">
        <v>-2.63692525793254</v>
      </c>
      <c r="H195">
        <v>6.4871444475706204</v>
      </c>
      <c r="I195">
        <v>9.4247696168657099E-5</v>
      </c>
      <c r="J195">
        <v>8.8188676033359905E-4</v>
      </c>
      <c r="K195">
        <v>464.14400000000001</v>
      </c>
      <c r="L195">
        <v>40.814999999999998</v>
      </c>
      <c r="M195">
        <v>84.144000000000005</v>
      </c>
      <c r="N195">
        <v>129.36000000000001</v>
      </c>
      <c r="O195">
        <v>105.441</v>
      </c>
      <c r="P195">
        <v>174.006</v>
      </c>
      <c r="Q195">
        <v>58.076000000000001</v>
      </c>
      <c r="R195">
        <v>5.3769999999999998</v>
      </c>
      <c r="S195">
        <v>5.79</v>
      </c>
      <c r="T195">
        <v>61.223999999999997</v>
      </c>
      <c r="U195">
        <v>31.298999999999999</v>
      </c>
      <c r="V195">
        <v>8.4890000000000008</v>
      </c>
      <c r="W195">
        <v>14.814</v>
      </c>
      <c r="X195">
        <v>7.3840000000000003</v>
      </c>
      <c r="Y195">
        <v>56.887</v>
      </c>
      <c r="Z195">
        <v>19.823</v>
      </c>
      <c r="AA195">
        <v>382.63900000000001</v>
      </c>
      <c r="AB195">
        <v>78.748999999999995</v>
      </c>
      <c r="AC195">
        <v>30.100999999999999</v>
      </c>
      <c r="AD195">
        <v>112.75</v>
      </c>
    </row>
    <row r="196" spans="1:30" x14ac:dyDescent="0.2">
      <c r="A196" t="s">
        <v>782</v>
      </c>
      <c r="B196" t="s">
        <v>783</v>
      </c>
      <c r="C196" t="s">
        <v>784</v>
      </c>
      <c r="D196" t="s">
        <v>9</v>
      </c>
      <c r="E196" t="s">
        <v>306</v>
      </c>
      <c r="F196" t="s">
        <v>11</v>
      </c>
      <c r="G196">
        <v>-2.68337599775283</v>
      </c>
      <c r="H196">
        <v>4.2673204024428797</v>
      </c>
      <c r="I196">
        <v>1.6405854594391E-13</v>
      </c>
      <c r="J196">
        <v>2.2251239280067899E-11</v>
      </c>
      <c r="K196">
        <v>44.39</v>
      </c>
      <c r="L196">
        <v>36.454000000000001</v>
      </c>
      <c r="M196">
        <v>53.042999999999999</v>
      </c>
      <c r="N196">
        <v>30.6</v>
      </c>
      <c r="O196">
        <v>8.9209999999999994</v>
      </c>
      <c r="P196">
        <v>38.985999999999997</v>
      </c>
      <c r="Q196">
        <v>5.07</v>
      </c>
      <c r="R196">
        <v>6.8070000000000004</v>
      </c>
      <c r="S196">
        <v>7.1829999999999998</v>
      </c>
      <c r="T196">
        <v>7.0430000000000001</v>
      </c>
      <c r="U196">
        <v>2.5209999999999999</v>
      </c>
      <c r="V196">
        <v>3.7949999999999999</v>
      </c>
      <c r="W196">
        <v>6.0910000000000002</v>
      </c>
      <c r="X196">
        <v>8.6609999999999996</v>
      </c>
      <c r="Y196">
        <v>23.097000000000001</v>
      </c>
      <c r="Z196">
        <v>9.6760000000000002</v>
      </c>
      <c r="AA196">
        <v>2.9660000000000002</v>
      </c>
      <c r="AB196">
        <v>17.393000000000001</v>
      </c>
      <c r="AC196">
        <v>8.2669999999999995</v>
      </c>
      <c r="AD196">
        <v>1.4159999999999999</v>
      </c>
    </row>
    <row r="197" spans="1:30" x14ac:dyDescent="0.2">
      <c r="A197" t="s">
        <v>227</v>
      </c>
      <c r="B197" t="s">
        <v>228</v>
      </c>
      <c r="C197" t="s">
        <v>229</v>
      </c>
      <c r="D197" t="s">
        <v>9</v>
      </c>
      <c r="E197" t="s">
        <v>306</v>
      </c>
      <c r="F197" t="s">
        <v>11</v>
      </c>
      <c r="G197">
        <v>-2.6841940623756901</v>
      </c>
      <c r="H197">
        <v>0.95959066677996596</v>
      </c>
      <c r="I197">
        <v>1.1788566691494801E-5</v>
      </c>
      <c r="J197">
        <v>1.5495770452186999E-4</v>
      </c>
      <c r="K197">
        <v>1.5649999999999999</v>
      </c>
      <c r="L197">
        <v>2.1179999999999999</v>
      </c>
      <c r="M197">
        <v>4.3849999999999998</v>
      </c>
      <c r="N197">
        <v>0.9</v>
      </c>
      <c r="O197">
        <v>5.141</v>
      </c>
      <c r="P197">
        <v>6.1639999999999997</v>
      </c>
      <c r="Q197">
        <v>0.26500000000000001</v>
      </c>
      <c r="R197">
        <v>0.55600000000000005</v>
      </c>
      <c r="S197">
        <v>1.6579999999999999</v>
      </c>
      <c r="T197">
        <v>0.378</v>
      </c>
      <c r="U197">
        <v>0.31900000000000001</v>
      </c>
      <c r="V197">
        <v>0.26500000000000001</v>
      </c>
      <c r="W197">
        <v>0.159</v>
      </c>
      <c r="X197">
        <v>1.506</v>
      </c>
      <c r="Y197">
        <v>0.79</v>
      </c>
      <c r="Z197">
        <v>0.20100000000000001</v>
      </c>
      <c r="AA197">
        <v>1.032</v>
      </c>
      <c r="AB197">
        <v>0.64600000000000002</v>
      </c>
      <c r="AC197">
        <v>0.38800000000000001</v>
      </c>
      <c r="AD197">
        <v>0.38600000000000001</v>
      </c>
    </row>
    <row r="198" spans="1:30" x14ac:dyDescent="0.2">
      <c r="A198" t="s">
        <v>785</v>
      </c>
      <c r="B198" t="s">
        <v>786</v>
      </c>
      <c r="C198" t="s">
        <v>787</v>
      </c>
      <c r="D198" t="s">
        <v>9</v>
      </c>
      <c r="E198" t="s">
        <v>306</v>
      </c>
      <c r="F198" t="s">
        <v>11</v>
      </c>
      <c r="G198">
        <v>-2.69912929468672</v>
      </c>
      <c r="H198">
        <v>1.2555320043240701</v>
      </c>
      <c r="I198">
        <v>9.7906304652848993E-6</v>
      </c>
      <c r="J198">
        <v>1.3193348292155199E-4</v>
      </c>
      <c r="K198">
        <v>9.5760000000000005</v>
      </c>
      <c r="L198">
        <v>0.58499999999999996</v>
      </c>
      <c r="M198">
        <v>3.7789999999999999</v>
      </c>
      <c r="N198">
        <v>3.2</v>
      </c>
      <c r="O198">
        <v>3.9220000000000002</v>
      </c>
      <c r="P198">
        <v>4.3040000000000003</v>
      </c>
      <c r="Q198">
        <v>0.316</v>
      </c>
      <c r="R198">
        <v>6.8000000000000005E-2</v>
      </c>
      <c r="S198">
        <v>0.59899999999999998</v>
      </c>
      <c r="T198">
        <v>1.024</v>
      </c>
      <c r="U198">
        <v>0.51400000000000001</v>
      </c>
      <c r="V198">
        <v>1.419</v>
      </c>
      <c r="W198">
        <v>0.56699999999999995</v>
      </c>
      <c r="X198">
        <v>0.73699999999999999</v>
      </c>
      <c r="Y198">
        <v>0.47</v>
      </c>
      <c r="Z198">
        <v>1.5860000000000001</v>
      </c>
      <c r="AA198">
        <v>0.24199999999999999</v>
      </c>
      <c r="AB198">
        <v>0.96899999999999997</v>
      </c>
      <c r="AC198">
        <v>3.496</v>
      </c>
      <c r="AD198">
        <v>1.875</v>
      </c>
    </row>
    <row r="199" spans="1:30" x14ac:dyDescent="0.2">
      <c r="A199" t="s">
        <v>248</v>
      </c>
      <c r="B199" t="s">
        <v>249</v>
      </c>
      <c r="C199" t="s">
        <v>250</v>
      </c>
      <c r="D199" t="s">
        <v>9</v>
      </c>
      <c r="E199" t="s">
        <v>306</v>
      </c>
      <c r="F199" t="s">
        <v>11</v>
      </c>
      <c r="G199">
        <v>-2.7389643206347198</v>
      </c>
      <c r="H199">
        <v>2.8474230845287001</v>
      </c>
      <c r="I199">
        <v>3.6329164234650503E-7</v>
      </c>
      <c r="J199">
        <v>7.9207437721205194E-6</v>
      </c>
      <c r="K199">
        <v>4.0060000000000002</v>
      </c>
      <c r="L199">
        <v>26.622</v>
      </c>
      <c r="M199">
        <v>8.266</v>
      </c>
      <c r="N199">
        <v>21.03</v>
      </c>
      <c r="O199">
        <v>9.4160000000000004</v>
      </c>
      <c r="P199">
        <v>9.3940000000000001</v>
      </c>
      <c r="Q199">
        <v>3.492</v>
      </c>
      <c r="R199">
        <v>0.39700000000000002</v>
      </c>
      <c r="S199">
        <v>3.5110000000000001</v>
      </c>
      <c r="T199">
        <v>0.90100000000000002</v>
      </c>
      <c r="U199">
        <v>1.4510000000000001</v>
      </c>
      <c r="V199">
        <v>2.653</v>
      </c>
      <c r="W199">
        <v>1.2929999999999999</v>
      </c>
      <c r="X199">
        <v>6.9169999999999998</v>
      </c>
      <c r="Y199">
        <v>2.1989999999999998</v>
      </c>
      <c r="Z199">
        <v>1.395</v>
      </c>
      <c r="AA199">
        <v>1.125</v>
      </c>
      <c r="AB199">
        <v>1.635</v>
      </c>
      <c r="AC199">
        <v>1.663</v>
      </c>
      <c r="AD199">
        <v>1.728</v>
      </c>
    </row>
    <row r="200" spans="1:30" x14ac:dyDescent="0.2">
      <c r="A200" t="s">
        <v>788</v>
      </c>
      <c r="B200" t="s">
        <v>789</v>
      </c>
      <c r="C200" t="s">
        <v>790</v>
      </c>
      <c r="D200" t="s">
        <v>9</v>
      </c>
      <c r="E200" t="s">
        <v>306</v>
      </c>
      <c r="F200" t="s">
        <v>11</v>
      </c>
      <c r="G200">
        <v>-2.7781353210235</v>
      </c>
      <c r="H200">
        <v>8.3865824082121296</v>
      </c>
      <c r="I200">
        <v>2.0690276942934199E-7</v>
      </c>
      <c r="J200">
        <v>4.9960440983476001E-6</v>
      </c>
      <c r="K200">
        <v>655.66300000000001</v>
      </c>
      <c r="L200">
        <v>359.41500000000002</v>
      </c>
      <c r="M200">
        <v>586.178</v>
      </c>
      <c r="N200">
        <v>724.2</v>
      </c>
      <c r="O200">
        <v>273.49900000000002</v>
      </c>
      <c r="P200">
        <v>1156.1489999999999</v>
      </c>
      <c r="Q200">
        <v>66.891999999999996</v>
      </c>
      <c r="R200">
        <v>182.19399999999999</v>
      </c>
      <c r="S200">
        <v>139.583</v>
      </c>
      <c r="T200">
        <v>57.686</v>
      </c>
      <c r="U200">
        <v>84.02</v>
      </c>
      <c r="V200">
        <v>7.4630000000000001</v>
      </c>
      <c r="W200">
        <v>95.926000000000002</v>
      </c>
      <c r="X200">
        <v>335.32499999999999</v>
      </c>
      <c r="Y200">
        <v>403.678</v>
      </c>
      <c r="Z200">
        <v>363.18599999999998</v>
      </c>
      <c r="AA200">
        <v>461.23700000000002</v>
      </c>
      <c r="AB200">
        <v>456.43299999999999</v>
      </c>
      <c r="AC200">
        <v>121.559</v>
      </c>
      <c r="AD200">
        <v>6.9409999999999998</v>
      </c>
    </row>
    <row r="201" spans="1:30" x14ac:dyDescent="0.2">
      <c r="A201" t="s">
        <v>791</v>
      </c>
      <c r="B201" t="s">
        <v>792</v>
      </c>
      <c r="C201" t="s">
        <v>793</v>
      </c>
      <c r="D201" t="s">
        <v>9</v>
      </c>
      <c r="E201" t="s">
        <v>306</v>
      </c>
      <c r="F201" t="s">
        <v>11</v>
      </c>
      <c r="G201">
        <v>-2.78016033315357</v>
      </c>
      <c r="H201">
        <v>1.4554477355373201</v>
      </c>
      <c r="I201">
        <v>1.5976434792123199E-7</v>
      </c>
      <c r="J201">
        <v>3.9964047126116998E-6</v>
      </c>
      <c r="K201">
        <v>10.686999999999999</v>
      </c>
      <c r="L201">
        <v>3.948</v>
      </c>
      <c r="M201">
        <v>2.7370000000000001</v>
      </c>
      <c r="N201">
        <v>3.38</v>
      </c>
      <c r="O201">
        <v>4.2839999999999998</v>
      </c>
      <c r="P201">
        <v>4.5999999999999996</v>
      </c>
      <c r="Q201">
        <v>1.2110000000000001</v>
      </c>
      <c r="R201">
        <v>3.4000000000000002E-2</v>
      </c>
      <c r="S201">
        <v>0.17299999999999999</v>
      </c>
      <c r="T201">
        <v>0.76800000000000002</v>
      </c>
      <c r="U201">
        <v>0.82299999999999995</v>
      </c>
      <c r="V201">
        <v>1.234</v>
      </c>
      <c r="W201">
        <v>0.55600000000000005</v>
      </c>
      <c r="X201">
        <v>0.374</v>
      </c>
      <c r="Y201">
        <v>1.0089999999999999</v>
      </c>
      <c r="Z201">
        <v>1.1339999999999999</v>
      </c>
      <c r="AA201">
        <v>0.8</v>
      </c>
      <c r="AB201">
        <v>0.75700000000000001</v>
      </c>
      <c r="AC201">
        <v>0.78700000000000003</v>
      </c>
      <c r="AD201">
        <v>3.7879999999999998</v>
      </c>
    </row>
    <row r="202" spans="1:30" x14ac:dyDescent="0.2">
      <c r="A202" t="s">
        <v>794</v>
      </c>
      <c r="B202" t="s">
        <v>795</v>
      </c>
      <c r="C202" t="s">
        <v>796</v>
      </c>
      <c r="D202" t="s">
        <v>15</v>
      </c>
      <c r="E202" t="s">
        <v>306</v>
      </c>
      <c r="F202" t="s">
        <v>11</v>
      </c>
      <c r="G202">
        <v>-2.8169383620848598</v>
      </c>
      <c r="H202">
        <v>2.5363422760423702</v>
      </c>
      <c r="I202">
        <v>2.0272542051385E-10</v>
      </c>
      <c r="J202">
        <v>1.14611073233518E-8</v>
      </c>
      <c r="K202">
        <v>9.6440000000000001</v>
      </c>
      <c r="L202">
        <v>15.831</v>
      </c>
      <c r="M202">
        <v>4.8129999999999997</v>
      </c>
      <c r="N202">
        <v>6.37</v>
      </c>
      <c r="O202">
        <v>17.11</v>
      </c>
      <c r="P202">
        <v>10.146000000000001</v>
      </c>
      <c r="Q202">
        <v>0.41699999999999998</v>
      </c>
      <c r="R202">
        <v>2.3820000000000001</v>
      </c>
      <c r="S202">
        <v>1.0940000000000001</v>
      </c>
      <c r="T202">
        <v>2.8929999999999998</v>
      </c>
      <c r="U202">
        <v>1.7589999999999999</v>
      </c>
      <c r="V202">
        <v>1.153</v>
      </c>
      <c r="W202">
        <v>0.93</v>
      </c>
      <c r="X202">
        <v>4.4139999999999997</v>
      </c>
      <c r="Y202">
        <v>7.3360000000000003</v>
      </c>
      <c r="Z202">
        <v>4.7779999999999996</v>
      </c>
      <c r="AA202">
        <v>6.8259999999999996</v>
      </c>
      <c r="AB202">
        <v>2.08</v>
      </c>
      <c r="AC202">
        <v>8.4469999999999992</v>
      </c>
      <c r="AD202">
        <v>2.5009999999999999</v>
      </c>
    </row>
    <row r="203" spans="1:30" x14ac:dyDescent="0.2">
      <c r="A203" t="s">
        <v>797</v>
      </c>
      <c r="B203" t="s">
        <v>798</v>
      </c>
      <c r="C203" t="s">
        <v>799</v>
      </c>
      <c r="D203" t="s">
        <v>9</v>
      </c>
      <c r="E203" t="s">
        <v>306</v>
      </c>
      <c r="F203" t="s">
        <v>11</v>
      </c>
      <c r="G203">
        <v>-2.8266997267629002</v>
      </c>
      <c r="H203">
        <v>-0.66521557352199201</v>
      </c>
      <c r="I203">
        <v>1.3999505984653799E-5</v>
      </c>
      <c r="J203">
        <v>1.7874017772522401E-4</v>
      </c>
      <c r="K203">
        <v>1.6830000000000001</v>
      </c>
      <c r="L203">
        <v>1.0249999999999999</v>
      </c>
      <c r="M203">
        <v>0.47499999999999998</v>
      </c>
      <c r="N203">
        <v>1.38</v>
      </c>
      <c r="O203">
        <v>1.2190000000000001</v>
      </c>
      <c r="P203">
        <v>0.127</v>
      </c>
      <c r="Q203">
        <v>0.20399999999999999</v>
      </c>
      <c r="R203">
        <v>0</v>
      </c>
      <c r="S203">
        <v>0.104</v>
      </c>
      <c r="T203">
        <v>0.1</v>
      </c>
      <c r="U203">
        <v>0.10299999999999999</v>
      </c>
      <c r="V203">
        <v>9.1999999999999998E-2</v>
      </c>
      <c r="W203">
        <v>0.30599999999999999</v>
      </c>
      <c r="X203">
        <v>0.22800000000000001</v>
      </c>
      <c r="Y203">
        <v>0.23</v>
      </c>
      <c r="Z203">
        <v>0.442</v>
      </c>
      <c r="AA203">
        <v>0.16700000000000001</v>
      </c>
      <c r="AB203">
        <v>0.192</v>
      </c>
      <c r="AC203">
        <v>0.189</v>
      </c>
      <c r="AD203">
        <v>0.40500000000000003</v>
      </c>
    </row>
    <row r="204" spans="1:30" x14ac:dyDescent="0.2">
      <c r="A204" t="s">
        <v>800</v>
      </c>
      <c r="B204" t="s">
        <v>801</v>
      </c>
      <c r="C204" t="s">
        <v>802</v>
      </c>
      <c r="D204" t="s">
        <v>9</v>
      </c>
      <c r="E204" t="s">
        <v>306</v>
      </c>
      <c r="F204" t="s">
        <v>11</v>
      </c>
      <c r="G204">
        <v>-2.8552579489736098</v>
      </c>
      <c r="H204">
        <v>1.89360745231741</v>
      </c>
      <c r="I204">
        <v>5.19798648792104E-9</v>
      </c>
      <c r="J204">
        <v>2.0105619217260499E-7</v>
      </c>
      <c r="K204">
        <v>14.701000000000001</v>
      </c>
      <c r="L204">
        <v>2.1659999999999999</v>
      </c>
      <c r="M204">
        <v>6.3490000000000002</v>
      </c>
      <c r="N204">
        <v>6.16</v>
      </c>
      <c r="O204">
        <v>2.7029999999999998</v>
      </c>
      <c r="P204">
        <v>8.7850000000000001</v>
      </c>
      <c r="Q204">
        <v>1.262</v>
      </c>
      <c r="R204">
        <v>0.59</v>
      </c>
      <c r="S204">
        <v>1.0589999999999999</v>
      </c>
      <c r="T204">
        <v>0.81200000000000006</v>
      </c>
      <c r="U204">
        <v>0.25700000000000001</v>
      </c>
      <c r="V204">
        <v>0.92300000000000004</v>
      </c>
      <c r="W204">
        <v>1.577</v>
      </c>
      <c r="X204">
        <v>1.8380000000000001</v>
      </c>
      <c r="Y204">
        <v>4.3079999999999998</v>
      </c>
      <c r="Z204">
        <v>1.1339999999999999</v>
      </c>
      <c r="AA204">
        <v>10.099</v>
      </c>
      <c r="AB204">
        <v>3.21</v>
      </c>
      <c r="AC204">
        <v>1.474</v>
      </c>
      <c r="AD204">
        <v>2.3079999999999998</v>
      </c>
    </row>
    <row r="205" spans="1:30" x14ac:dyDescent="0.2">
      <c r="A205" t="s">
        <v>384</v>
      </c>
      <c r="B205" t="s">
        <v>385</v>
      </c>
      <c r="C205" t="s">
        <v>386</v>
      </c>
      <c r="D205" t="s">
        <v>9</v>
      </c>
      <c r="E205" t="s">
        <v>306</v>
      </c>
      <c r="F205" t="s">
        <v>11</v>
      </c>
      <c r="G205">
        <v>-2.8734257349255001</v>
      </c>
      <c r="H205">
        <v>0.46691659259291601</v>
      </c>
      <c r="I205">
        <v>2.0683945908411698E-6</v>
      </c>
      <c r="J205">
        <v>3.5325067717824598E-5</v>
      </c>
      <c r="K205">
        <v>1.363</v>
      </c>
      <c r="L205">
        <v>0.71899999999999997</v>
      </c>
      <c r="M205">
        <v>0.73499999999999999</v>
      </c>
      <c r="N205">
        <v>2.72</v>
      </c>
      <c r="O205">
        <v>4.593</v>
      </c>
      <c r="P205">
        <v>4.1849999999999996</v>
      </c>
      <c r="Q205">
        <v>0.36599999999999999</v>
      </c>
      <c r="R205">
        <v>0</v>
      </c>
      <c r="S205">
        <v>0.32200000000000001</v>
      </c>
      <c r="T205">
        <v>0.378</v>
      </c>
      <c r="U205">
        <v>0.45300000000000001</v>
      </c>
      <c r="V205">
        <v>0.40400000000000003</v>
      </c>
      <c r="W205">
        <v>0.318</v>
      </c>
      <c r="X205">
        <v>1.423</v>
      </c>
      <c r="Y205">
        <v>2.2290000000000001</v>
      </c>
      <c r="Z205">
        <v>3.714</v>
      </c>
      <c r="AA205">
        <v>0.97599999999999998</v>
      </c>
      <c r="AB205">
        <v>1.04</v>
      </c>
      <c r="AC205">
        <v>0.50800000000000001</v>
      </c>
      <c r="AD205">
        <v>6.6189999999999998</v>
      </c>
    </row>
    <row r="206" spans="1:30" x14ac:dyDescent="0.2">
      <c r="A206" t="s">
        <v>803</v>
      </c>
      <c r="B206" t="s">
        <v>804</v>
      </c>
      <c r="C206" t="s">
        <v>805</v>
      </c>
      <c r="D206" t="s">
        <v>9</v>
      </c>
      <c r="E206" t="s">
        <v>306</v>
      </c>
      <c r="F206" t="s">
        <v>11</v>
      </c>
      <c r="G206">
        <v>-2.9651039786226399</v>
      </c>
      <c r="H206">
        <v>0.83272692452837005</v>
      </c>
      <c r="I206">
        <v>1.12211675081004E-8</v>
      </c>
      <c r="J206">
        <v>3.9657618568814502E-7</v>
      </c>
      <c r="K206">
        <v>1.877</v>
      </c>
      <c r="L206">
        <v>7.4939999999999998</v>
      </c>
      <c r="M206">
        <v>1.3779999999999999</v>
      </c>
      <c r="N206">
        <v>3.32</v>
      </c>
      <c r="O206">
        <v>2.1640000000000001</v>
      </c>
      <c r="P206">
        <v>2.782</v>
      </c>
      <c r="Q206">
        <v>0.35599999999999998</v>
      </c>
      <c r="R206">
        <v>0.17</v>
      </c>
      <c r="S206">
        <v>0.69099999999999995</v>
      </c>
      <c r="T206">
        <v>0.42299999999999999</v>
      </c>
      <c r="U206">
        <v>0.65800000000000003</v>
      </c>
      <c r="V206">
        <v>0.311</v>
      </c>
      <c r="W206">
        <v>9.0999999999999998E-2</v>
      </c>
      <c r="X206">
        <v>0.499</v>
      </c>
      <c r="Y206">
        <v>3.028</v>
      </c>
      <c r="Z206">
        <v>1.4350000000000001</v>
      </c>
      <c r="AA206">
        <v>1.274</v>
      </c>
      <c r="AB206">
        <v>0.63600000000000001</v>
      </c>
      <c r="AC206">
        <v>5.2290000000000001</v>
      </c>
      <c r="AD206">
        <v>1.204</v>
      </c>
    </row>
    <row r="207" spans="1:30" x14ac:dyDescent="0.2">
      <c r="A207" t="s">
        <v>806</v>
      </c>
      <c r="B207" t="s">
        <v>807</v>
      </c>
      <c r="C207" t="s">
        <v>808</v>
      </c>
      <c r="D207" t="s">
        <v>9</v>
      </c>
      <c r="E207" t="s">
        <v>306</v>
      </c>
      <c r="F207" t="s">
        <v>11</v>
      </c>
      <c r="G207">
        <v>-2.9844027913779598</v>
      </c>
      <c r="H207">
        <v>3.1389433352918101</v>
      </c>
      <c r="I207">
        <v>1.0247814253742699E-36</v>
      </c>
      <c r="J207">
        <v>1.4269739754528199E-33</v>
      </c>
      <c r="K207">
        <v>14.869</v>
      </c>
      <c r="L207">
        <v>19.050999999999998</v>
      </c>
      <c r="M207">
        <v>22.704999999999998</v>
      </c>
      <c r="N207">
        <v>12.31</v>
      </c>
      <c r="O207">
        <v>11.73</v>
      </c>
      <c r="P207">
        <v>18.524999999999999</v>
      </c>
      <c r="Q207">
        <v>2.4020000000000001</v>
      </c>
      <c r="R207">
        <v>2.609</v>
      </c>
      <c r="S207">
        <v>1.819</v>
      </c>
      <c r="T207">
        <v>1.4690000000000001</v>
      </c>
      <c r="U207">
        <v>1.5429999999999999</v>
      </c>
      <c r="V207">
        <v>2.1680000000000001</v>
      </c>
      <c r="W207">
        <v>2.5979999999999999</v>
      </c>
      <c r="X207">
        <v>6.5220000000000002</v>
      </c>
      <c r="Y207">
        <v>4.4969999999999999</v>
      </c>
      <c r="Z207">
        <v>1.5660000000000001</v>
      </c>
      <c r="AA207">
        <v>5.1150000000000002</v>
      </c>
      <c r="AB207">
        <v>5.1180000000000003</v>
      </c>
      <c r="AC207">
        <v>4.9109999999999996</v>
      </c>
      <c r="AD207">
        <v>2.3439999999999999</v>
      </c>
    </row>
    <row r="208" spans="1:30" x14ac:dyDescent="0.2">
      <c r="A208" t="s">
        <v>809</v>
      </c>
      <c r="B208" t="s">
        <v>810</v>
      </c>
      <c r="C208" t="s">
        <v>811</v>
      </c>
      <c r="D208" t="s">
        <v>9</v>
      </c>
      <c r="E208" t="s">
        <v>306</v>
      </c>
      <c r="F208" t="s">
        <v>11</v>
      </c>
      <c r="G208">
        <v>-3.0281018407254598</v>
      </c>
      <c r="H208">
        <v>5.1129951349541303</v>
      </c>
      <c r="I208">
        <v>1.45215526960996E-5</v>
      </c>
      <c r="J208">
        <v>1.8438399462822601E-4</v>
      </c>
      <c r="K208">
        <v>53.192</v>
      </c>
      <c r="L208">
        <v>63.631999999999998</v>
      </c>
      <c r="M208">
        <v>88.742999999999995</v>
      </c>
      <c r="N208">
        <v>24.97</v>
      </c>
      <c r="O208">
        <v>18.408000000000001</v>
      </c>
      <c r="P208">
        <v>147.059</v>
      </c>
      <c r="Q208">
        <v>24.259</v>
      </c>
      <c r="R208">
        <v>7.8159999999999998</v>
      </c>
      <c r="S208">
        <v>13.997</v>
      </c>
      <c r="T208">
        <v>3.0150000000000001</v>
      </c>
      <c r="U208">
        <v>1.5740000000000001</v>
      </c>
      <c r="V208">
        <v>1.1879999999999999</v>
      </c>
      <c r="W208">
        <v>4.2649999999999997</v>
      </c>
      <c r="X208">
        <v>0.8</v>
      </c>
      <c r="Y208">
        <v>5.2370000000000001</v>
      </c>
      <c r="Z208">
        <v>1.7869999999999999</v>
      </c>
      <c r="AA208">
        <v>0.70699999999999996</v>
      </c>
      <c r="AB208">
        <v>55.732999999999997</v>
      </c>
      <c r="AC208">
        <v>17.77</v>
      </c>
      <c r="AD208">
        <v>6.38</v>
      </c>
    </row>
    <row r="209" spans="1:30" x14ac:dyDescent="0.2">
      <c r="A209" t="s">
        <v>812</v>
      </c>
      <c r="B209" t="s">
        <v>813</v>
      </c>
      <c r="C209" t="s">
        <v>814</v>
      </c>
      <c r="D209" t="s">
        <v>9</v>
      </c>
      <c r="E209" t="s">
        <v>306</v>
      </c>
      <c r="F209" t="s">
        <v>11</v>
      </c>
      <c r="G209">
        <v>-3.03606836611291</v>
      </c>
      <c r="H209">
        <v>1.4824015848560601</v>
      </c>
      <c r="I209">
        <v>6.1315484431425697E-13</v>
      </c>
      <c r="J209">
        <v>6.9983416574819099E-11</v>
      </c>
      <c r="K209">
        <v>7.1360000000000001</v>
      </c>
      <c r="L209">
        <v>2.1179999999999999</v>
      </c>
      <c r="M209">
        <v>3.5369999999999999</v>
      </c>
      <c r="N209">
        <v>4.53</v>
      </c>
      <c r="O209">
        <v>5.7949999999999999</v>
      </c>
      <c r="P209">
        <v>7.7450000000000001</v>
      </c>
      <c r="Q209">
        <v>0.56999999999999995</v>
      </c>
      <c r="R209">
        <v>0.43099999999999999</v>
      </c>
      <c r="S209">
        <v>1.335</v>
      </c>
      <c r="T209">
        <v>0.40100000000000002</v>
      </c>
      <c r="U209">
        <v>0.751</v>
      </c>
      <c r="V209">
        <v>0.28799999999999998</v>
      </c>
      <c r="W209">
        <v>0.43099999999999999</v>
      </c>
      <c r="X209">
        <v>0.58199999999999996</v>
      </c>
      <c r="Y209">
        <v>2.8679999999999999</v>
      </c>
      <c r="Z209">
        <v>0.96399999999999997</v>
      </c>
      <c r="AA209">
        <v>1.72</v>
      </c>
      <c r="AB209">
        <v>1.393</v>
      </c>
      <c r="AC209">
        <v>0.249</v>
      </c>
      <c r="AD209">
        <v>3.4020000000000001</v>
      </c>
    </row>
    <row r="210" spans="1:30" x14ac:dyDescent="0.2">
      <c r="A210" t="s">
        <v>233</v>
      </c>
      <c r="B210" t="s">
        <v>234</v>
      </c>
      <c r="C210" t="s">
        <v>235</v>
      </c>
      <c r="D210" t="s">
        <v>9</v>
      </c>
      <c r="E210" t="s">
        <v>306</v>
      </c>
      <c r="F210" t="s">
        <v>11</v>
      </c>
      <c r="G210">
        <v>-3.0761051152280001</v>
      </c>
      <c r="H210">
        <v>2.88803665204279</v>
      </c>
      <c r="I210">
        <v>4.4612666410113201E-19</v>
      </c>
      <c r="J210">
        <v>1.6347802865053199E-16</v>
      </c>
      <c r="K210">
        <v>14.541</v>
      </c>
      <c r="L210">
        <v>19.338999999999999</v>
      </c>
      <c r="M210">
        <v>19.177</v>
      </c>
      <c r="N210">
        <v>9.0299999999999994</v>
      </c>
      <c r="O210">
        <v>8.25</v>
      </c>
      <c r="P210">
        <v>13.41</v>
      </c>
      <c r="Q210">
        <v>1.171</v>
      </c>
      <c r="R210">
        <v>3.2789999999999999</v>
      </c>
      <c r="S210">
        <v>2.0259999999999998</v>
      </c>
      <c r="T210">
        <v>1.0569999999999999</v>
      </c>
      <c r="U210">
        <v>0.82299999999999995</v>
      </c>
      <c r="V210">
        <v>1.696</v>
      </c>
      <c r="W210">
        <v>1.5880000000000001</v>
      </c>
      <c r="X210">
        <v>2.9910000000000001</v>
      </c>
      <c r="Y210">
        <v>6.3460000000000001</v>
      </c>
      <c r="Z210">
        <v>1.4650000000000001</v>
      </c>
      <c r="AA210">
        <v>2.3159999999999998</v>
      </c>
      <c r="AB210">
        <v>1.06</v>
      </c>
      <c r="AC210">
        <v>2.0819999999999999</v>
      </c>
      <c r="AD210">
        <v>3.052</v>
      </c>
    </row>
    <row r="211" spans="1:30" x14ac:dyDescent="0.2">
      <c r="A211" t="s">
        <v>815</v>
      </c>
      <c r="B211" t="s">
        <v>816</v>
      </c>
      <c r="C211" t="s">
        <v>817</v>
      </c>
      <c r="D211" t="s">
        <v>9</v>
      </c>
      <c r="E211" t="s">
        <v>306</v>
      </c>
      <c r="F211" t="s">
        <v>11</v>
      </c>
      <c r="G211">
        <v>-3.0881247981684901</v>
      </c>
      <c r="H211">
        <v>0.47986112486018501</v>
      </c>
      <c r="I211">
        <v>1.54283997546242E-6</v>
      </c>
      <c r="J211">
        <v>2.7402464768268399E-5</v>
      </c>
      <c r="K211">
        <v>2.3140000000000001</v>
      </c>
      <c r="L211">
        <v>0.316</v>
      </c>
      <c r="M211">
        <v>0.72599999999999998</v>
      </c>
      <c r="N211">
        <v>2.83</v>
      </c>
      <c r="O211">
        <v>5.3259999999999996</v>
      </c>
      <c r="P211">
        <v>3.3140000000000001</v>
      </c>
      <c r="Q211">
        <v>0.112</v>
      </c>
      <c r="R211">
        <v>0.125</v>
      </c>
      <c r="S211">
        <v>0.46</v>
      </c>
      <c r="T211">
        <v>0.38900000000000001</v>
      </c>
      <c r="U211">
        <v>0.41199999999999998</v>
      </c>
      <c r="V211">
        <v>0.33400000000000002</v>
      </c>
      <c r="W211">
        <v>0.216</v>
      </c>
      <c r="X211">
        <v>0.51900000000000002</v>
      </c>
      <c r="Y211">
        <v>2.5190000000000001</v>
      </c>
      <c r="Z211">
        <v>4.8280000000000003</v>
      </c>
      <c r="AA211">
        <v>1.1619999999999999</v>
      </c>
      <c r="AB211">
        <v>0.38400000000000001</v>
      </c>
      <c r="AC211">
        <v>0.14899999999999999</v>
      </c>
      <c r="AD211">
        <v>7.18</v>
      </c>
    </row>
    <row r="212" spans="1:30" x14ac:dyDescent="0.2">
      <c r="A212" t="s">
        <v>818</v>
      </c>
      <c r="B212" t="s">
        <v>819</v>
      </c>
      <c r="C212" t="s">
        <v>820</v>
      </c>
      <c r="D212" t="s">
        <v>15</v>
      </c>
      <c r="E212" t="s">
        <v>306</v>
      </c>
      <c r="F212" t="s">
        <v>11</v>
      </c>
      <c r="G212">
        <v>-3.1206912978679</v>
      </c>
      <c r="H212">
        <v>-0.64947117831013301</v>
      </c>
      <c r="I212">
        <v>1.3928017141584E-8</v>
      </c>
      <c r="J212">
        <v>4.7769210843393303E-7</v>
      </c>
      <c r="K212">
        <v>0.97599999999999998</v>
      </c>
      <c r="L212">
        <v>1.7729999999999999</v>
      </c>
      <c r="M212">
        <v>0.745</v>
      </c>
      <c r="N212">
        <v>0.42</v>
      </c>
      <c r="O212">
        <v>1.6519999999999999</v>
      </c>
      <c r="P212">
        <v>0.6</v>
      </c>
      <c r="Q212">
        <v>0.10199999999999999</v>
      </c>
      <c r="R212">
        <v>0.13600000000000001</v>
      </c>
      <c r="S212">
        <v>5.8000000000000003E-2</v>
      </c>
      <c r="T212">
        <v>6.7000000000000004E-2</v>
      </c>
      <c r="U212">
        <v>0.113</v>
      </c>
      <c r="V212">
        <v>0.104</v>
      </c>
      <c r="W212">
        <v>0.23799999999999999</v>
      </c>
      <c r="X212">
        <v>0.63400000000000001</v>
      </c>
      <c r="Y212">
        <v>0.51</v>
      </c>
      <c r="Z212">
        <v>0.21099999999999999</v>
      </c>
      <c r="AA212">
        <v>0.307</v>
      </c>
      <c r="AB212">
        <v>0.34300000000000003</v>
      </c>
      <c r="AC212">
        <v>0.27900000000000003</v>
      </c>
      <c r="AD212">
        <v>0.29399999999999998</v>
      </c>
    </row>
    <row r="213" spans="1:30" x14ac:dyDescent="0.2">
      <c r="A213" t="s">
        <v>821</v>
      </c>
      <c r="B213" t="s">
        <v>822</v>
      </c>
      <c r="C213" t="s">
        <v>823</v>
      </c>
      <c r="D213" t="s">
        <v>9</v>
      </c>
      <c r="E213" t="s">
        <v>306</v>
      </c>
      <c r="F213" t="s">
        <v>11</v>
      </c>
      <c r="G213">
        <v>-3.1685570032944002</v>
      </c>
      <c r="H213">
        <v>0.19956527484181699</v>
      </c>
      <c r="I213">
        <v>1.3054130925426299E-6</v>
      </c>
      <c r="J213">
        <v>2.35866464220916E-5</v>
      </c>
      <c r="K213">
        <v>2.4660000000000002</v>
      </c>
      <c r="L213">
        <v>1.4470000000000001</v>
      </c>
      <c r="M213">
        <v>0.77300000000000002</v>
      </c>
      <c r="N213">
        <v>1.1299999999999999</v>
      </c>
      <c r="O213">
        <v>5.5650000000000004</v>
      </c>
      <c r="P213">
        <v>0.63400000000000001</v>
      </c>
      <c r="Q213">
        <v>0.46800000000000003</v>
      </c>
      <c r="R213">
        <v>0.14699999999999999</v>
      </c>
      <c r="S213">
        <v>0.26500000000000001</v>
      </c>
      <c r="T213">
        <v>0.13400000000000001</v>
      </c>
      <c r="U213">
        <v>0.38100000000000001</v>
      </c>
      <c r="V213">
        <v>5.8000000000000003E-2</v>
      </c>
      <c r="W213">
        <v>9.0999999999999998E-2</v>
      </c>
      <c r="X213">
        <v>1.3919999999999999</v>
      </c>
      <c r="Y213">
        <v>0.61</v>
      </c>
      <c r="Z213">
        <v>0.14099999999999999</v>
      </c>
      <c r="AA213">
        <v>1.72</v>
      </c>
      <c r="AB213">
        <v>0.60599999999999998</v>
      </c>
      <c r="AC213">
        <v>0.86699999999999999</v>
      </c>
      <c r="AD213">
        <v>0.46899999999999997</v>
      </c>
    </row>
    <row r="214" spans="1:30" x14ac:dyDescent="0.2">
      <c r="A214" t="s">
        <v>824</v>
      </c>
      <c r="B214" t="s">
        <v>825</v>
      </c>
      <c r="C214" t="s">
        <v>826</v>
      </c>
      <c r="D214" t="s">
        <v>9</v>
      </c>
      <c r="E214" t="s">
        <v>306</v>
      </c>
      <c r="F214" t="s">
        <v>11</v>
      </c>
      <c r="G214">
        <v>-3.20589811919579</v>
      </c>
      <c r="H214">
        <v>1.19026274661132</v>
      </c>
      <c r="I214">
        <v>2.76920493500194E-5</v>
      </c>
      <c r="J214">
        <v>3.12650721499381E-4</v>
      </c>
      <c r="K214">
        <v>1.363</v>
      </c>
      <c r="L214">
        <v>0.64200000000000002</v>
      </c>
      <c r="M214">
        <v>9.6809999999999992</v>
      </c>
      <c r="N214">
        <v>0.55000000000000004</v>
      </c>
      <c r="O214">
        <v>0.97199999999999998</v>
      </c>
      <c r="P214">
        <v>11.837</v>
      </c>
      <c r="Q214">
        <v>0.499</v>
      </c>
      <c r="R214">
        <v>0.26100000000000001</v>
      </c>
      <c r="S214">
        <v>0.44900000000000001</v>
      </c>
      <c r="T214">
        <v>0.41199999999999998</v>
      </c>
      <c r="U214">
        <v>0.40100000000000002</v>
      </c>
      <c r="V214">
        <v>0.73799999999999999</v>
      </c>
      <c r="W214">
        <v>0.32900000000000001</v>
      </c>
      <c r="X214">
        <v>0.33200000000000002</v>
      </c>
      <c r="Y214">
        <v>0.79</v>
      </c>
      <c r="Z214">
        <v>0.70299999999999996</v>
      </c>
      <c r="AA214">
        <v>0.41799999999999998</v>
      </c>
      <c r="AB214">
        <v>1.1910000000000001</v>
      </c>
      <c r="AC214">
        <v>0.59799999999999998</v>
      </c>
      <c r="AD214">
        <v>0.54200000000000004</v>
      </c>
    </row>
    <row r="215" spans="1:30" x14ac:dyDescent="0.2">
      <c r="A215" t="s">
        <v>827</v>
      </c>
      <c r="B215" t="s">
        <v>828</v>
      </c>
      <c r="C215" t="s">
        <v>829</v>
      </c>
      <c r="D215" t="s">
        <v>9</v>
      </c>
      <c r="E215" t="s">
        <v>306</v>
      </c>
      <c r="F215" t="s">
        <v>11</v>
      </c>
      <c r="G215">
        <v>-3.2065570212860002</v>
      </c>
      <c r="H215">
        <v>-0.40237369036750498</v>
      </c>
      <c r="I215">
        <v>3.7286762503070901E-6</v>
      </c>
      <c r="J215">
        <v>5.8822402447253901E-5</v>
      </c>
      <c r="K215">
        <v>0.67300000000000004</v>
      </c>
      <c r="L215">
        <v>0.47899999999999998</v>
      </c>
      <c r="M215">
        <v>0.52100000000000002</v>
      </c>
      <c r="N215">
        <v>1.22</v>
      </c>
      <c r="O215">
        <v>3.0470000000000002</v>
      </c>
      <c r="P215">
        <v>1.623</v>
      </c>
      <c r="Q215">
        <v>0.26500000000000001</v>
      </c>
      <c r="R215">
        <v>0</v>
      </c>
      <c r="S215">
        <v>0</v>
      </c>
      <c r="T215">
        <v>0.156</v>
      </c>
      <c r="U215">
        <v>7.1999999999999995E-2</v>
      </c>
      <c r="V215">
        <v>0.19600000000000001</v>
      </c>
      <c r="W215">
        <v>0.193</v>
      </c>
      <c r="X215">
        <v>1.0589999999999999</v>
      </c>
      <c r="Y215">
        <v>0.94899999999999995</v>
      </c>
      <c r="Z215">
        <v>1.2649999999999999</v>
      </c>
      <c r="AA215">
        <v>6.5000000000000002E-2</v>
      </c>
      <c r="AB215">
        <v>0.28299999999999997</v>
      </c>
      <c r="AC215">
        <v>0</v>
      </c>
      <c r="AD215">
        <v>3.3370000000000002</v>
      </c>
    </row>
    <row r="216" spans="1:30" x14ac:dyDescent="0.2">
      <c r="A216" t="s">
        <v>830</v>
      </c>
      <c r="B216" t="s">
        <v>831</v>
      </c>
      <c r="C216" t="s">
        <v>832</v>
      </c>
      <c r="D216" t="s">
        <v>9</v>
      </c>
      <c r="E216" t="s">
        <v>306</v>
      </c>
      <c r="F216" t="s">
        <v>11</v>
      </c>
      <c r="G216">
        <v>-3.2519662008539201</v>
      </c>
      <c r="H216">
        <v>1.96432144226516</v>
      </c>
      <c r="I216">
        <v>1.6459802171137799E-5</v>
      </c>
      <c r="J216">
        <v>2.0367054973255601E-4</v>
      </c>
      <c r="K216">
        <v>7.7</v>
      </c>
      <c r="L216">
        <v>2.2709999999999999</v>
      </c>
      <c r="M216">
        <v>2.1040000000000001</v>
      </c>
      <c r="N216">
        <v>4.63</v>
      </c>
      <c r="O216">
        <v>2.0230000000000001</v>
      </c>
      <c r="P216">
        <v>25.695</v>
      </c>
      <c r="Q216">
        <v>1.069</v>
      </c>
      <c r="R216">
        <v>2.3479999999999999</v>
      </c>
      <c r="S216">
        <v>0.23</v>
      </c>
      <c r="T216">
        <v>0.70099999999999996</v>
      </c>
      <c r="U216">
        <v>0.38100000000000001</v>
      </c>
      <c r="V216">
        <v>0.36899999999999999</v>
      </c>
      <c r="W216">
        <v>0.20399999999999999</v>
      </c>
      <c r="X216">
        <v>1.319</v>
      </c>
      <c r="Y216">
        <v>10.454000000000001</v>
      </c>
      <c r="Z216">
        <v>0.27100000000000002</v>
      </c>
      <c r="AA216">
        <v>4.38</v>
      </c>
      <c r="AB216">
        <v>2.827</v>
      </c>
      <c r="AC216">
        <v>3.048</v>
      </c>
      <c r="AD216">
        <v>9.6440000000000001</v>
      </c>
    </row>
    <row r="217" spans="1:30" x14ac:dyDescent="0.2">
      <c r="A217" t="s">
        <v>833</v>
      </c>
      <c r="B217" t="s">
        <v>834</v>
      </c>
      <c r="C217" t="s">
        <v>835</v>
      </c>
      <c r="D217" t="s">
        <v>15</v>
      </c>
      <c r="E217" t="s">
        <v>306</v>
      </c>
      <c r="F217" t="s">
        <v>11</v>
      </c>
      <c r="G217">
        <v>-3.2809553169539201</v>
      </c>
      <c r="H217">
        <v>1.1888524554623701</v>
      </c>
      <c r="I217">
        <v>4.2060452851361899E-5</v>
      </c>
      <c r="J217">
        <v>4.48909902251608E-4</v>
      </c>
      <c r="K217">
        <v>4.9729999999999999</v>
      </c>
      <c r="L217">
        <v>9.2479999999999993</v>
      </c>
      <c r="M217">
        <v>1.34</v>
      </c>
      <c r="N217">
        <v>4.9000000000000004</v>
      </c>
      <c r="O217">
        <v>4.867</v>
      </c>
      <c r="P217">
        <v>0.10100000000000001</v>
      </c>
      <c r="Q217">
        <v>0.20399999999999999</v>
      </c>
      <c r="R217">
        <v>4.4999999999999998E-2</v>
      </c>
      <c r="S217">
        <v>0.42599999999999999</v>
      </c>
      <c r="T217">
        <v>0.745</v>
      </c>
      <c r="U217">
        <v>1.07</v>
      </c>
      <c r="V217">
        <v>0.33400000000000002</v>
      </c>
      <c r="W217">
        <v>0.20399999999999999</v>
      </c>
      <c r="X217">
        <v>0.89300000000000002</v>
      </c>
      <c r="Y217">
        <v>0.33</v>
      </c>
      <c r="Z217">
        <v>0.55200000000000005</v>
      </c>
      <c r="AA217">
        <v>2.0640000000000001</v>
      </c>
      <c r="AB217">
        <v>0</v>
      </c>
      <c r="AC217">
        <v>0.54800000000000004</v>
      </c>
      <c r="AD217">
        <v>1.1859999999999999</v>
      </c>
    </row>
    <row r="218" spans="1:30" x14ac:dyDescent="0.2">
      <c r="A218" t="s">
        <v>836</v>
      </c>
      <c r="B218" t="s">
        <v>837</v>
      </c>
      <c r="C218" t="s">
        <v>838</v>
      </c>
      <c r="D218" t="s">
        <v>9</v>
      </c>
      <c r="E218" t="s">
        <v>306</v>
      </c>
      <c r="F218" t="s">
        <v>11</v>
      </c>
      <c r="G218">
        <v>-3.3531084328511498</v>
      </c>
      <c r="H218">
        <v>1.37378869817761</v>
      </c>
      <c r="I218">
        <v>5.4424960887328098E-8</v>
      </c>
      <c r="J218">
        <v>1.5382600244298E-6</v>
      </c>
      <c r="K218">
        <v>5.899</v>
      </c>
      <c r="L218">
        <v>3.3450000000000002</v>
      </c>
      <c r="M218">
        <v>1.871</v>
      </c>
      <c r="N218">
        <v>6.62</v>
      </c>
      <c r="O218">
        <v>9.6370000000000005</v>
      </c>
      <c r="P218">
        <v>1.7669999999999999</v>
      </c>
      <c r="Q218">
        <v>0.33600000000000002</v>
      </c>
      <c r="R218">
        <v>5.7000000000000002E-2</v>
      </c>
      <c r="S218">
        <v>0.24199999999999999</v>
      </c>
      <c r="T218">
        <v>1.357</v>
      </c>
      <c r="U218">
        <v>0.71</v>
      </c>
      <c r="V218">
        <v>0.311</v>
      </c>
      <c r="W218">
        <v>0.29499999999999998</v>
      </c>
      <c r="X218">
        <v>3.448</v>
      </c>
      <c r="Y218">
        <v>0.31</v>
      </c>
      <c r="Z218">
        <v>0.77300000000000002</v>
      </c>
      <c r="AA218">
        <v>1.228</v>
      </c>
      <c r="AB218">
        <v>0.47399999999999998</v>
      </c>
      <c r="AC218">
        <v>0.47799999999999998</v>
      </c>
      <c r="AD218">
        <v>1.4530000000000001</v>
      </c>
    </row>
    <row r="219" spans="1:30" x14ac:dyDescent="0.2">
      <c r="A219" t="s">
        <v>839</v>
      </c>
      <c r="B219" t="s">
        <v>840</v>
      </c>
      <c r="C219" t="s">
        <v>841</v>
      </c>
      <c r="D219" t="s">
        <v>9</v>
      </c>
      <c r="E219" t="s">
        <v>306</v>
      </c>
      <c r="F219" t="s">
        <v>11</v>
      </c>
      <c r="G219">
        <v>-3.37188899598342</v>
      </c>
      <c r="H219">
        <v>-0.31448479436062499</v>
      </c>
      <c r="I219">
        <v>2.0242451851876499E-6</v>
      </c>
      <c r="J219">
        <v>3.47415030263061E-5</v>
      </c>
      <c r="K219">
        <v>0.74099999999999999</v>
      </c>
      <c r="L219">
        <v>0.26800000000000002</v>
      </c>
      <c r="M219">
        <v>0.71699999999999997</v>
      </c>
      <c r="N219">
        <v>1.58</v>
      </c>
      <c r="O219">
        <v>2.4380000000000002</v>
      </c>
      <c r="P219">
        <v>2.3759999999999999</v>
      </c>
      <c r="Q219">
        <v>0.13200000000000001</v>
      </c>
      <c r="R219">
        <v>0.20399999999999999</v>
      </c>
      <c r="S219">
        <v>5.8000000000000003E-2</v>
      </c>
      <c r="T219">
        <v>0</v>
      </c>
      <c r="U219">
        <v>0</v>
      </c>
      <c r="V219">
        <v>0.254</v>
      </c>
      <c r="W219">
        <v>0.216</v>
      </c>
      <c r="X219">
        <v>0.59199999999999997</v>
      </c>
      <c r="Y219">
        <v>1.119</v>
      </c>
      <c r="Z219">
        <v>1.7969999999999999</v>
      </c>
      <c r="AA219">
        <v>0.186</v>
      </c>
      <c r="AB219">
        <v>0.17199999999999999</v>
      </c>
      <c r="AC219">
        <v>0.26900000000000002</v>
      </c>
      <c r="AD219">
        <v>2.6659999999999999</v>
      </c>
    </row>
    <row r="220" spans="1:30" x14ac:dyDescent="0.2">
      <c r="A220" t="s">
        <v>842</v>
      </c>
      <c r="B220" t="s">
        <v>843</v>
      </c>
      <c r="C220" t="s">
        <v>844</v>
      </c>
      <c r="D220" t="s">
        <v>9</v>
      </c>
      <c r="E220" t="s">
        <v>306</v>
      </c>
      <c r="F220" t="s">
        <v>11</v>
      </c>
      <c r="G220">
        <v>-3.4189285689135098</v>
      </c>
      <c r="H220">
        <v>0.84974198171983395</v>
      </c>
      <c r="I220">
        <v>3.26427221434577E-7</v>
      </c>
      <c r="J220">
        <v>7.3077013655991497E-6</v>
      </c>
      <c r="K220">
        <v>2.415</v>
      </c>
      <c r="L220">
        <v>0.46</v>
      </c>
      <c r="M220">
        <v>1.2569999999999999</v>
      </c>
      <c r="N220">
        <v>3.28</v>
      </c>
      <c r="O220">
        <v>8.1349999999999998</v>
      </c>
      <c r="P220">
        <v>4.43</v>
      </c>
      <c r="Q220">
        <v>0.621</v>
      </c>
      <c r="R220">
        <v>5.7000000000000002E-2</v>
      </c>
      <c r="S220">
        <v>0.184</v>
      </c>
      <c r="T220">
        <v>0.33400000000000002</v>
      </c>
      <c r="U220">
        <v>0.13400000000000001</v>
      </c>
      <c r="V220">
        <v>0.32300000000000001</v>
      </c>
      <c r="W220">
        <v>0.499</v>
      </c>
      <c r="X220">
        <v>1.734</v>
      </c>
      <c r="Y220">
        <v>3.1880000000000002</v>
      </c>
      <c r="Z220">
        <v>3.7839999999999998</v>
      </c>
      <c r="AA220">
        <v>1.042</v>
      </c>
      <c r="AB220">
        <v>0.63600000000000001</v>
      </c>
      <c r="AC220">
        <v>0.04</v>
      </c>
      <c r="AD220">
        <v>7.6950000000000003</v>
      </c>
    </row>
    <row r="221" spans="1:30" x14ac:dyDescent="0.2">
      <c r="A221" t="s">
        <v>381</v>
      </c>
      <c r="B221" t="s">
        <v>382</v>
      </c>
      <c r="C221" t="s">
        <v>383</v>
      </c>
      <c r="D221" t="s">
        <v>9</v>
      </c>
      <c r="E221" t="s">
        <v>306</v>
      </c>
      <c r="F221" t="s">
        <v>11</v>
      </c>
      <c r="G221">
        <v>-3.4731348710635799</v>
      </c>
      <c r="H221">
        <v>0.57160480562794602</v>
      </c>
      <c r="I221">
        <v>2.1381859887017899E-13</v>
      </c>
      <c r="J221">
        <v>2.7739311022369099E-11</v>
      </c>
      <c r="K221">
        <v>1.6579999999999999</v>
      </c>
      <c r="L221">
        <v>1.984</v>
      </c>
      <c r="M221">
        <v>3.714</v>
      </c>
      <c r="N221">
        <v>1.27</v>
      </c>
      <c r="O221">
        <v>4.9909999999999997</v>
      </c>
      <c r="P221">
        <v>2.5790000000000002</v>
      </c>
      <c r="Q221">
        <v>0.33600000000000002</v>
      </c>
      <c r="R221">
        <v>0.35199999999999998</v>
      </c>
      <c r="S221">
        <v>0.115</v>
      </c>
      <c r="T221">
        <v>0.122</v>
      </c>
      <c r="U221">
        <v>0.29799999999999999</v>
      </c>
      <c r="V221">
        <v>0.161</v>
      </c>
      <c r="W221">
        <v>0.26100000000000001</v>
      </c>
      <c r="X221">
        <v>1.869</v>
      </c>
      <c r="Y221">
        <v>1.5189999999999999</v>
      </c>
      <c r="Z221">
        <v>0.78300000000000003</v>
      </c>
      <c r="AA221">
        <v>0.29799999999999999</v>
      </c>
      <c r="AB221">
        <v>2.0590000000000002</v>
      </c>
      <c r="AC221">
        <v>0.747</v>
      </c>
      <c r="AD221">
        <v>2.5830000000000002</v>
      </c>
    </row>
    <row r="222" spans="1:30" x14ac:dyDescent="0.2">
      <c r="A222" t="s">
        <v>845</v>
      </c>
      <c r="B222" t="s">
        <v>252</v>
      </c>
      <c r="C222" t="s">
        <v>846</v>
      </c>
      <c r="D222" t="s">
        <v>9</v>
      </c>
      <c r="E222" t="s">
        <v>306</v>
      </c>
      <c r="F222" t="s">
        <v>11</v>
      </c>
      <c r="G222">
        <v>-3.4956242662776802</v>
      </c>
      <c r="H222">
        <v>-0.53282697982498695</v>
      </c>
      <c r="I222">
        <v>1.2533868974055999E-9</v>
      </c>
      <c r="J222">
        <v>5.89628201038532E-8</v>
      </c>
      <c r="K222">
        <v>1.54</v>
      </c>
      <c r="L222">
        <v>0.623</v>
      </c>
      <c r="M222">
        <v>1.331</v>
      </c>
      <c r="N222">
        <v>1.74</v>
      </c>
      <c r="O222">
        <v>0.85699999999999998</v>
      </c>
      <c r="P222">
        <v>0.81200000000000006</v>
      </c>
      <c r="Q222">
        <v>7.0999999999999994E-2</v>
      </c>
      <c r="R222">
        <v>5.7000000000000002E-2</v>
      </c>
      <c r="S222">
        <v>0</v>
      </c>
      <c r="T222">
        <v>0.156</v>
      </c>
      <c r="U222">
        <v>0.26800000000000002</v>
      </c>
      <c r="V222">
        <v>6.9000000000000006E-2</v>
      </c>
      <c r="W222">
        <v>0</v>
      </c>
      <c r="X222">
        <v>0.41499999999999998</v>
      </c>
      <c r="Y222">
        <v>0.09</v>
      </c>
      <c r="Z222">
        <v>0.14099999999999999</v>
      </c>
      <c r="AA222">
        <v>0.20499999999999999</v>
      </c>
      <c r="AB222">
        <v>0.04</v>
      </c>
      <c r="AC222">
        <v>0</v>
      </c>
      <c r="AD222">
        <v>0.85499999999999998</v>
      </c>
    </row>
    <row r="223" spans="1:30" x14ac:dyDescent="0.2">
      <c r="A223" t="s">
        <v>847</v>
      </c>
      <c r="B223" t="s">
        <v>848</v>
      </c>
      <c r="C223" t="s">
        <v>849</v>
      </c>
      <c r="D223" t="s">
        <v>15</v>
      </c>
      <c r="E223" t="s">
        <v>306</v>
      </c>
      <c r="F223" t="s">
        <v>11</v>
      </c>
      <c r="G223">
        <v>-3.5177672442080699</v>
      </c>
      <c r="H223">
        <v>3.5455529694663301</v>
      </c>
      <c r="I223">
        <v>5.6538087718457802E-5</v>
      </c>
      <c r="J223">
        <v>5.7409384451892497E-4</v>
      </c>
      <c r="K223">
        <v>13.801</v>
      </c>
      <c r="L223">
        <v>51.04</v>
      </c>
      <c r="M223">
        <v>12.622999999999999</v>
      </c>
      <c r="N223">
        <v>34.01</v>
      </c>
      <c r="O223">
        <v>23.742999999999999</v>
      </c>
      <c r="P223">
        <v>1.7250000000000001</v>
      </c>
      <c r="Q223">
        <v>1.5680000000000001</v>
      </c>
      <c r="R223">
        <v>2.1779999999999999</v>
      </c>
      <c r="S223">
        <v>0</v>
      </c>
      <c r="T223">
        <v>1.0009999999999999</v>
      </c>
      <c r="U223">
        <v>7.2539999999999996</v>
      </c>
      <c r="V223">
        <v>0.877</v>
      </c>
      <c r="W223">
        <v>1.032</v>
      </c>
      <c r="X223">
        <v>3.448</v>
      </c>
      <c r="Y223">
        <v>1.2989999999999999</v>
      </c>
      <c r="Z223">
        <v>3.383</v>
      </c>
      <c r="AA223">
        <v>11.260999999999999</v>
      </c>
      <c r="AB223">
        <v>0</v>
      </c>
      <c r="AC223">
        <v>10.528</v>
      </c>
      <c r="AD223">
        <v>3.9159999999999999</v>
      </c>
    </row>
    <row r="224" spans="1:30" x14ac:dyDescent="0.2">
      <c r="A224" t="s">
        <v>850</v>
      </c>
      <c r="B224" t="s">
        <v>851</v>
      </c>
      <c r="C224" t="s">
        <v>852</v>
      </c>
      <c r="D224" t="s">
        <v>9</v>
      </c>
      <c r="E224" t="s">
        <v>306</v>
      </c>
      <c r="F224" t="s">
        <v>11</v>
      </c>
      <c r="G224">
        <v>-3.6178541030941802</v>
      </c>
      <c r="H224">
        <v>0.40757708959125599</v>
      </c>
      <c r="I224">
        <v>8.1997763721228E-19</v>
      </c>
      <c r="J224">
        <v>2.8544788180754798E-16</v>
      </c>
      <c r="K224">
        <v>2.87</v>
      </c>
      <c r="L224">
        <v>2.4049999999999998</v>
      </c>
      <c r="M224">
        <v>2.4020000000000001</v>
      </c>
      <c r="N224">
        <v>1.48</v>
      </c>
      <c r="O224">
        <v>2.6230000000000002</v>
      </c>
      <c r="P224">
        <v>2.706</v>
      </c>
      <c r="Q224">
        <v>0.32600000000000001</v>
      </c>
      <c r="R224">
        <v>0.36299999999999999</v>
      </c>
      <c r="S224">
        <v>0.115</v>
      </c>
      <c r="T224">
        <v>0.122</v>
      </c>
      <c r="U224">
        <v>0.19500000000000001</v>
      </c>
      <c r="V224">
        <v>2.3E-2</v>
      </c>
      <c r="W224">
        <v>0.20399999999999999</v>
      </c>
      <c r="X224">
        <v>0.48799999999999999</v>
      </c>
      <c r="Y224">
        <v>2.0289999999999999</v>
      </c>
      <c r="Z224">
        <v>0.74299999999999999</v>
      </c>
      <c r="AA224">
        <v>2.0179999999999998</v>
      </c>
      <c r="AB224">
        <v>1.121</v>
      </c>
      <c r="AC224">
        <v>0.23899999999999999</v>
      </c>
      <c r="AD224">
        <v>0.8</v>
      </c>
    </row>
    <row r="225" spans="1:30" x14ac:dyDescent="0.2">
      <c r="A225" t="s">
        <v>239</v>
      </c>
      <c r="B225" t="s">
        <v>240</v>
      </c>
      <c r="C225" t="s">
        <v>241</v>
      </c>
      <c r="D225" t="s">
        <v>15</v>
      </c>
      <c r="E225" t="s">
        <v>306</v>
      </c>
      <c r="F225" t="s">
        <v>11</v>
      </c>
      <c r="G225">
        <v>-3.72521627970327</v>
      </c>
      <c r="H225">
        <v>2.85471662005811</v>
      </c>
      <c r="I225">
        <v>1.7602671906320999E-6</v>
      </c>
      <c r="J225">
        <v>3.0818693051745701E-5</v>
      </c>
      <c r="K225">
        <v>4.0979999999999999</v>
      </c>
      <c r="L225">
        <v>10.023999999999999</v>
      </c>
      <c r="M225">
        <v>37.329000000000001</v>
      </c>
      <c r="N225">
        <v>5.22</v>
      </c>
      <c r="O225">
        <v>18.346</v>
      </c>
      <c r="P225">
        <v>10.053000000000001</v>
      </c>
      <c r="Q225">
        <v>1.242</v>
      </c>
      <c r="R225">
        <v>2.8359999999999999</v>
      </c>
      <c r="S225">
        <v>0</v>
      </c>
      <c r="T225">
        <v>1.2130000000000001</v>
      </c>
      <c r="U225">
        <v>0.77200000000000002</v>
      </c>
      <c r="V225">
        <v>1.2230000000000001</v>
      </c>
      <c r="W225">
        <v>0.193</v>
      </c>
      <c r="X225">
        <v>1.89</v>
      </c>
      <c r="Y225">
        <v>1.0189999999999999</v>
      </c>
      <c r="Z225">
        <v>1.867</v>
      </c>
      <c r="AA225">
        <v>3.1429999999999998</v>
      </c>
      <c r="AB225">
        <v>4.4109999999999996</v>
      </c>
      <c r="AC225">
        <v>5.1890000000000001</v>
      </c>
      <c r="AD225">
        <v>1.407</v>
      </c>
    </row>
    <row r="226" spans="1:30" x14ac:dyDescent="0.2">
      <c r="A226" t="s">
        <v>251</v>
      </c>
      <c r="B226" t="s">
        <v>252</v>
      </c>
      <c r="C226" t="s">
        <v>253</v>
      </c>
      <c r="D226" t="s">
        <v>9</v>
      </c>
      <c r="E226" t="s">
        <v>306</v>
      </c>
      <c r="F226" t="s">
        <v>11</v>
      </c>
      <c r="G226">
        <v>-3.7778704934520801</v>
      </c>
      <c r="H226">
        <v>2.2144991838129902</v>
      </c>
      <c r="I226">
        <v>4.2016125095764801E-12</v>
      </c>
      <c r="J226">
        <v>3.9709991170825299E-10</v>
      </c>
      <c r="K226">
        <v>3.61</v>
      </c>
      <c r="L226">
        <v>12.592000000000001</v>
      </c>
      <c r="M226">
        <v>11.161</v>
      </c>
      <c r="N226">
        <v>10.86</v>
      </c>
      <c r="O226">
        <v>7.7380000000000004</v>
      </c>
      <c r="P226">
        <v>8.4130000000000003</v>
      </c>
      <c r="Q226">
        <v>0.76300000000000001</v>
      </c>
      <c r="R226">
        <v>1.1120000000000001</v>
      </c>
      <c r="S226">
        <v>0.51800000000000002</v>
      </c>
      <c r="T226">
        <v>0.99</v>
      </c>
      <c r="U226">
        <v>0.998</v>
      </c>
      <c r="V226">
        <v>0.20799999999999999</v>
      </c>
      <c r="W226">
        <v>0</v>
      </c>
      <c r="X226">
        <v>1.8169999999999999</v>
      </c>
      <c r="Y226">
        <v>3.1579999999999999</v>
      </c>
      <c r="Z226">
        <v>0.42199999999999999</v>
      </c>
      <c r="AA226">
        <v>0.67</v>
      </c>
      <c r="AB226">
        <v>0.86799999999999999</v>
      </c>
      <c r="AC226">
        <v>0.69699999999999995</v>
      </c>
      <c r="AD226">
        <v>3.641</v>
      </c>
    </row>
    <row r="227" spans="1:30" x14ac:dyDescent="0.2">
      <c r="A227" t="s">
        <v>387</v>
      </c>
      <c r="B227" t="s">
        <v>388</v>
      </c>
      <c r="C227" t="s">
        <v>389</v>
      </c>
      <c r="D227" t="s">
        <v>9</v>
      </c>
      <c r="E227" t="s">
        <v>306</v>
      </c>
      <c r="F227" t="s">
        <v>11</v>
      </c>
      <c r="G227">
        <v>-3.8246096009145898</v>
      </c>
      <c r="H227">
        <v>1.96054687991923</v>
      </c>
      <c r="I227">
        <v>6.6359890013528795E-17</v>
      </c>
      <c r="J227">
        <v>1.8730527333953699E-14</v>
      </c>
      <c r="K227">
        <v>4.83</v>
      </c>
      <c r="L227">
        <v>12.765000000000001</v>
      </c>
      <c r="M227">
        <v>7.8849999999999998</v>
      </c>
      <c r="N227">
        <v>11.16</v>
      </c>
      <c r="O227">
        <v>3.4889999999999999</v>
      </c>
      <c r="P227">
        <v>5.4960000000000004</v>
      </c>
      <c r="Q227">
        <v>0.183</v>
      </c>
      <c r="R227">
        <v>0.35199999999999998</v>
      </c>
      <c r="S227">
        <v>0.24199999999999999</v>
      </c>
      <c r="T227">
        <v>0.89</v>
      </c>
      <c r="U227">
        <v>0.77200000000000002</v>
      </c>
      <c r="V227">
        <v>0.81899999999999995</v>
      </c>
      <c r="W227">
        <v>0.46500000000000002</v>
      </c>
      <c r="X227">
        <v>3.9780000000000002</v>
      </c>
      <c r="Y227">
        <v>2.149</v>
      </c>
      <c r="Z227">
        <v>3.0009999999999999</v>
      </c>
      <c r="AA227">
        <v>20.876999999999999</v>
      </c>
      <c r="AB227">
        <v>4.28</v>
      </c>
      <c r="AC227">
        <v>4.1239999999999997</v>
      </c>
      <c r="AD227">
        <v>5.7549999999999999</v>
      </c>
    </row>
    <row r="228" spans="1:30" x14ac:dyDescent="0.2">
      <c r="A228" t="s">
        <v>853</v>
      </c>
      <c r="B228" t="s">
        <v>854</v>
      </c>
      <c r="C228" t="s">
        <v>855</v>
      </c>
      <c r="D228" t="s">
        <v>9</v>
      </c>
      <c r="E228" t="s">
        <v>306</v>
      </c>
      <c r="F228" t="s">
        <v>11</v>
      </c>
      <c r="G228">
        <v>-3.87257588785865</v>
      </c>
      <c r="H228">
        <v>4.7270234467510397</v>
      </c>
      <c r="I228">
        <v>1.2975186639756801E-12</v>
      </c>
      <c r="J228">
        <v>1.4115246007531301E-10</v>
      </c>
      <c r="K228">
        <v>62.457000000000001</v>
      </c>
      <c r="L228">
        <v>58.667999999999999</v>
      </c>
      <c r="M228">
        <v>38.725000000000001</v>
      </c>
      <c r="N228">
        <v>62.76</v>
      </c>
      <c r="O228">
        <v>58.634</v>
      </c>
      <c r="P228">
        <v>38.75</v>
      </c>
      <c r="Q228">
        <v>0.48899999999999999</v>
      </c>
      <c r="R228">
        <v>0.98699999999999999</v>
      </c>
      <c r="S228">
        <v>2.786</v>
      </c>
      <c r="T228">
        <v>7.5209999999999999</v>
      </c>
      <c r="U228">
        <v>8.3650000000000002</v>
      </c>
      <c r="V228">
        <v>2.9409999999999998</v>
      </c>
      <c r="W228">
        <v>2.2570000000000001</v>
      </c>
      <c r="X228">
        <v>9.1180000000000003</v>
      </c>
      <c r="Y228">
        <v>2.4590000000000001</v>
      </c>
      <c r="Z228">
        <v>10.026999999999999</v>
      </c>
      <c r="AA228">
        <v>18.561</v>
      </c>
      <c r="AB228">
        <v>10.125</v>
      </c>
      <c r="AC228">
        <v>21.963000000000001</v>
      </c>
      <c r="AD228">
        <v>19.158999999999999</v>
      </c>
    </row>
    <row r="229" spans="1:30" x14ac:dyDescent="0.2">
      <c r="A229" t="s">
        <v>856</v>
      </c>
      <c r="B229" t="s">
        <v>857</v>
      </c>
      <c r="C229" t="s">
        <v>858</v>
      </c>
      <c r="D229" t="s">
        <v>15</v>
      </c>
      <c r="E229" t="s">
        <v>306</v>
      </c>
      <c r="F229" t="s">
        <v>11</v>
      </c>
      <c r="G229">
        <v>-3.87415193727441</v>
      </c>
      <c r="H229">
        <v>-6.5542541437149895E-2</v>
      </c>
      <c r="I229">
        <v>2.6580753486521399E-5</v>
      </c>
      <c r="J229">
        <v>3.0272202730260203E-4</v>
      </c>
      <c r="K229">
        <v>1.5569999999999999</v>
      </c>
      <c r="L229">
        <v>2.6739999999999999</v>
      </c>
      <c r="M229">
        <v>0.38200000000000001</v>
      </c>
      <c r="N229">
        <v>0.6</v>
      </c>
      <c r="O229">
        <v>0.25600000000000001</v>
      </c>
      <c r="P229">
        <v>4.76</v>
      </c>
      <c r="Q229">
        <v>0.153</v>
      </c>
      <c r="R229">
        <v>0</v>
      </c>
      <c r="S229">
        <v>0</v>
      </c>
      <c r="T229">
        <v>0.3</v>
      </c>
      <c r="U229">
        <v>0</v>
      </c>
      <c r="V229">
        <v>8.1000000000000003E-2</v>
      </c>
      <c r="W229">
        <v>0.216</v>
      </c>
      <c r="X229">
        <v>0</v>
      </c>
      <c r="Y229">
        <v>0.31</v>
      </c>
      <c r="Z229">
        <v>0.56200000000000006</v>
      </c>
      <c r="AA229">
        <v>0.16700000000000001</v>
      </c>
      <c r="AB229">
        <v>0.97899999999999998</v>
      </c>
      <c r="AC229">
        <v>0.32900000000000001</v>
      </c>
      <c r="AD229">
        <v>0.64400000000000002</v>
      </c>
    </row>
    <row r="230" spans="1:30" x14ac:dyDescent="0.2">
      <c r="A230" t="s">
        <v>859</v>
      </c>
      <c r="B230" t="s">
        <v>860</v>
      </c>
      <c r="C230" t="s">
        <v>861</v>
      </c>
      <c r="D230" t="s">
        <v>9</v>
      </c>
      <c r="E230" t="s">
        <v>306</v>
      </c>
      <c r="F230" t="s">
        <v>11</v>
      </c>
      <c r="G230">
        <v>-3.9330457241255501</v>
      </c>
      <c r="H230">
        <v>0.103861451820648</v>
      </c>
      <c r="I230">
        <v>4.8137479514016299E-7</v>
      </c>
      <c r="J230">
        <v>1.00544753460926E-5</v>
      </c>
      <c r="K230">
        <v>2.508</v>
      </c>
      <c r="L230">
        <v>5.1459999999999999</v>
      </c>
      <c r="M230">
        <v>0.63300000000000001</v>
      </c>
      <c r="N230">
        <v>0.36</v>
      </c>
      <c r="O230">
        <v>1.44</v>
      </c>
      <c r="P230">
        <v>1.6990000000000001</v>
      </c>
      <c r="Q230">
        <v>8.1000000000000003E-2</v>
      </c>
      <c r="R230">
        <v>0.17</v>
      </c>
      <c r="S230">
        <v>0</v>
      </c>
      <c r="T230">
        <v>0.312</v>
      </c>
      <c r="U230">
        <v>0.14399999999999999</v>
      </c>
      <c r="V230">
        <v>8.1000000000000003E-2</v>
      </c>
      <c r="W230">
        <v>0</v>
      </c>
      <c r="X230">
        <v>0.40500000000000003</v>
      </c>
      <c r="Y230">
        <v>0.42</v>
      </c>
      <c r="Z230">
        <v>1.335</v>
      </c>
      <c r="AA230">
        <v>0.251</v>
      </c>
      <c r="AB230">
        <v>0.121</v>
      </c>
      <c r="AC230">
        <v>0.17899999999999999</v>
      </c>
      <c r="AD230">
        <v>2.1789999999999998</v>
      </c>
    </row>
    <row r="231" spans="1:30" x14ac:dyDescent="0.2">
      <c r="A231" t="s">
        <v>393</v>
      </c>
      <c r="B231" t="s">
        <v>394</v>
      </c>
      <c r="C231" t="s">
        <v>395</v>
      </c>
      <c r="D231" t="s">
        <v>9</v>
      </c>
      <c r="E231" t="s">
        <v>306</v>
      </c>
      <c r="F231" t="s">
        <v>11</v>
      </c>
      <c r="G231">
        <v>-3.9920036231366298</v>
      </c>
      <c r="H231">
        <v>3.0494857626668201</v>
      </c>
      <c r="I231">
        <v>1.5662342582338398E-8</v>
      </c>
      <c r="J231">
        <v>5.2764411212468004E-7</v>
      </c>
      <c r="K231">
        <v>12.236000000000001</v>
      </c>
      <c r="L231">
        <v>2.0990000000000002</v>
      </c>
      <c r="M231">
        <v>5.827</v>
      </c>
      <c r="N231">
        <v>13.53</v>
      </c>
      <c r="O231">
        <v>25.36</v>
      </c>
      <c r="P231">
        <v>40.838000000000001</v>
      </c>
      <c r="Q231">
        <v>2.484</v>
      </c>
      <c r="R231">
        <v>0.182</v>
      </c>
      <c r="S231">
        <v>0.495</v>
      </c>
      <c r="T231">
        <v>1.3460000000000001</v>
      </c>
      <c r="U231">
        <v>1.615</v>
      </c>
      <c r="V231">
        <v>0.71499999999999997</v>
      </c>
      <c r="W231">
        <v>0.32900000000000001</v>
      </c>
      <c r="X231">
        <v>3.7280000000000002</v>
      </c>
      <c r="Y231">
        <v>15.281000000000001</v>
      </c>
      <c r="Z231">
        <v>21.449000000000002</v>
      </c>
      <c r="AA231">
        <v>7.4119999999999999</v>
      </c>
      <c r="AB231">
        <v>3.22</v>
      </c>
      <c r="AC231">
        <v>0.90600000000000003</v>
      </c>
      <c r="AD231">
        <v>61.375999999999998</v>
      </c>
    </row>
    <row r="232" spans="1:30" x14ac:dyDescent="0.2">
      <c r="A232" t="s">
        <v>862</v>
      </c>
      <c r="B232" t="s">
        <v>863</v>
      </c>
      <c r="C232" t="s">
        <v>864</v>
      </c>
      <c r="D232" t="s">
        <v>9</v>
      </c>
      <c r="E232" t="s">
        <v>306</v>
      </c>
      <c r="F232" t="s">
        <v>11</v>
      </c>
      <c r="G232">
        <v>-4.0047442248082401</v>
      </c>
      <c r="H232">
        <v>1.5956705524787</v>
      </c>
      <c r="I232">
        <v>4.4960247855038802E-7</v>
      </c>
      <c r="J232">
        <v>9.5122242730462196E-6</v>
      </c>
      <c r="K232">
        <v>5.0570000000000004</v>
      </c>
      <c r="L232">
        <v>0.78600000000000003</v>
      </c>
      <c r="M232">
        <v>2.0670000000000002</v>
      </c>
      <c r="N232">
        <v>5.33</v>
      </c>
      <c r="O232">
        <v>11.253</v>
      </c>
      <c r="P232">
        <v>11.058999999999999</v>
      </c>
      <c r="Q232">
        <v>0.377</v>
      </c>
      <c r="R232">
        <v>0</v>
      </c>
      <c r="S232">
        <v>1.2E-2</v>
      </c>
      <c r="T232">
        <v>0.83399999999999996</v>
      </c>
      <c r="U232">
        <v>0.40100000000000002</v>
      </c>
      <c r="V232">
        <v>0.40400000000000003</v>
      </c>
      <c r="W232">
        <v>0.52200000000000002</v>
      </c>
      <c r="X232">
        <v>1.994</v>
      </c>
      <c r="Y232">
        <v>5.2969999999999997</v>
      </c>
      <c r="Z232">
        <v>9.1739999999999995</v>
      </c>
      <c r="AA232">
        <v>2.13</v>
      </c>
      <c r="AB232">
        <v>1.02</v>
      </c>
      <c r="AC232">
        <v>0.09</v>
      </c>
      <c r="AD232">
        <v>17.762</v>
      </c>
    </row>
    <row r="233" spans="1:30" x14ac:dyDescent="0.2">
      <c r="A233" t="s">
        <v>865</v>
      </c>
      <c r="B233" t="s">
        <v>866</v>
      </c>
      <c r="C233" t="s">
        <v>867</v>
      </c>
      <c r="D233" t="s">
        <v>15</v>
      </c>
      <c r="E233" t="s">
        <v>306</v>
      </c>
      <c r="F233" t="s">
        <v>11</v>
      </c>
      <c r="G233">
        <v>-4.1577965889603297</v>
      </c>
      <c r="H233">
        <v>-0.110303763998121</v>
      </c>
      <c r="I233">
        <v>3.1971497855093898E-5</v>
      </c>
      <c r="J233">
        <v>3.5445258795082101E-4</v>
      </c>
      <c r="K233">
        <v>1.0349999999999999</v>
      </c>
      <c r="L233">
        <v>0.66100000000000003</v>
      </c>
      <c r="M233">
        <v>0.52100000000000002</v>
      </c>
      <c r="N233">
        <v>1.64</v>
      </c>
      <c r="O233">
        <v>5.556</v>
      </c>
      <c r="P233">
        <v>0.6</v>
      </c>
      <c r="Q233">
        <v>0.112</v>
      </c>
      <c r="R233">
        <v>0</v>
      </c>
      <c r="S233">
        <v>0.437</v>
      </c>
      <c r="T233">
        <v>0</v>
      </c>
      <c r="U233">
        <v>0</v>
      </c>
      <c r="V233">
        <v>0.127</v>
      </c>
      <c r="W233">
        <v>0</v>
      </c>
      <c r="X233">
        <v>4.6219999999999999</v>
      </c>
      <c r="Y233">
        <v>0.66</v>
      </c>
      <c r="Z233">
        <v>0.88300000000000001</v>
      </c>
      <c r="AA233">
        <v>3.8780000000000001</v>
      </c>
      <c r="AB233">
        <v>0</v>
      </c>
      <c r="AC233">
        <v>0.53800000000000003</v>
      </c>
      <c r="AD233">
        <v>0.29399999999999998</v>
      </c>
    </row>
    <row r="234" spans="1:30" x14ac:dyDescent="0.2">
      <c r="A234" t="s">
        <v>396</v>
      </c>
      <c r="B234" t="s">
        <v>397</v>
      </c>
      <c r="C234" t="s">
        <v>398</v>
      </c>
      <c r="D234" t="s">
        <v>9</v>
      </c>
      <c r="E234" t="s">
        <v>306</v>
      </c>
      <c r="F234" t="s">
        <v>11</v>
      </c>
      <c r="G234">
        <v>-4.3842185745176998</v>
      </c>
      <c r="H234">
        <v>1.5506254608379499</v>
      </c>
      <c r="I234">
        <v>8.2493530571693095E-8</v>
      </c>
      <c r="J234">
        <v>2.22615293675834E-6</v>
      </c>
      <c r="K234">
        <v>3.4590000000000001</v>
      </c>
      <c r="L234">
        <v>0.27800000000000002</v>
      </c>
      <c r="M234">
        <v>1.3129999999999999</v>
      </c>
      <c r="N234">
        <v>6.73</v>
      </c>
      <c r="O234">
        <v>11.766</v>
      </c>
      <c r="P234">
        <v>11.355</v>
      </c>
      <c r="Q234">
        <v>0.16300000000000001</v>
      </c>
      <c r="R234">
        <v>3.4000000000000002E-2</v>
      </c>
      <c r="S234">
        <v>6.9000000000000006E-2</v>
      </c>
      <c r="T234">
        <v>0.60099999999999998</v>
      </c>
      <c r="U234">
        <v>0.26800000000000002</v>
      </c>
      <c r="V234">
        <v>0.15</v>
      </c>
      <c r="W234">
        <v>0.54400000000000004</v>
      </c>
      <c r="X234">
        <v>1.36</v>
      </c>
      <c r="Y234">
        <v>5.9770000000000003</v>
      </c>
      <c r="Z234">
        <v>8.5619999999999994</v>
      </c>
      <c r="AA234">
        <v>0.92100000000000004</v>
      </c>
      <c r="AB234">
        <v>0.89800000000000002</v>
      </c>
      <c r="AC234">
        <v>0.09</v>
      </c>
      <c r="AD234">
        <v>16.125</v>
      </c>
    </row>
    <row r="235" spans="1:30" x14ac:dyDescent="0.2">
      <c r="A235" t="s">
        <v>209</v>
      </c>
      <c r="B235" t="s">
        <v>210</v>
      </c>
      <c r="C235" t="s">
        <v>211</v>
      </c>
      <c r="D235" t="s">
        <v>9</v>
      </c>
      <c r="E235" t="s">
        <v>306</v>
      </c>
      <c r="F235" t="s">
        <v>11</v>
      </c>
      <c r="G235">
        <v>-4.3870900228924699</v>
      </c>
      <c r="H235">
        <v>3.7621893168429699</v>
      </c>
      <c r="I235">
        <v>2.9233329599932501E-34</v>
      </c>
      <c r="J235">
        <v>3.5917444432575802E-31</v>
      </c>
      <c r="K235">
        <v>39.491999999999997</v>
      </c>
      <c r="L235">
        <v>23.239000000000001</v>
      </c>
      <c r="M235">
        <v>24.891999999999999</v>
      </c>
      <c r="N235">
        <v>16.670000000000002</v>
      </c>
      <c r="O235">
        <v>14.689</v>
      </c>
      <c r="P235">
        <v>48.472999999999999</v>
      </c>
      <c r="Q235">
        <v>1.7809999999999999</v>
      </c>
      <c r="R235">
        <v>1.373</v>
      </c>
      <c r="S235">
        <v>1.8759999999999999</v>
      </c>
      <c r="T235">
        <v>0.72299999999999998</v>
      </c>
      <c r="U235">
        <v>1.214</v>
      </c>
      <c r="V235">
        <v>0.75</v>
      </c>
      <c r="W235">
        <v>1.4410000000000001</v>
      </c>
      <c r="X235">
        <v>4.03</v>
      </c>
      <c r="Y235">
        <v>10.923999999999999</v>
      </c>
      <c r="Z235">
        <v>3.0910000000000002</v>
      </c>
      <c r="AA235">
        <v>9.6150000000000002</v>
      </c>
      <c r="AB235">
        <v>7.2380000000000004</v>
      </c>
      <c r="AC235">
        <v>5.4880000000000004</v>
      </c>
      <c r="AD235">
        <v>5.7279999999999998</v>
      </c>
    </row>
    <row r="236" spans="1:30" x14ac:dyDescent="0.2">
      <c r="A236" t="s">
        <v>287</v>
      </c>
      <c r="B236" t="s">
        <v>288</v>
      </c>
      <c r="C236" t="s">
        <v>289</v>
      </c>
      <c r="D236" t="s">
        <v>9</v>
      </c>
      <c r="E236" t="s">
        <v>306</v>
      </c>
      <c r="F236" t="s">
        <v>11</v>
      </c>
      <c r="G236">
        <v>-4.4639381368285704</v>
      </c>
      <c r="H236">
        <v>-1.2313108558043799</v>
      </c>
      <c r="I236">
        <v>3.7181630066287802E-9</v>
      </c>
      <c r="J236">
        <v>1.50247773122336E-7</v>
      </c>
      <c r="K236">
        <v>0.96799999999999997</v>
      </c>
      <c r="L236">
        <v>0.307</v>
      </c>
      <c r="M236">
        <v>0.84699999999999998</v>
      </c>
      <c r="N236">
        <v>0.28999999999999998</v>
      </c>
      <c r="O236">
        <v>0.48599999999999999</v>
      </c>
      <c r="P236">
        <v>1.048</v>
      </c>
      <c r="Q236">
        <v>4.1000000000000002E-2</v>
      </c>
      <c r="R236">
        <v>0</v>
      </c>
      <c r="S236">
        <v>0</v>
      </c>
      <c r="T236">
        <v>4.4999999999999998E-2</v>
      </c>
      <c r="U236">
        <v>0</v>
      </c>
      <c r="V236">
        <v>4.5999999999999999E-2</v>
      </c>
      <c r="W236">
        <v>0</v>
      </c>
      <c r="X236">
        <v>0.125</v>
      </c>
      <c r="Y236">
        <v>0.15</v>
      </c>
      <c r="Z236">
        <v>0.04</v>
      </c>
      <c r="AA236">
        <v>0</v>
      </c>
      <c r="AB236">
        <v>0</v>
      </c>
      <c r="AC236">
        <v>0</v>
      </c>
      <c r="AD236">
        <v>0.193</v>
      </c>
    </row>
    <row r="237" spans="1:30" x14ac:dyDescent="0.2">
      <c r="A237" t="s">
        <v>275</v>
      </c>
      <c r="B237" t="s">
        <v>276</v>
      </c>
      <c r="C237" t="s">
        <v>277</v>
      </c>
      <c r="D237" t="s">
        <v>9</v>
      </c>
      <c r="E237" t="s">
        <v>306</v>
      </c>
      <c r="F237" t="s">
        <v>11</v>
      </c>
      <c r="G237">
        <v>-4.80492981505828</v>
      </c>
      <c r="H237">
        <v>-0.96762562938549201</v>
      </c>
      <c r="I237">
        <v>2.5592293333124901E-11</v>
      </c>
      <c r="J237">
        <v>1.8369286283470099E-9</v>
      </c>
      <c r="K237">
        <v>0.68200000000000005</v>
      </c>
      <c r="L237">
        <v>0.75700000000000001</v>
      </c>
      <c r="M237">
        <v>1.2569999999999999</v>
      </c>
      <c r="N237">
        <v>1.4</v>
      </c>
      <c r="O237">
        <v>0.34399999999999997</v>
      </c>
      <c r="P237">
        <v>0.6</v>
      </c>
      <c r="Q237">
        <v>0.01</v>
      </c>
      <c r="R237">
        <v>0</v>
      </c>
      <c r="S237">
        <v>0</v>
      </c>
      <c r="T237">
        <v>3.3000000000000002E-2</v>
      </c>
      <c r="U237">
        <v>7.1999999999999995E-2</v>
      </c>
      <c r="V237">
        <v>3.5000000000000003E-2</v>
      </c>
      <c r="W237">
        <v>1.0999999999999999E-2</v>
      </c>
      <c r="X237">
        <v>0.13500000000000001</v>
      </c>
      <c r="Y237">
        <v>0.41</v>
      </c>
      <c r="Z237">
        <v>0</v>
      </c>
      <c r="AA237">
        <v>2.8000000000000001E-2</v>
      </c>
      <c r="AB237">
        <v>0.03</v>
      </c>
      <c r="AC237">
        <v>0.08</v>
      </c>
      <c r="AD237">
        <v>5.5E-2</v>
      </c>
    </row>
    <row r="238" spans="1:30" x14ac:dyDescent="0.2">
      <c r="A238" t="s">
        <v>278</v>
      </c>
      <c r="B238" t="s">
        <v>279</v>
      </c>
      <c r="C238" t="s">
        <v>280</v>
      </c>
      <c r="D238" t="s">
        <v>15</v>
      </c>
      <c r="E238" t="s">
        <v>306</v>
      </c>
      <c r="F238" t="s">
        <v>11</v>
      </c>
      <c r="G238">
        <v>-4.82150287204772</v>
      </c>
      <c r="H238">
        <v>-0.92836338614333302</v>
      </c>
      <c r="I238">
        <v>9.42806849831193E-9</v>
      </c>
      <c r="J238">
        <v>3.3952425297283002E-7</v>
      </c>
      <c r="K238">
        <v>0.93400000000000005</v>
      </c>
      <c r="L238">
        <v>1.006</v>
      </c>
      <c r="M238">
        <v>1.48</v>
      </c>
      <c r="N238">
        <v>0.21</v>
      </c>
      <c r="O238">
        <v>0.38900000000000001</v>
      </c>
      <c r="P238">
        <v>1.2010000000000001</v>
      </c>
      <c r="Q238">
        <v>0.01</v>
      </c>
      <c r="R238">
        <v>0.10199999999999999</v>
      </c>
      <c r="S238">
        <v>0</v>
      </c>
      <c r="T238">
        <v>0</v>
      </c>
      <c r="U238">
        <v>5.0999999999999997E-2</v>
      </c>
      <c r="V238">
        <v>1.2E-2</v>
      </c>
      <c r="W238">
        <v>2.3E-2</v>
      </c>
      <c r="X238">
        <v>0.16600000000000001</v>
      </c>
      <c r="Y238">
        <v>0.18</v>
      </c>
      <c r="Z238">
        <v>0.11</v>
      </c>
      <c r="AA238">
        <v>2.8000000000000001E-2</v>
      </c>
      <c r="AB238">
        <v>0.02</v>
      </c>
      <c r="AC238">
        <v>0.189</v>
      </c>
      <c r="AD238">
        <v>9.1999999999999998E-2</v>
      </c>
    </row>
    <row r="239" spans="1:30" x14ac:dyDescent="0.2">
      <c r="A239" t="s">
        <v>868</v>
      </c>
      <c r="B239" t="s">
        <v>869</v>
      </c>
      <c r="C239" t="s">
        <v>870</v>
      </c>
      <c r="D239" t="s">
        <v>9</v>
      </c>
      <c r="E239" t="s">
        <v>306</v>
      </c>
      <c r="F239" t="s">
        <v>11</v>
      </c>
      <c r="G239">
        <v>-5.2280022101261299</v>
      </c>
      <c r="H239">
        <v>2.0664765375982301</v>
      </c>
      <c r="I239">
        <v>5.3584397318681601E-6</v>
      </c>
      <c r="J239">
        <v>7.9546361534847402E-5</v>
      </c>
      <c r="K239">
        <v>2.3980000000000001</v>
      </c>
      <c r="L239">
        <v>1.0640000000000001</v>
      </c>
      <c r="M239">
        <v>9.4390000000000001</v>
      </c>
      <c r="N239">
        <v>36.4</v>
      </c>
      <c r="O239">
        <v>1.696</v>
      </c>
      <c r="P239">
        <v>0.48199999999999998</v>
      </c>
      <c r="Q239">
        <v>0.83499999999999996</v>
      </c>
      <c r="R239">
        <v>6.8000000000000005E-2</v>
      </c>
      <c r="S239">
        <v>5.8000000000000003E-2</v>
      </c>
      <c r="T239">
        <v>5.6000000000000001E-2</v>
      </c>
      <c r="U239">
        <v>0.22600000000000001</v>
      </c>
      <c r="V239">
        <v>0.311</v>
      </c>
      <c r="W239">
        <v>0</v>
      </c>
      <c r="X239">
        <v>1.028</v>
      </c>
      <c r="Y239">
        <v>2.589</v>
      </c>
      <c r="Z239">
        <v>13.731</v>
      </c>
      <c r="AA239">
        <v>0.64200000000000002</v>
      </c>
      <c r="AB239">
        <v>0</v>
      </c>
      <c r="AC239">
        <v>8.1679999999999993</v>
      </c>
      <c r="AD239">
        <v>5.24</v>
      </c>
    </row>
    <row r="240" spans="1:30" x14ac:dyDescent="0.2">
      <c r="A240" t="s">
        <v>871</v>
      </c>
      <c r="B240" t="s">
        <v>872</v>
      </c>
      <c r="C240" t="s">
        <v>873</v>
      </c>
      <c r="D240" t="s">
        <v>9</v>
      </c>
      <c r="E240" t="s">
        <v>306</v>
      </c>
      <c r="F240" t="s">
        <v>11</v>
      </c>
      <c r="G240">
        <v>-5.29915313435081</v>
      </c>
      <c r="H240">
        <v>-0.93105086116038804</v>
      </c>
      <c r="I240">
        <v>3.5826163151515501E-6</v>
      </c>
      <c r="J240">
        <v>5.6818608181146798E-5</v>
      </c>
      <c r="K240">
        <v>0.82499999999999996</v>
      </c>
      <c r="L240">
        <v>0</v>
      </c>
      <c r="M240">
        <v>0.317</v>
      </c>
      <c r="N240">
        <v>0.6</v>
      </c>
      <c r="O240">
        <v>2.2970000000000002</v>
      </c>
      <c r="P240">
        <v>1.2849999999999999</v>
      </c>
      <c r="Q240">
        <v>0</v>
      </c>
      <c r="R240">
        <v>0</v>
      </c>
      <c r="S240">
        <v>0</v>
      </c>
      <c r="T240">
        <v>5.6000000000000001E-2</v>
      </c>
      <c r="U240">
        <v>0</v>
      </c>
      <c r="V240">
        <v>0</v>
      </c>
      <c r="W240">
        <v>4.4999999999999998E-2</v>
      </c>
      <c r="X240">
        <v>0.17699999999999999</v>
      </c>
      <c r="Y240">
        <v>0.76</v>
      </c>
      <c r="Z240">
        <v>1.1839999999999999</v>
      </c>
      <c r="AA240">
        <v>0.32500000000000001</v>
      </c>
      <c r="AB240">
        <v>9.0999999999999998E-2</v>
      </c>
      <c r="AC240">
        <v>0</v>
      </c>
      <c r="AD240">
        <v>2.859</v>
      </c>
    </row>
    <row r="241" spans="1:30" x14ac:dyDescent="0.2">
      <c r="A241" t="s">
        <v>874</v>
      </c>
      <c r="B241" t="s">
        <v>875</v>
      </c>
      <c r="C241" t="s">
        <v>876</v>
      </c>
      <c r="D241" t="s">
        <v>9</v>
      </c>
      <c r="E241" t="s">
        <v>306</v>
      </c>
      <c r="F241" t="s">
        <v>11</v>
      </c>
      <c r="G241">
        <v>-5.7886325648471502</v>
      </c>
      <c r="H241">
        <v>-1.06845064957966</v>
      </c>
      <c r="I241">
        <v>1.49934282119961E-7</v>
      </c>
      <c r="J241">
        <v>3.7731052417345002E-6</v>
      </c>
      <c r="K241">
        <v>0.70699999999999996</v>
      </c>
      <c r="L241">
        <v>4.8000000000000001E-2</v>
      </c>
      <c r="M241">
        <v>0.23300000000000001</v>
      </c>
      <c r="N241">
        <v>0.56999999999999995</v>
      </c>
      <c r="O241">
        <v>1.6519999999999999</v>
      </c>
      <c r="P241">
        <v>1.522</v>
      </c>
      <c r="Q241">
        <v>0</v>
      </c>
      <c r="R241">
        <v>0</v>
      </c>
      <c r="S241">
        <v>2.3E-2</v>
      </c>
      <c r="T241">
        <v>0</v>
      </c>
      <c r="U241">
        <v>4.1000000000000002E-2</v>
      </c>
      <c r="V241">
        <v>0</v>
      </c>
      <c r="W241">
        <v>0</v>
      </c>
      <c r="X241">
        <v>0.16600000000000001</v>
      </c>
      <c r="Y241">
        <v>0.69</v>
      </c>
      <c r="Z241">
        <v>0.84299999999999997</v>
      </c>
      <c r="AA241">
        <v>0.17699999999999999</v>
      </c>
      <c r="AB241">
        <v>0.222</v>
      </c>
      <c r="AC241">
        <v>0.02</v>
      </c>
      <c r="AD241">
        <v>2.96</v>
      </c>
    </row>
    <row r="242" spans="1:30" x14ac:dyDescent="0.2">
      <c r="A242" t="s">
        <v>877</v>
      </c>
      <c r="B242" t="s">
        <v>878</v>
      </c>
      <c r="C242" t="s">
        <v>879</v>
      </c>
      <c r="D242" t="s">
        <v>15</v>
      </c>
      <c r="E242" t="s">
        <v>306</v>
      </c>
      <c r="F242" t="s">
        <v>11</v>
      </c>
      <c r="G242">
        <v>-6.5177340337252803</v>
      </c>
      <c r="H242">
        <v>-1.4278682925858099</v>
      </c>
      <c r="I242">
        <v>2.1290619339157499E-7</v>
      </c>
      <c r="J242">
        <v>5.11146167973542E-6</v>
      </c>
      <c r="K242">
        <v>0.60599999999999998</v>
      </c>
      <c r="L242">
        <v>0</v>
      </c>
      <c r="M242">
        <v>0.29799999999999999</v>
      </c>
      <c r="N242">
        <v>1.1399999999999999</v>
      </c>
      <c r="O242">
        <v>0.42399999999999999</v>
      </c>
      <c r="P242">
        <v>0.95499999999999996</v>
      </c>
      <c r="Q242">
        <v>0</v>
      </c>
      <c r="R242">
        <v>0</v>
      </c>
      <c r="S242">
        <v>0</v>
      </c>
      <c r="T242">
        <v>0</v>
      </c>
      <c r="U242">
        <v>0</v>
      </c>
      <c r="V242">
        <v>0</v>
      </c>
      <c r="W242">
        <v>0</v>
      </c>
      <c r="X242">
        <v>0</v>
      </c>
      <c r="Y242">
        <v>0.43</v>
      </c>
      <c r="Z242">
        <v>0</v>
      </c>
      <c r="AA242">
        <v>0.214</v>
      </c>
      <c r="AB242">
        <v>0</v>
      </c>
      <c r="AC242">
        <v>0</v>
      </c>
      <c r="AD242">
        <v>0.32200000000000001</v>
      </c>
    </row>
    <row r="243" spans="1:30" x14ac:dyDescent="0.2">
      <c r="A243" t="s">
        <v>399</v>
      </c>
      <c r="B243" t="s">
        <v>400</v>
      </c>
      <c r="C243" t="s">
        <v>401</v>
      </c>
      <c r="D243" t="s">
        <v>9</v>
      </c>
      <c r="E243" t="s">
        <v>306</v>
      </c>
      <c r="F243" t="s">
        <v>11</v>
      </c>
      <c r="G243">
        <v>-6.9212984555448296</v>
      </c>
      <c r="H243">
        <v>4.8114835661501196</v>
      </c>
      <c r="I243">
        <v>2.7466649714671898E-9</v>
      </c>
      <c r="J243">
        <v>1.17802035439497E-7</v>
      </c>
      <c r="K243">
        <v>35.805999999999997</v>
      </c>
      <c r="L243">
        <v>1.667</v>
      </c>
      <c r="M243">
        <v>15.173999999999999</v>
      </c>
      <c r="N243">
        <v>64.760000000000005</v>
      </c>
      <c r="O243">
        <v>128.51300000000001</v>
      </c>
      <c r="P243">
        <v>117.23</v>
      </c>
      <c r="Q243">
        <v>0.91600000000000004</v>
      </c>
      <c r="R243">
        <v>9.0999999999999998E-2</v>
      </c>
      <c r="S243">
        <v>0</v>
      </c>
      <c r="T243">
        <v>1.2569999999999999</v>
      </c>
      <c r="U243">
        <v>0</v>
      </c>
      <c r="V243">
        <v>0.40400000000000003</v>
      </c>
      <c r="W243">
        <v>0.82799999999999996</v>
      </c>
      <c r="X243">
        <v>18.995000000000001</v>
      </c>
      <c r="Y243">
        <v>72.757999999999996</v>
      </c>
      <c r="Z243">
        <v>98.233999999999995</v>
      </c>
      <c r="AA243">
        <v>14.609</v>
      </c>
      <c r="AB243">
        <v>8.7420000000000009</v>
      </c>
      <c r="AC243">
        <v>0.20899999999999999</v>
      </c>
      <c r="AD243">
        <v>198.93</v>
      </c>
    </row>
    <row r="244" spans="1:30" x14ac:dyDescent="0.2">
      <c r="A244" t="s">
        <v>299</v>
      </c>
      <c r="B244" t="s">
        <v>300</v>
      </c>
      <c r="C244" t="s">
        <v>301</v>
      </c>
      <c r="D244" t="s">
        <v>9</v>
      </c>
      <c r="E244" t="s">
        <v>306</v>
      </c>
      <c r="F244" t="s">
        <v>11</v>
      </c>
      <c r="G244">
        <v>-9.2452793017544792</v>
      </c>
      <c r="H244">
        <v>0.90688548008617598</v>
      </c>
      <c r="I244">
        <v>3.4252668619640499E-5</v>
      </c>
      <c r="J244">
        <v>3.7733939317427702E-4</v>
      </c>
      <c r="K244">
        <v>0</v>
      </c>
      <c r="L244">
        <v>0</v>
      </c>
      <c r="M244">
        <v>12.521000000000001</v>
      </c>
      <c r="N244">
        <v>3.81</v>
      </c>
      <c r="O244">
        <v>0.3</v>
      </c>
      <c r="P244">
        <v>6.02</v>
      </c>
      <c r="Q244">
        <v>0</v>
      </c>
      <c r="R244">
        <v>1.0999999999999999E-2</v>
      </c>
      <c r="S244">
        <v>0</v>
      </c>
      <c r="T244">
        <v>0</v>
      </c>
      <c r="U244">
        <v>0</v>
      </c>
      <c r="V244">
        <v>0</v>
      </c>
      <c r="W244">
        <v>0</v>
      </c>
      <c r="X244">
        <v>0</v>
      </c>
      <c r="Y244">
        <v>0</v>
      </c>
      <c r="Z244">
        <v>0</v>
      </c>
      <c r="AA244">
        <v>0</v>
      </c>
      <c r="AB244">
        <v>0.02</v>
      </c>
      <c r="AC244">
        <v>0</v>
      </c>
      <c r="AD244">
        <v>0</v>
      </c>
    </row>
    <row r="245" spans="1:30" x14ac:dyDescent="0.2">
      <c r="A245" t="s">
        <v>405</v>
      </c>
      <c r="B245" t="s">
        <v>406</v>
      </c>
      <c r="C245" t="s">
        <v>407</v>
      </c>
      <c r="D245" t="s">
        <v>15</v>
      </c>
      <c r="E245" t="s">
        <v>306</v>
      </c>
      <c r="F245" t="s">
        <v>11</v>
      </c>
      <c r="G245">
        <v>-9.9198916987764907</v>
      </c>
      <c r="H245">
        <v>1.5342156839756</v>
      </c>
      <c r="I245">
        <v>3.79635883044036E-7</v>
      </c>
      <c r="J245">
        <v>8.2341170188377801E-6</v>
      </c>
      <c r="K245">
        <v>0.32800000000000001</v>
      </c>
      <c r="L245">
        <v>0.21099999999999999</v>
      </c>
      <c r="M245">
        <v>3.742</v>
      </c>
      <c r="N245">
        <v>0.42</v>
      </c>
      <c r="O245">
        <v>31.207000000000001</v>
      </c>
      <c r="P245">
        <v>0.19400000000000001</v>
      </c>
      <c r="Q245">
        <v>0</v>
      </c>
      <c r="R245">
        <v>0</v>
      </c>
      <c r="S245">
        <v>0</v>
      </c>
      <c r="T245">
        <v>0</v>
      </c>
      <c r="U245">
        <v>0</v>
      </c>
      <c r="V245">
        <v>0</v>
      </c>
      <c r="W245">
        <v>0</v>
      </c>
      <c r="X245">
        <v>0</v>
      </c>
      <c r="Y245">
        <v>2.2789999999999999</v>
      </c>
      <c r="Z245">
        <v>7.508</v>
      </c>
      <c r="AA245">
        <v>0</v>
      </c>
      <c r="AB245">
        <v>0.434</v>
      </c>
      <c r="AC245">
        <v>2.0819999999999999</v>
      </c>
      <c r="AD245">
        <v>2.1789999999999998</v>
      </c>
    </row>
    <row r="246" spans="1:30" ht="16" x14ac:dyDescent="0.2">
      <c r="A246" s="3">
        <v>125743020</v>
      </c>
      <c r="B246" s="1" t="s">
        <v>904</v>
      </c>
      <c r="C246" s="1" t="s">
        <v>905</v>
      </c>
      <c r="D246" t="s">
        <v>9</v>
      </c>
      <c r="E246" t="s">
        <v>306</v>
      </c>
      <c r="F246" t="s">
        <v>11</v>
      </c>
      <c r="G246">
        <v>-1.4995578464592301</v>
      </c>
      <c r="H246">
        <v>6.2030138049540904</v>
      </c>
      <c r="I246">
        <v>6.7382266578996398E-8</v>
      </c>
      <c r="J246">
        <v>1.8730139020875399E-6</v>
      </c>
      <c r="K246">
        <v>125.64</v>
      </c>
      <c r="L246">
        <v>116.539</v>
      </c>
      <c r="M246">
        <v>89.397000000000006</v>
      </c>
      <c r="N246">
        <v>118.371</v>
      </c>
      <c r="O246">
        <v>114.89</v>
      </c>
      <c r="P246">
        <v>117.429</v>
      </c>
      <c r="Q246">
        <v>87.974000000000004</v>
      </c>
      <c r="R246">
        <v>32.804000000000002</v>
      </c>
      <c r="S246">
        <v>24.695</v>
      </c>
      <c r="T246">
        <v>41.643999999999998</v>
      </c>
      <c r="U246">
        <v>22.036000000000001</v>
      </c>
      <c r="V246">
        <v>36.692999999999998</v>
      </c>
      <c r="W246">
        <v>35.33</v>
      </c>
      <c r="X246">
        <v>79.233999999999995</v>
      </c>
      <c r="Y246">
        <v>304.34699999999998</v>
      </c>
      <c r="Z246">
        <v>42.968000000000004</v>
      </c>
      <c r="AA246">
        <v>95.393000000000001</v>
      </c>
      <c r="AB246">
        <v>51.960999999999999</v>
      </c>
      <c r="AC246">
        <v>26.39</v>
      </c>
      <c r="AD246">
        <v>153.625</v>
      </c>
    </row>
  </sheetData>
  <conditionalFormatting sqref="A1">
    <cfRule type="duplicateValues" dxfId="2" priority="1"/>
  </conditionalFormatting>
  <pageMargins left="0.7" right="0.7" top="0.75" bottom="0.75" header="0.511811023622047" footer="0.511811023622047"/>
  <pageSetup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99"/>
  <sheetViews>
    <sheetView zoomScale="70" zoomScaleNormal="70" workbookViewId="0">
      <pane xSplit="3" ySplit="1" topLeftCell="D54" activePane="bottomRight" state="frozen"/>
      <selection pane="topRight" activeCell="D1" sqref="D1"/>
      <selection pane="bottomLeft" activeCell="A2" sqref="A2"/>
      <selection pane="bottomRight" sqref="A1:XFD1048576"/>
    </sheetView>
  </sheetViews>
  <sheetFormatPr baseColWidth="10" defaultColWidth="8.5" defaultRowHeight="15" x14ac:dyDescent="0.2"/>
  <cols>
    <col min="1" max="1" width="13.83203125" customWidth="1"/>
    <col min="2" max="2" width="55.83203125" customWidth="1"/>
    <col min="3" max="3" width="14.5" customWidth="1"/>
    <col min="4" max="4" width="13.33203125" customWidth="1"/>
  </cols>
  <sheetData>
    <row r="1" spans="1:30" ht="16" x14ac:dyDescent="0.2">
      <c r="A1" s="1" t="s">
        <v>900</v>
      </c>
      <c r="B1" s="1" t="s">
        <v>901</v>
      </c>
      <c r="C1" s="1" t="s">
        <v>902</v>
      </c>
      <c r="D1" s="2" t="s">
        <v>903</v>
      </c>
      <c r="E1" s="2" t="s">
        <v>0</v>
      </c>
      <c r="F1" s="2" t="s">
        <v>1</v>
      </c>
      <c r="G1" s="2" t="s">
        <v>2</v>
      </c>
      <c r="H1" s="2" t="s">
        <v>3</v>
      </c>
      <c r="I1" s="2" t="s">
        <v>4</v>
      </c>
      <c r="J1" s="2" t="s">
        <v>5</v>
      </c>
      <c r="K1" s="2" t="s">
        <v>880</v>
      </c>
      <c r="L1" s="2" t="s">
        <v>881</v>
      </c>
      <c r="M1" s="2" t="s">
        <v>882</v>
      </c>
      <c r="N1" s="2" t="s">
        <v>883</v>
      </c>
      <c r="O1" s="2" t="s">
        <v>884</v>
      </c>
      <c r="P1" s="2" t="s">
        <v>885</v>
      </c>
      <c r="Q1" s="2" t="s">
        <v>886</v>
      </c>
      <c r="R1" s="2" t="s">
        <v>887</v>
      </c>
      <c r="S1" s="2" t="s">
        <v>888</v>
      </c>
      <c r="T1" s="2" t="s">
        <v>889</v>
      </c>
      <c r="U1" s="2" t="s">
        <v>890</v>
      </c>
      <c r="V1" s="2" t="s">
        <v>891</v>
      </c>
      <c r="W1" s="2" t="s">
        <v>892</v>
      </c>
      <c r="X1" s="2" t="s">
        <v>893</v>
      </c>
      <c r="Y1" s="2" t="s">
        <v>894</v>
      </c>
      <c r="Z1" s="2" t="s">
        <v>895</v>
      </c>
      <c r="AA1" s="2" t="s">
        <v>896</v>
      </c>
      <c r="AB1" s="2" t="s">
        <v>897</v>
      </c>
      <c r="AC1" s="2" t="s">
        <v>898</v>
      </c>
      <c r="AD1" s="2" t="s">
        <v>899</v>
      </c>
    </row>
    <row r="2" spans="1:30" x14ac:dyDescent="0.2">
      <c r="A2" t="s">
        <v>6</v>
      </c>
      <c r="B2" t="s">
        <v>7</v>
      </c>
      <c r="C2" t="s">
        <v>8</v>
      </c>
      <c r="D2" t="s">
        <v>9</v>
      </c>
      <c r="E2" t="s">
        <v>10</v>
      </c>
      <c r="F2" t="s">
        <v>11</v>
      </c>
      <c r="G2">
        <v>9.8859042689844294</v>
      </c>
      <c r="H2">
        <v>5.7608948909044004</v>
      </c>
      <c r="I2">
        <v>1.35601013236725E-29</v>
      </c>
      <c r="J2">
        <v>4.7329273653391503E-26</v>
      </c>
      <c r="K2">
        <v>0.20200000000000001</v>
      </c>
      <c r="L2">
        <v>3.7999999999999999E-2</v>
      </c>
      <c r="M2">
        <v>0.158</v>
      </c>
      <c r="N2">
        <v>0.04</v>
      </c>
      <c r="O2">
        <v>7.9000000000000001E-2</v>
      </c>
      <c r="P2">
        <v>3.4000000000000002E-2</v>
      </c>
      <c r="Q2">
        <v>947.9</v>
      </c>
      <c r="R2">
        <v>464.39</v>
      </c>
      <c r="S2">
        <v>498.637</v>
      </c>
      <c r="T2">
        <v>495.13299999999998</v>
      </c>
      <c r="U2">
        <v>644.85599999999999</v>
      </c>
      <c r="V2">
        <v>635.08799999999997</v>
      </c>
      <c r="W2">
        <v>421.952</v>
      </c>
      <c r="X2">
        <v>135.46799999999999</v>
      </c>
      <c r="Y2">
        <v>22.297000000000001</v>
      </c>
      <c r="Z2">
        <v>12.496</v>
      </c>
      <c r="AA2">
        <v>215.94900000000001</v>
      </c>
      <c r="AB2">
        <v>106.812</v>
      </c>
      <c r="AC2">
        <v>96.367999999999995</v>
      </c>
      <c r="AD2">
        <v>67.122</v>
      </c>
    </row>
    <row r="3" spans="1:30" x14ac:dyDescent="0.2">
      <c r="A3" t="s">
        <v>12</v>
      </c>
      <c r="B3" t="s">
        <v>13</v>
      </c>
      <c r="C3" t="s">
        <v>14</v>
      </c>
      <c r="D3" t="s">
        <v>15</v>
      </c>
      <c r="E3" t="s">
        <v>10</v>
      </c>
      <c r="F3" t="s">
        <v>11</v>
      </c>
      <c r="G3">
        <v>9.29037906378732</v>
      </c>
      <c r="H3">
        <v>1.0854808028546099</v>
      </c>
      <c r="I3">
        <v>1.99470764607842E-9</v>
      </c>
      <c r="J3">
        <v>9.3452276340434695E-8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2.0310000000000001</v>
      </c>
      <c r="S3">
        <v>3.3839999999999999</v>
      </c>
      <c r="T3">
        <v>0</v>
      </c>
      <c r="U3">
        <v>13.087999999999999</v>
      </c>
      <c r="V3">
        <v>0</v>
      </c>
      <c r="W3">
        <v>0</v>
      </c>
      <c r="X3">
        <v>0</v>
      </c>
      <c r="Y3">
        <v>3.7080000000000002</v>
      </c>
      <c r="Z3">
        <v>12.145</v>
      </c>
      <c r="AA3">
        <v>2.157</v>
      </c>
      <c r="AB3">
        <v>1.756</v>
      </c>
      <c r="AC3">
        <v>2.1320000000000001</v>
      </c>
      <c r="AD3">
        <v>2.9510000000000001</v>
      </c>
    </row>
    <row r="4" spans="1:30" x14ac:dyDescent="0.2">
      <c r="A4" t="s">
        <v>16</v>
      </c>
      <c r="B4" t="s">
        <v>7</v>
      </c>
      <c r="C4" t="s">
        <v>17</v>
      </c>
      <c r="D4" t="s">
        <v>9</v>
      </c>
      <c r="E4" t="s">
        <v>10</v>
      </c>
      <c r="F4" t="s">
        <v>11</v>
      </c>
      <c r="G4">
        <v>8.3260491968884391</v>
      </c>
      <c r="H4">
        <v>6.5266267429618097</v>
      </c>
      <c r="I4">
        <v>7.0139559183762098E-20</v>
      </c>
      <c r="J4">
        <v>2.9976788743394801E-17</v>
      </c>
      <c r="K4">
        <v>0.42899999999999999</v>
      </c>
      <c r="L4">
        <v>1.706</v>
      </c>
      <c r="M4">
        <v>6.5000000000000002E-2</v>
      </c>
      <c r="N4">
        <v>0.04</v>
      </c>
      <c r="O4">
        <v>0.3</v>
      </c>
      <c r="P4">
        <v>0.499</v>
      </c>
      <c r="Q4">
        <v>1015.7380000000001</v>
      </c>
      <c r="R4">
        <v>710.28300000000002</v>
      </c>
      <c r="S4">
        <v>771.65599999999995</v>
      </c>
      <c r="T4">
        <v>592.52700000000004</v>
      </c>
      <c r="U4">
        <v>826.29300000000001</v>
      </c>
      <c r="V4">
        <v>833.07</v>
      </c>
      <c r="W4">
        <v>595.27</v>
      </c>
      <c r="X4">
        <v>282.32799999999997</v>
      </c>
      <c r="Y4">
        <v>50.640999999999998</v>
      </c>
      <c r="Z4">
        <v>41.533999999999999</v>
      </c>
      <c r="AA4">
        <v>300.66500000000002</v>
      </c>
      <c r="AB4">
        <v>151.83500000000001</v>
      </c>
      <c r="AC4">
        <v>150.08600000000001</v>
      </c>
      <c r="AD4">
        <v>139.393</v>
      </c>
    </row>
    <row r="5" spans="1:30" x14ac:dyDescent="0.2">
      <c r="A5" t="s">
        <v>18</v>
      </c>
      <c r="B5" t="s">
        <v>19</v>
      </c>
      <c r="C5" t="s">
        <v>20</v>
      </c>
      <c r="D5" t="s">
        <v>9</v>
      </c>
      <c r="E5" t="s">
        <v>10</v>
      </c>
      <c r="F5" t="s">
        <v>11</v>
      </c>
      <c r="G5">
        <v>7.3058365123883497</v>
      </c>
      <c r="H5">
        <v>3.2439542586224102</v>
      </c>
      <c r="I5">
        <v>2.4610575206656598E-13</v>
      </c>
      <c r="J5">
        <v>2.6030033635242501E-11</v>
      </c>
      <c r="K5">
        <v>0</v>
      </c>
      <c r="L5">
        <v>0</v>
      </c>
      <c r="M5">
        <v>0.32600000000000001</v>
      </c>
      <c r="N5">
        <v>0.1</v>
      </c>
      <c r="O5">
        <v>0</v>
      </c>
      <c r="P5">
        <v>0.186</v>
      </c>
      <c r="Q5">
        <v>5.3140000000000001</v>
      </c>
      <c r="R5">
        <v>12.865</v>
      </c>
      <c r="S5">
        <v>8.6449999999999996</v>
      </c>
      <c r="T5">
        <v>20.805</v>
      </c>
      <c r="U5">
        <v>10.176</v>
      </c>
      <c r="V5">
        <v>9.6660000000000004</v>
      </c>
      <c r="W5">
        <v>4.9109999999999996</v>
      </c>
      <c r="X5">
        <v>19.577000000000002</v>
      </c>
      <c r="Y5">
        <v>10.644</v>
      </c>
      <c r="Z5">
        <v>23.587</v>
      </c>
      <c r="AA5">
        <v>8.7129999999999992</v>
      </c>
      <c r="AB5">
        <v>1.161</v>
      </c>
      <c r="AC5">
        <v>38.258000000000003</v>
      </c>
      <c r="AD5">
        <v>12.08</v>
      </c>
    </row>
    <row r="6" spans="1:30" x14ac:dyDescent="0.2">
      <c r="A6" t="s">
        <v>21</v>
      </c>
      <c r="B6" t="s">
        <v>22</v>
      </c>
      <c r="C6" t="s">
        <v>23</v>
      </c>
      <c r="D6" t="s">
        <v>9</v>
      </c>
      <c r="E6" t="s">
        <v>10</v>
      </c>
      <c r="F6" t="s">
        <v>11</v>
      </c>
      <c r="G6">
        <v>6.2183624169057703</v>
      </c>
      <c r="H6">
        <v>3.60157980464834</v>
      </c>
      <c r="I6">
        <v>1.9916595599370601E-24</v>
      </c>
      <c r="J6">
        <v>1.8958788411000899E-21</v>
      </c>
      <c r="K6">
        <v>0.36199999999999999</v>
      </c>
      <c r="L6">
        <v>0.249</v>
      </c>
      <c r="M6">
        <v>0.19500000000000001</v>
      </c>
      <c r="N6">
        <v>0.3</v>
      </c>
      <c r="O6">
        <v>0.39700000000000002</v>
      </c>
      <c r="P6">
        <v>0.161</v>
      </c>
      <c r="Q6">
        <v>23.260999999999999</v>
      </c>
      <c r="R6">
        <v>29.779</v>
      </c>
      <c r="S6">
        <v>16.852</v>
      </c>
      <c r="T6">
        <v>45.113999999999997</v>
      </c>
      <c r="U6">
        <v>4.5679999999999996</v>
      </c>
      <c r="V6">
        <v>37.636000000000003</v>
      </c>
      <c r="W6">
        <v>53.47</v>
      </c>
      <c r="X6">
        <v>18.018999999999998</v>
      </c>
      <c r="Y6">
        <v>11.653</v>
      </c>
      <c r="Z6">
        <v>20.907</v>
      </c>
      <c r="AA6">
        <v>58.716000000000001</v>
      </c>
      <c r="AB6">
        <v>18.201000000000001</v>
      </c>
      <c r="AC6">
        <v>10.817</v>
      </c>
      <c r="AD6">
        <v>6.2060000000000004</v>
      </c>
    </row>
    <row r="7" spans="1:30" x14ac:dyDescent="0.2">
      <c r="A7" t="s">
        <v>24</v>
      </c>
      <c r="B7" t="s">
        <v>25</v>
      </c>
      <c r="C7" t="s">
        <v>26</v>
      </c>
      <c r="D7" t="s">
        <v>9</v>
      </c>
      <c r="E7" t="s">
        <v>10</v>
      </c>
      <c r="F7" t="s">
        <v>11</v>
      </c>
      <c r="G7">
        <v>5.8408137963306004</v>
      </c>
      <c r="H7">
        <v>1.1892885842187</v>
      </c>
      <c r="I7">
        <v>4.7240773322689503E-16</v>
      </c>
      <c r="J7">
        <v>8.9127592335474194E-14</v>
      </c>
      <c r="K7">
        <v>0</v>
      </c>
      <c r="L7">
        <v>0.105</v>
      </c>
      <c r="M7">
        <v>0</v>
      </c>
      <c r="N7">
        <v>0.24</v>
      </c>
      <c r="O7">
        <v>0</v>
      </c>
      <c r="P7">
        <v>4.2000000000000003E-2</v>
      </c>
      <c r="Q7">
        <v>5.9039999999999999</v>
      </c>
      <c r="R7">
        <v>3.335</v>
      </c>
      <c r="S7">
        <v>3.7869999999999999</v>
      </c>
      <c r="T7">
        <v>3.0819999999999999</v>
      </c>
      <c r="U7">
        <v>4.6820000000000004</v>
      </c>
      <c r="V7">
        <v>1.546</v>
      </c>
      <c r="W7">
        <v>3.0510000000000002</v>
      </c>
      <c r="X7">
        <v>1.4019999999999999</v>
      </c>
      <c r="Y7">
        <v>3.8380000000000001</v>
      </c>
      <c r="Z7">
        <v>2.399</v>
      </c>
      <c r="AA7">
        <v>6.742</v>
      </c>
      <c r="AB7">
        <v>1.9079999999999999</v>
      </c>
      <c r="AC7">
        <v>5.6280000000000001</v>
      </c>
      <c r="AD7">
        <v>4.2380000000000004</v>
      </c>
    </row>
    <row r="8" spans="1:30" x14ac:dyDescent="0.2">
      <c r="A8" t="s">
        <v>27</v>
      </c>
      <c r="B8" t="s">
        <v>28</v>
      </c>
      <c r="C8" t="s">
        <v>29</v>
      </c>
      <c r="D8" t="s">
        <v>9</v>
      </c>
      <c r="E8" t="s">
        <v>10</v>
      </c>
      <c r="F8" t="s">
        <v>11</v>
      </c>
      <c r="G8">
        <v>5.8145992057306799</v>
      </c>
      <c r="H8">
        <v>3.76602879693385</v>
      </c>
      <c r="I8">
        <v>7.6911210938088702E-5</v>
      </c>
      <c r="J8">
        <v>8.9881393943384705E-4</v>
      </c>
      <c r="K8">
        <v>0.64800000000000002</v>
      </c>
      <c r="L8">
        <v>0.83399999999999996</v>
      </c>
      <c r="M8">
        <v>0</v>
      </c>
      <c r="N8">
        <v>0.16</v>
      </c>
      <c r="O8">
        <v>0</v>
      </c>
      <c r="P8">
        <v>0.879</v>
      </c>
      <c r="Q8">
        <v>0.57999999999999996</v>
      </c>
      <c r="R8">
        <v>0.83899999999999997</v>
      </c>
      <c r="S8">
        <v>1.347</v>
      </c>
      <c r="T8">
        <v>0.56699999999999995</v>
      </c>
      <c r="U8">
        <v>247.26599999999999</v>
      </c>
      <c r="V8">
        <v>49.966000000000001</v>
      </c>
      <c r="W8">
        <v>78.798000000000002</v>
      </c>
      <c r="X8">
        <v>6.3449999999999998</v>
      </c>
      <c r="Y8">
        <v>12.023</v>
      </c>
      <c r="Z8">
        <v>48.298999999999999</v>
      </c>
      <c r="AA8">
        <v>0.78100000000000003</v>
      </c>
      <c r="AB8">
        <v>4.26</v>
      </c>
      <c r="AC8">
        <v>91.069000000000003</v>
      </c>
      <c r="AD8">
        <v>0.40500000000000003</v>
      </c>
    </row>
    <row r="9" spans="1:30" x14ac:dyDescent="0.2">
      <c r="A9" t="s">
        <v>30</v>
      </c>
      <c r="B9" t="s">
        <v>31</v>
      </c>
      <c r="C9" t="s">
        <v>32</v>
      </c>
      <c r="D9" t="s">
        <v>9</v>
      </c>
      <c r="E9" t="s">
        <v>10</v>
      </c>
      <c r="F9" t="s">
        <v>11</v>
      </c>
      <c r="G9">
        <v>5.7559249590355099</v>
      </c>
      <c r="H9">
        <v>3.9656580360409999</v>
      </c>
      <c r="I9">
        <v>5.10280683356017E-22</v>
      </c>
      <c r="J9">
        <v>3.4471929260779702E-19</v>
      </c>
      <c r="K9">
        <v>0.623</v>
      </c>
      <c r="L9">
        <v>0.58499999999999996</v>
      </c>
      <c r="M9">
        <v>0.438</v>
      </c>
      <c r="N9">
        <v>0.36</v>
      </c>
      <c r="O9">
        <v>0.78600000000000003</v>
      </c>
      <c r="P9">
        <v>0.22800000000000001</v>
      </c>
      <c r="Q9">
        <v>26.376000000000001</v>
      </c>
      <c r="R9">
        <v>43.664999999999999</v>
      </c>
      <c r="S9">
        <v>53.377000000000002</v>
      </c>
      <c r="T9">
        <v>30.195</v>
      </c>
      <c r="U9">
        <v>32.183999999999997</v>
      </c>
      <c r="V9">
        <v>19.666</v>
      </c>
      <c r="W9">
        <v>52.234000000000002</v>
      </c>
      <c r="X9">
        <v>38.063000000000002</v>
      </c>
      <c r="Y9">
        <v>33.661000000000001</v>
      </c>
      <c r="Z9">
        <v>57.161999999999999</v>
      </c>
      <c r="AA9">
        <v>7.1980000000000004</v>
      </c>
      <c r="AB9">
        <v>19.704999999999998</v>
      </c>
      <c r="AC9">
        <v>25.071000000000002</v>
      </c>
      <c r="AD9">
        <v>6.9320000000000004</v>
      </c>
    </row>
    <row r="10" spans="1:30" x14ac:dyDescent="0.2">
      <c r="A10" t="s">
        <v>33</v>
      </c>
      <c r="B10" t="s">
        <v>34</v>
      </c>
      <c r="C10" t="s">
        <v>35</v>
      </c>
      <c r="D10" t="s">
        <v>9</v>
      </c>
      <c r="E10" t="s">
        <v>10</v>
      </c>
      <c r="F10" t="s">
        <v>11</v>
      </c>
      <c r="G10">
        <v>5.4865660004291996</v>
      </c>
      <c r="H10">
        <v>6.3150574143737002</v>
      </c>
      <c r="I10">
        <v>5.3375549284075797E-30</v>
      </c>
      <c r="J10">
        <v>2.23558150621423E-26</v>
      </c>
      <c r="K10">
        <v>3.6859999999999999</v>
      </c>
      <c r="L10">
        <v>3.2490000000000001</v>
      </c>
      <c r="M10">
        <v>3.165</v>
      </c>
      <c r="N10">
        <v>4.8</v>
      </c>
      <c r="O10">
        <v>1.97</v>
      </c>
      <c r="P10">
        <v>1.6739999999999999</v>
      </c>
      <c r="Q10">
        <v>126.678</v>
      </c>
      <c r="R10">
        <v>157.63300000000001</v>
      </c>
      <c r="S10">
        <v>235.459</v>
      </c>
      <c r="T10">
        <v>125.55200000000001</v>
      </c>
      <c r="U10">
        <v>163.16399999999999</v>
      </c>
      <c r="V10">
        <v>74.775000000000006</v>
      </c>
      <c r="W10">
        <v>216.68100000000001</v>
      </c>
      <c r="X10">
        <v>181.17400000000001</v>
      </c>
      <c r="Y10">
        <v>142.828</v>
      </c>
      <c r="Z10">
        <v>223.27699999999999</v>
      </c>
      <c r="AA10">
        <v>50.765000000000001</v>
      </c>
      <c r="AB10">
        <v>147.30199999999999</v>
      </c>
      <c r="AC10">
        <v>175.15600000000001</v>
      </c>
      <c r="AD10">
        <v>37.188000000000002</v>
      </c>
    </row>
    <row r="11" spans="1:30" x14ac:dyDescent="0.2">
      <c r="A11" t="s">
        <v>36</v>
      </c>
      <c r="B11" t="s">
        <v>37</v>
      </c>
      <c r="C11" t="s">
        <v>38</v>
      </c>
      <c r="D11" t="s">
        <v>9</v>
      </c>
      <c r="E11" t="s">
        <v>10</v>
      </c>
      <c r="F11" t="s">
        <v>11</v>
      </c>
      <c r="G11">
        <v>4.6269389976011697</v>
      </c>
      <c r="H11">
        <v>2.9496877292241002</v>
      </c>
      <c r="I11">
        <v>5.2704849846002096E-6</v>
      </c>
      <c r="J11">
        <v>9.0918036694808595E-5</v>
      </c>
      <c r="K11">
        <v>0.16800000000000001</v>
      </c>
      <c r="L11">
        <v>0.25900000000000001</v>
      </c>
      <c r="M11">
        <v>0.33500000000000002</v>
      </c>
      <c r="N11">
        <v>0.34</v>
      </c>
      <c r="O11">
        <v>1.431</v>
      </c>
      <c r="P11">
        <v>0.60899999999999999</v>
      </c>
      <c r="Q11">
        <v>0</v>
      </c>
      <c r="R11">
        <v>0.10199999999999999</v>
      </c>
      <c r="S11">
        <v>32.656999999999996</v>
      </c>
      <c r="T11">
        <v>0.189</v>
      </c>
      <c r="U11">
        <v>14.281000000000001</v>
      </c>
      <c r="V11">
        <v>13.898999999999999</v>
      </c>
      <c r="W11">
        <v>23.23</v>
      </c>
      <c r="X11">
        <v>0.73699999999999999</v>
      </c>
      <c r="Y11">
        <v>8.1750000000000007</v>
      </c>
      <c r="Z11">
        <v>31.788</v>
      </c>
      <c r="AA11">
        <v>13.661</v>
      </c>
      <c r="AB11">
        <v>17.332999999999998</v>
      </c>
      <c r="AC11">
        <v>18.696000000000002</v>
      </c>
      <c r="AD11">
        <v>7.3999999999999996E-2</v>
      </c>
    </row>
    <row r="12" spans="1:30" x14ac:dyDescent="0.2">
      <c r="A12" t="s">
        <v>39</v>
      </c>
      <c r="B12" t="s">
        <v>40</v>
      </c>
      <c r="C12" t="s">
        <v>41</v>
      </c>
      <c r="D12" t="s">
        <v>9</v>
      </c>
      <c r="E12" t="s">
        <v>10</v>
      </c>
      <c r="F12" t="s">
        <v>11</v>
      </c>
      <c r="G12">
        <v>4.5528579937740501</v>
      </c>
      <c r="H12">
        <v>1.47956267746125</v>
      </c>
      <c r="I12">
        <v>7.5062455912235105E-8</v>
      </c>
      <c r="J12">
        <v>2.2424507157118801E-6</v>
      </c>
      <c r="K12">
        <v>0</v>
      </c>
      <c r="L12">
        <v>0</v>
      </c>
      <c r="M12">
        <v>0.20499999999999999</v>
      </c>
      <c r="N12">
        <v>0.25</v>
      </c>
      <c r="O12">
        <v>0.36199999999999999</v>
      </c>
      <c r="P12">
        <v>0.34699999999999998</v>
      </c>
      <c r="Q12">
        <v>19.015999999999998</v>
      </c>
      <c r="R12">
        <v>8.8260000000000005</v>
      </c>
      <c r="S12">
        <v>13.513999999999999</v>
      </c>
      <c r="T12">
        <v>15.097</v>
      </c>
      <c r="U12">
        <v>7.6239999999999997</v>
      </c>
      <c r="V12">
        <v>8.3849999999999998</v>
      </c>
      <c r="W12">
        <v>13.691000000000001</v>
      </c>
      <c r="X12">
        <v>9.0150000000000006</v>
      </c>
      <c r="Y12">
        <v>1.5589999999999999</v>
      </c>
      <c r="Z12">
        <v>3.5430000000000001</v>
      </c>
      <c r="AA12">
        <v>0.35299999999999998</v>
      </c>
      <c r="AB12">
        <v>4.7450000000000001</v>
      </c>
      <c r="AC12">
        <v>6.6340000000000003</v>
      </c>
      <c r="AD12">
        <v>6.077</v>
      </c>
    </row>
    <row r="13" spans="1:30" x14ac:dyDescent="0.2">
      <c r="A13" t="s">
        <v>42</v>
      </c>
      <c r="B13" t="s">
        <v>43</v>
      </c>
      <c r="C13" t="s">
        <v>44</v>
      </c>
      <c r="D13" t="s">
        <v>9</v>
      </c>
      <c r="E13" t="s">
        <v>10</v>
      </c>
      <c r="F13" t="s">
        <v>11</v>
      </c>
      <c r="G13">
        <v>4.5416841966571804</v>
      </c>
      <c r="H13">
        <v>2.4461485626010302</v>
      </c>
      <c r="I13">
        <v>2.1063033233271299E-10</v>
      </c>
      <c r="J13">
        <v>1.24605096602025E-8</v>
      </c>
      <c r="K13">
        <v>0.45400000000000001</v>
      </c>
      <c r="L13">
        <v>0.20100000000000001</v>
      </c>
      <c r="M13">
        <v>0.26100000000000001</v>
      </c>
      <c r="N13">
        <v>0.38</v>
      </c>
      <c r="O13">
        <v>0.61799999999999999</v>
      </c>
      <c r="P13">
        <v>0.41399999999999998</v>
      </c>
      <c r="Q13">
        <v>86.183000000000007</v>
      </c>
      <c r="R13">
        <v>2.9159999999999999</v>
      </c>
      <c r="S13">
        <v>69.088999999999999</v>
      </c>
      <c r="T13">
        <v>168.82</v>
      </c>
      <c r="U13">
        <v>35.085999999999999</v>
      </c>
      <c r="V13">
        <v>32.548999999999999</v>
      </c>
      <c r="W13">
        <v>37.430999999999997</v>
      </c>
      <c r="X13">
        <v>5.2649999999999997</v>
      </c>
      <c r="Y13">
        <v>13.061999999999999</v>
      </c>
      <c r="Z13">
        <v>14.002000000000001</v>
      </c>
      <c r="AA13">
        <v>1.581</v>
      </c>
      <c r="AB13">
        <v>23.248000000000001</v>
      </c>
      <c r="AC13">
        <v>1.1950000000000001</v>
      </c>
      <c r="AD13">
        <v>5.2590000000000003</v>
      </c>
    </row>
    <row r="14" spans="1:30" x14ac:dyDescent="0.2">
      <c r="A14" t="s">
        <v>45</v>
      </c>
      <c r="B14" t="s">
        <v>46</v>
      </c>
      <c r="C14" t="s">
        <v>47</v>
      </c>
      <c r="D14" t="s">
        <v>9</v>
      </c>
      <c r="E14" t="s">
        <v>10</v>
      </c>
      <c r="F14" t="s">
        <v>11</v>
      </c>
      <c r="G14">
        <v>4.3525865451349501</v>
      </c>
      <c r="H14">
        <v>3.30588607570821</v>
      </c>
      <c r="I14">
        <v>1.02047462938461E-20</v>
      </c>
      <c r="J14">
        <v>5.4059633429840497E-18</v>
      </c>
      <c r="K14">
        <v>0.44600000000000001</v>
      </c>
      <c r="L14">
        <v>0.45</v>
      </c>
      <c r="M14">
        <v>0.97699999999999998</v>
      </c>
      <c r="N14">
        <v>1.57</v>
      </c>
      <c r="O14">
        <v>0.60099999999999998</v>
      </c>
      <c r="P14">
        <v>0.82</v>
      </c>
      <c r="Q14">
        <v>10.026999999999999</v>
      </c>
      <c r="R14">
        <v>5.3090000000000002</v>
      </c>
      <c r="S14">
        <v>16.978999999999999</v>
      </c>
      <c r="T14">
        <v>3.8610000000000002</v>
      </c>
      <c r="U14">
        <v>15.135</v>
      </c>
      <c r="V14">
        <v>2.2839999999999998</v>
      </c>
      <c r="W14">
        <v>16.481000000000002</v>
      </c>
      <c r="X14">
        <v>24.292000000000002</v>
      </c>
      <c r="Y14">
        <v>12.122999999999999</v>
      </c>
      <c r="Z14">
        <v>32.872</v>
      </c>
      <c r="AA14">
        <v>7.1980000000000004</v>
      </c>
      <c r="AB14">
        <v>8.51</v>
      </c>
      <c r="AC14">
        <v>14.712</v>
      </c>
      <c r="AD14">
        <v>15.427</v>
      </c>
    </row>
    <row r="15" spans="1:30" x14ac:dyDescent="0.2">
      <c r="A15" t="s">
        <v>48</v>
      </c>
      <c r="B15" t="s">
        <v>49</v>
      </c>
      <c r="C15" t="s">
        <v>50</v>
      </c>
      <c r="D15" t="s">
        <v>9</v>
      </c>
      <c r="E15" t="s">
        <v>10</v>
      </c>
      <c r="F15" t="s">
        <v>11</v>
      </c>
      <c r="G15">
        <v>4.06357281421288</v>
      </c>
      <c r="H15">
        <v>5.7316963156187004</v>
      </c>
      <c r="I15">
        <v>1.7971022618104601E-14</v>
      </c>
      <c r="J15">
        <v>2.38195668144523E-12</v>
      </c>
      <c r="K15">
        <v>0.99299999999999999</v>
      </c>
      <c r="L15">
        <v>2.6829999999999998</v>
      </c>
      <c r="M15">
        <v>5.6970000000000001</v>
      </c>
      <c r="N15">
        <v>8.32</v>
      </c>
      <c r="O15">
        <v>3.9929999999999999</v>
      </c>
      <c r="P15">
        <v>10.366</v>
      </c>
      <c r="Q15">
        <v>89.247</v>
      </c>
      <c r="R15">
        <v>88.600999999999999</v>
      </c>
      <c r="S15">
        <v>52.49</v>
      </c>
      <c r="T15">
        <v>67.209999999999994</v>
      </c>
      <c r="U15">
        <v>110.072</v>
      </c>
      <c r="V15">
        <v>18.997</v>
      </c>
      <c r="W15">
        <v>80.816999999999993</v>
      </c>
      <c r="X15">
        <v>128.87299999999999</v>
      </c>
      <c r="Y15">
        <v>102.241</v>
      </c>
      <c r="Z15">
        <v>113.621</v>
      </c>
      <c r="AA15">
        <v>71.893000000000001</v>
      </c>
      <c r="AB15">
        <v>71.299000000000007</v>
      </c>
      <c r="AC15">
        <v>106.309</v>
      </c>
      <c r="AD15">
        <v>23.617999999999999</v>
      </c>
    </row>
    <row r="16" spans="1:30" x14ac:dyDescent="0.2">
      <c r="A16" t="s">
        <v>51</v>
      </c>
      <c r="B16" t="s">
        <v>52</v>
      </c>
      <c r="C16" t="s">
        <v>53</v>
      </c>
      <c r="D16" t="s">
        <v>9</v>
      </c>
      <c r="E16" t="s">
        <v>10</v>
      </c>
      <c r="F16" t="s">
        <v>11</v>
      </c>
      <c r="G16">
        <v>3.81920826307991</v>
      </c>
      <c r="H16">
        <v>3.36598829545669</v>
      </c>
      <c r="I16">
        <v>2.6237324943710198E-6</v>
      </c>
      <c r="J16">
        <v>4.9996547677086401E-5</v>
      </c>
      <c r="K16">
        <v>0.69799999999999995</v>
      </c>
      <c r="L16">
        <v>0.64200000000000002</v>
      </c>
      <c r="M16">
        <v>1.75</v>
      </c>
      <c r="N16">
        <v>0.69</v>
      </c>
      <c r="O16">
        <v>1.6339999999999999</v>
      </c>
      <c r="P16">
        <v>1.86</v>
      </c>
      <c r="Q16">
        <v>252.828</v>
      </c>
      <c r="R16">
        <v>324.95400000000001</v>
      </c>
      <c r="S16">
        <v>49.244</v>
      </c>
      <c r="T16">
        <v>229.477</v>
      </c>
      <c r="U16">
        <v>136.47399999999999</v>
      </c>
      <c r="V16">
        <v>333.93400000000003</v>
      </c>
      <c r="W16">
        <v>271.80700000000002</v>
      </c>
      <c r="X16">
        <v>17.498999999999999</v>
      </c>
      <c r="Y16">
        <v>14.282</v>
      </c>
      <c r="Z16">
        <v>63.716000000000001</v>
      </c>
      <c r="AA16">
        <v>3.8220000000000001</v>
      </c>
      <c r="AB16">
        <v>2.3319999999999999</v>
      </c>
      <c r="AC16">
        <v>15.18</v>
      </c>
      <c r="AD16">
        <v>1.4990000000000001</v>
      </c>
    </row>
    <row r="17" spans="1:30" x14ac:dyDescent="0.2">
      <c r="A17" t="s">
        <v>54</v>
      </c>
      <c r="B17" t="s">
        <v>55</v>
      </c>
      <c r="C17" t="s">
        <v>56</v>
      </c>
      <c r="D17" t="s">
        <v>9</v>
      </c>
      <c r="E17" t="s">
        <v>10</v>
      </c>
      <c r="F17" t="s">
        <v>11</v>
      </c>
      <c r="G17">
        <v>3.7306343266892701</v>
      </c>
      <c r="H17">
        <v>-0.69921485770169001</v>
      </c>
      <c r="I17">
        <v>4.7231281051775198E-6</v>
      </c>
      <c r="J17">
        <v>8.27021310858091E-5</v>
      </c>
      <c r="K17">
        <v>0.19400000000000001</v>
      </c>
      <c r="L17">
        <v>0.20100000000000001</v>
      </c>
      <c r="M17">
        <v>0</v>
      </c>
      <c r="N17">
        <v>0</v>
      </c>
      <c r="O17">
        <v>0</v>
      </c>
      <c r="P17">
        <v>0</v>
      </c>
      <c r="Q17">
        <v>0.73299999999999998</v>
      </c>
      <c r="R17">
        <v>0</v>
      </c>
      <c r="S17">
        <v>1.784</v>
      </c>
      <c r="T17">
        <v>0.92300000000000004</v>
      </c>
      <c r="U17">
        <v>1.5429999999999999</v>
      </c>
      <c r="V17">
        <v>0.40400000000000003</v>
      </c>
      <c r="W17">
        <v>2.0190000000000001</v>
      </c>
      <c r="X17">
        <v>0.59199999999999997</v>
      </c>
      <c r="Y17">
        <v>0.56999999999999995</v>
      </c>
      <c r="Z17">
        <v>1.907</v>
      </c>
      <c r="AA17">
        <v>0.76300000000000001</v>
      </c>
      <c r="AB17">
        <v>1.4330000000000001</v>
      </c>
      <c r="AC17">
        <v>0.42799999999999999</v>
      </c>
      <c r="AD17">
        <v>0.36799999999999999</v>
      </c>
    </row>
    <row r="18" spans="1:30" x14ac:dyDescent="0.2">
      <c r="A18" t="s">
        <v>57</v>
      </c>
      <c r="B18" t="s">
        <v>58</v>
      </c>
      <c r="C18" t="s">
        <v>59</v>
      </c>
      <c r="D18" t="s">
        <v>9</v>
      </c>
      <c r="E18" t="s">
        <v>10</v>
      </c>
      <c r="F18" t="s">
        <v>11</v>
      </c>
      <c r="G18">
        <v>3.7193409532000898</v>
      </c>
      <c r="H18">
        <v>7.8374093214579501</v>
      </c>
      <c r="I18">
        <v>9.0137361535938801E-27</v>
      </c>
      <c r="J18">
        <v>1.7160514775323899E-23</v>
      </c>
      <c r="K18">
        <v>28.795999999999999</v>
      </c>
      <c r="L18">
        <v>34.594999999999999</v>
      </c>
      <c r="M18">
        <v>19.791</v>
      </c>
      <c r="N18">
        <v>58.3</v>
      </c>
      <c r="O18">
        <v>18.311</v>
      </c>
      <c r="P18">
        <v>13.74</v>
      </c>
      <c r="Q18">
        <v>309.70299999999997</v>
      </c>
      <c r="R18">
        <v>417.52499999999998</v>
      </c>
      <c r="S18">
        <v>359.84800000000001</v>
      </c>
      <c r="T18">
        <v>119.211</v>
      </c>
      <c r="U18">
        <v>207.78700000000001</v>
      </c>
      <c r="V18">
        <v>175.018</v>
      </c>
      <c r="W18">
        <v>382.536</v>
      </c>
      <c r="X18">
        <v>495.18799999999999</v>
      </c>
      <c r="Y18">
        <v>343.87200000000001</v>
      </c>
      <c r="Z18">
        <v>333.65600000000001</v>
      </c>
      <c r="AA18">
        <v>246.81299999999999</v>
      </c>
      <c r="AB18">
        <v>524.21900000000005</v>
      </c>
      <c r="AC18">
        <v>337.88200000000001</v>
      </c>
      <c r="AD18">
        <v>343.839</v>
      </c>
    </row>
    <row r="19" spans="1:30" x14ac:dyDescent="0.2">
      <c r="A19" t="s">
        <v>60</v>
      </c>
      <c r="B19" t="s">
        <v>61</v>
      </c>
      <c r="C19" t="s">
        <v>62</v>
      </c>
      <c r="D19" t="s">
        <v>9</v>
      </c>
      <c r="E19" t="s">
        <v>10</v>
      </c>
      <c r="F19" t="s">
        <v>11</v>
      </c>
      <c r="G19">
        <v>3.7077102690198802</v>
      </c>
      <c r="H19">
        <v>4.2325039963859199</v>
      </c>
      <c r="I19">
        <v>8.0648475113971495E-6</v>
      </c>
      <c r="J19">
        <v>1.3092560975479001E-4</v>
      </c>
      <c r="K19">
        <v>7.431</v>
      </c>
      <c r="L19">
        <v>1.696</v>
      </c>
      <c r="M19">
        <v>1.5169999999999999</v>
      </c>
      <c r="N19">
        <v>2.34</v>
      </c>
      <c r="O19">
        <v>0.83</v>
      </c>
      <c r="P19">
        <v>0.6</v>
      </c>
      <c r="Q19">
        <v>79.515000000000001</v>
      </c>
      <c r="R19">
        <v>123.383</v>
      </c>
      <c r="S19">
        <v>24.15</v>
      </c>
      <c r="T19">
        <v>32.798000000000002</v>
      </c>
      <c r="U19">
        <v>2.9220000000000002</v>
      </c>
      <c r="V19">
        <v>75.962999999999994</v>
      </c>
      <c r="W19">
        <v>38.655999999999999</v>
      </c>
      <c r="X19">
        <v>6.6779999999999999</v>
      </c>
      <c r="Y19">
        <v>7.2060000000000004</v>
      </c>
      <c r="Z19">
        <v>25.925999999999998</v>
      </c>
      <c r="AA19">
        <v>18.236000000000001</v>
      </c>
      <c r="AB19">
        <v>58.64</v>
      </c>
      <c r="AC19">
        <v>4.5419999999999998</v>
      </c>
      <c r="AD19">
        <v>91.962999999999994</v>
      </c>
    </row>
    <row r="20" spans="1:30" x14ac:dyDescent="0.2">
      <c r="A20" t="s">
        <v>63</v>
      </c>
      <c r="B20" t="s">
        <v>64</v>
      </c>
      <c r="C20" t="s">
        <v>65</v>
      </c>
      <c r="D20" t="s">
        <v>9</v>
      </c>
      <c r="E20" t="s">
        <v>10</v>
      </c>
      <c r="F20" t="s">
        <v>11</v>
      </c>
      <c r="G20">
        <v>3.68704237560187</v>
      </c>
      <c r="H20">
        <v>-0.36665711202248102</v>
      </c>
      <c r="I20">
        <v>5.1852055248036097E-5</v>
      </c>
      <c r="J20">
        <v>6.4026281898842596E-4</v>
      </c>
      <c r="K20">
        <v>0.13500000000000001</v>
      </c>
      <c r="L20">
        <v>0.105</v>
      </c>
      <c r="M20">
        <v>0</v>
      </c>
      <c r="N20">
        <v>0.08</v>
      </c>
      <c r="O20">
        <v>0.124</v>
      </c>
      <c r="P20">
        <v>5.0999999999999997E-2</v>
      </c>
      <c r="Q20">
        <v>3.1859999999999999</v>
      </c>
      <c r="R20">
        <v>1.395</v>
      </c>
      <c r="S20">
        <v>3.7410000000000001</v>
      </c>
      <c r="T20">
        <v>0.51200000000000001</v>
      </c>
      <c r="U20">
        <v>0.64800000000000002</v>
      </c>
      <c r="V20">
        <v>1.88</v>
      </c>
      <c r="W20">
        <v>0.63500000000000001</v>
      </c>
      <c r="X20">
        <v>4.8600000000000003</v>
      </c>
      <c r="Y20">
        <v>0.3</v>
      </c>
      <c r="Z20">
        <v>0.58199999999999996</v>
      </c>
      <c r="AA20">
        <v>0.48399999999999999</v>
      </c>
      <c r="AB20">
        <v>0.434</v>
      </c>
      <c r="AC20">
        <v>0.27900000000000003</v>
      </c>
      <c r="AD20">
        <v>1.03</v>
      </c>
    </row>
    <row r="21" spans="1:30" x14ac:dyDescent="0.2">
      <c r="A21" t="s">
        <v>66</v>
      </c>
      <c r="B21" t="s">
        <v>67</v>
      </c>
      <c r="C21" t="s">
        <v>68</v>
      </c>
      <c r="D21" t="s">
        <v>9</v>
      </c>
      <c r="E21" t="s">
        <v>10</v>
      </c>
      <c r="F21" t="s">
        <v>11</v>
      </c>
      <c r="G21">
        <v>3.6192992191114599</v>
      </c>
      <c r="H21">
        <v>6.3371842172562403</v>
      </c>
      <c r="I21">
        <v>1.5589250916409301E-36</v>
      </c>
      <c r="J21">
        <v>1.08823364230481E-32</v>
      </c>
      <c r="K21">
        <v>10.241</v>
      </c>
      <c r="L21">
        <v>9.7840000000000007</v>
      </c>
      <c r="M21">
        <v>10.417</v>
      </c>
      <c r="N21">
        <v>15.07</v>
      </c>
      <c r="O21">
        <v>10.564</v>
      </c>
      <c r="P21">
        <v>9.4019999999999992</v>
      </c>
      <c r="Q21">
        <v>212.607</v>
      </c>
      <c r="R21">
        <v>287.98200000000003</v>
      </c>
      <c r="S21">
        <v>249.44499999999999</v>
      </c>
      <c r="T21">
        <v>137.501</v>
      </c>
      <c r="U21">
        <v>147.36000000000001</v>
      </c>
      <c r="V21">
        <v>195.97499999999999</v>
      </c>
      <c r="W21">
        <v>200.983</v>
      </c>
      <c r="X21">
        <v>193.16900000000001</v>
      </c>
      <c r="Y21">
        <v>99.003</v>
      </c>
      <c r="Z21">
        <v>132.06899999999999</v>
      </c>
      <c r="AA21">
        <v>55.665999999999997</v>
      </c>
      <c r="AB21">
        <v>192.36500000000001</v>
      </c>
      <c r="AC21">
        <v>150.82300000000001</v>
      </c>
      <c r="AD21">
        <v>101.837</v>
      </c>
    </row>
    <row r="22" spans="1:30" x14ac:dyDescent="0.2">
      <c r="A22" t="s">
        <v>69</v>
      </c>
      <c r="B22" t="s">
        <v>70</v>
      </c>
      <c r="C22" t="s">
        <v>71</v>
      </c>
      <c r="D22" t="s">
        <v>9</v>
      </c>
      <c r="E22" t="s">
        <v>10</v>
      </c>
      <c r="F22" t="s">
        <v>11</v>
      </c>
      <c r="G22">
        <v>3.4881185472782898</v>
      </c>
      <c r="H22">
        <v>2.5200971750289201</v>
      </c>
      <c r="I22">
        <v>5.9711581638619197E-5</v>
      </c>
      <c r="J22">
        <v>7.2660078017197205E-4</v>
      </c>
      <c r="K22">
        <v>0.79100000000000004</v>
      </c>
      <c r="L22">
        <v>0.93899999999999995</v>
      </c>
      <c r="M22">
        <v>1.359</v>
      </c>
      <c r="N22">
        <v>1.06</v>
      </c>
      <c r="O22">
        <v>0.16800000000000001</v>
      </c>
      <c r="P22">
        <v>0.61699999999999999</v>
      </c>
      <c r="Q22">
        <v>0.30499999999999999</v>
      </c>
      <c r="R22">
        <v>3.4000000000000002E-2</v>
      </c>
      <c r="S22">
        <v>9.3580000000000005</v>
      </c>
      <c r="T22">
        <v>0.434</v>
      </c>
      <c r="U22">
        <v>15.782999999999999</v>
      </c>
      <c r="V22">
        <v>4.5999999999999999E-2</v>
      </c>
      <c r="W22">
        <v>25.567</v>
      </c>
      <c r="X22">
        <v>12.868</v>
      </c>
      <c r="Y22">
        <v>15.541</v>
      </c>
      <c r="Z22">
        <v>18.277999999999999</v>
      </c>
      <c r="AA22">
        <v>0.26</v>
      </c>
      <c r="AB22">
        <v>8.9139999999999997</v>
      </c>
      <c r="AC22">
        <v>8.4169999999999998</v>
      </c>
      <c r="AD22">
        <v>0.26700000000000002</v>
      </c>
    </row>
    <row r="23" spans="1:30" x14ac:dyDescent="0.2">
      <c r="A23" t="s">
        <v>72</v>
      </c>
      <c r="B23" t="s">
        <v>73</v>
      </c>
      <c r="C23" t="s">
        <v>74</v>
      </c>
      <c r="D23" t="s">
        <v>9</v>
      </c>
      <c r="E23" t="s">
        <v>10</v>
      </c>
      <c r="F23" t="s">
        <v>11</v>
      </c>
      <c r="G23">
        <v>3.3938549341336599</v>
      </c>
      <c r="H23">
        <v>1.8485534577995899</v>
      </c>
      <c r="I23">
        <v>3.4530157693780601E-10</v>
      </c>
      <c r="J23">
        <v>1.95440692546798E-8</v>
      </c>
      <c r="K23">
        <v>0.29499999999999998</v>
      </c>
      <c r="L23">
        <v>0.33500000000000002</v>
      </c>
      <c r="M23">
        <v>0.44700000000000001</v>
      </c>
      <c r="N23">
        <v>0.9</v>
      </c>
      <c r="O23">
        <v>0.91900000000000004</v>
      </c>
      <c r="P23">
        <v>0.32100000000000001</v>
      </c>
      <c r="Q23">
        <v>12.358000000000001</v>
      </c>
      <c r="R23">
        <v>16.177</v>
      </c>
      <c r="S23">
        <v>4.673</v>
      </c>
      <c r="T23">
        <v>6.72</v>
      </c>
      <c r="U23">
        <v>4.9589999999999996</v>
      </c>
      <c r="V23">
        <v>12.757</v>
      </c>
      <c r="W23">
        <v>11.013999999999999</v>
      </c>
      <c r="X23">
        <v>13.709</v>
      </c>
      <c r="Y23">
        <v>4.8970000000000002</v>
      </c>
      <c r="Z23">
        <v>4.6070000000000002</v>
      </c>
      <c r="AA23">
        <v>2.585</v>
      </c>
      <c r="AB23">
        <v>4.24</v>
      </c>
      <c r="AC23">
        <v>7.9880000000000004</v>
      </c>
      <c r="AD23">
        <v>1.756</v>
      </c>
    </row>
    <row r="24" spans="1:30" x14ac:dyDescent="0.2">
      <c r="A24" t="s">
        <v>75</v>
      </c>
      <c r="B24" t="s">
        <v>76</v>
      </c>
      <c r="C24" t="s">
        <v>77</v>
      </c>
      <c r="D24" t="s">
        <v>9</v>
      </c>
      <c r="E24" t="s">
        <v>10</v>
      </c>
      <c r="F24" t="s">
        <v>11</v>
      </c>
      <c r="G24">
        <v>3.12790326677194</v>
      </c>
      <c r="H24">
        <v>7.7077380863240101</v>
      </c>
      <c r="I24">
        <v>3.4947982660380898E-5</v>
      </c>
      <c r="J24">
        <v>4.5760168298260198E-4</v>
      </c>
      <c r="K24">
        <v>37.893000000000001</v>
      </c>
      <c r="L24">
        <v>6.3920000000000003</v>
      </c>
      <c r="M24">
        <v>18.581</v>
      </c>
      <c r="N24">
        <v>68.3</v>
      </c>
      <c r="O24">
        <v>98.576999999999998</v>
      </c>
      <c r="P24">
        <v>1.978</v>
      </c>
      <c r="Q24">
        <v>538.39400000000001</v>
      </c>
      <c r="R24">
        <v>390.62700000000001</v>
      </c>
      <c r="S24">
        <v>279.38499999999999</v>
      </c>
      <c r="T24">
        <v>636.13900000000001</v>
      </c>
      <c r="U24">
        <v>530.55499999999995</v>
      </c>
      <c r="V24">
        <v>454.01499999999999</v>
      </c>
      <c r="W24">
        <v>482.10300000000001</v>
      </c>
      <c r="X24">
        <v>186.35599999999999</v>
      </c>
      <c r="Y24">
        <v>99.832999999999998</v>
      </c>
      <c r="Z24">
        <v>424.904</v>
      </c>
      <c r="AA24">
        <v>213.977</v>
      </c>
      <c r="AB24">
        <v>266.60199999999998</v>
      </c>
      <c r="AC24">
        <v>698.80200000000002</v>
      </c>
      <c r="AD24">
        <v>428.19</v>
      </c>
    </row>
    <row r="25" spans="1:30" x14ac:dyDescent="0.2">
      <c r="A25" t="s">
        <v>78</v>
      </c>
      <c r="B25" t="s">
        <v>79</v>
      </c>
      <c r="C25" t="s">
        <v>80</v>
      </c>
      <c r="D25" t="s">
        <v>9</v>
      </c>
      <c r="E25" t="s">
        <v>10</v>
      </c>
      <c r="F25" t="s">
        <v>11</v>
      </c>
      <c r="G25">
        <v>3.0912543524609002</v>
      </c>
      <c r="H25">
        <v>6.3926678931297403</v>
      </c>
      <c r="I25">
        <v>3.3166307803069299E-8</v>
      </c>
      <c r="J25">
        <v>1.1184683059772599E-6</v>
      </c>
      <c r="K25">
        <v>7.4560000000000004</v>
      </c>
      <c r="L25">
        <v>9.9760000000000009</v>
      </c>
      <c r="M25">
        <v>11.525</v>
      </c>
      <c r="N25">
        <v>45.32</v>
      </c>
      <c r="O25">
        <v>11.227</v>
      </c>
      <c r="P25">
        <v>9.4949999999999992</v>
      </c>
      <c r="Q25">
        <v>285.97300000000001</v>
      </c>
      <c r="R25">
        <v>269.74</v>
      </c>
      <c r="S25">
        <v>272.23700000000002</v>
      </c>
      <c r="T25">
        <v>186.17599999999999</v>
      </c>
      <c r="U25">
        <v>328.15899999999999</v>
      </c>
      <c r="V25">
        <v>287.452</v>
      </c>
      <c r="W25">
        <v>357.08300000000003</v>
      </c>
      <c r="X25">
        <v>130.08799999999999</v>
      </c>
      <c r="Y25">
        <v>107.878</v>
      </c>
      <c r="Z25">
        <v>174.94800000000001</v>
      </c>
      <c r="AA25">
        <v>130.47900000000001</v>
      </c>
      <c r="AB25">
        <v>103.562</v>
      </c>
      <c r="AC25">
        <v>263.64600000000002</v>
      </c>
      <c r="AD25">
        <v>21.742999999999999</v>
      </c>
    </row>
    <row r="26" spans="1:30" x14ac:dyDescent="0.2">
      <c r="A26" t="s">
        <v>81</v>
      </c>
      <c r="B26" t="s">
        <v>82</v>
      </c>
      <c r="C26" t="s">
        <v>83</v>
      </c>
      <c r="D26" t="s">
        <v>9</v>
      </c>
      <c r="E26" t="s">
        <v>10</v>
      </c>
      <c r="F26" t="s">
        <v>11</v>
      </c>
      <c r="G26">
        <v>3.0185640421603801</v>
      </c>
      <c r="H26">
        <v>0.76308265665309405</v>
      </c>
      <c r="I26">
        <v>4.3041466616917702E-5</v>
      </c>
      <c r="J26">
        <v>5.4728257066878605E-4</v>
      </c>
      <c r="K26">
        <v>0.16</v>
      </c>
      <c r="L26">
        <v>0.17199999999999999</v>
      </c>
      <c r="M26">
        <v>0.13</v>
      </c>
      <c r="N26">
        <v>0.27</v>
      </c>
      <c r="O26">
        <v>0.57399999999999995</v>
      </c>
      <c r="P26">
        <v>0.6</v>
      </c>
      <c r="Q26">
        <v>2.718</v>
      </c>
      <c r="R26">
        <v>1.1910000000000001</v>
      </c>
      <c r="S26">
        <v>1.7729999999999999</v>
      </c>
      <c r="T26">
        <v>2.036</v>
      </c>
      <c r="U26">
        <v>5.319</v>
      </c>
      <c r="V26">
        <v>1.696</v>
      </c>
      <c r="W26">
        <v>5.2290000000000001</v>
      </c>
      <c r="X26">
        <v>0.23899999999999999</v>
      </c>
      <c r="Y26">
        <v>0.95899999999999996</v>
      </c>
      <c r="Z26">
        <v>1.0740000000000001</v>
      </c>
      <c r="AA26">
        <v>3.98</v>
      </c>
      <c r="AB26">
        <v>4.7649999999999997</v>
      </c>
      <c r="AC26">
        <v>5.5380000000000003</v>
      </c>
      <c r="AD26">
        <v>1.1859999999999999</v>
      </c>
    </row>
    <row r="27" spans="1:30" x14ac:dyDescent="0.2">
      <c r="A27" t="s">
        <v>84</v>
      </c>
      <c r="B27" t="s">
        <v>85</v>
      </c>
      <c r="C27" t="s">
        <v>86</v>
      </c>
      <c r="D27" t="s">
        <v>15</v>
      </c>
      <c r="E27" t="s">
        <v>10</v>
      </c>
      <c r="F27" t="s">
        <v>11</v>
      </c>
      <c r="G27">
        <v>3.0072753550228302</v>
      </c>
      <c r="H27">
        <v>0.82654632901823299</v>
      </c>
      <c r="I27">
        <v>4.4976110207912001E-5</v>
      </c>
      <c r="J27">
        <v>5.6843071814972402E-4</v>
      </c>
      <c r="K27">
        <v>0.20200000000000001</v>
      </c>
      <c r="L27">
        <v>0.105</v>
      </c>
      <c r="M27">
        <v>0.49299999999999999</v>
      </c>
      <c r="N27">
        <v>1.1000000000000001</v>
      </c>
      <c r="O27">
        <v>0</v>
      </c>
      <c r="P27">
        <v>9.2999999999999999E-2</v>
      </c>
      <c r="Q27">
        <v>6.0979999999999999</v>
      </c>
      <c r="R27">
        <v>3.0630000000000002</v>
      </c>
      <c r="S27">
        <v>2.9929999999999999</v>
      </c>
      <c r="T27">
        <v>0.93500000000000005</v>
      </c>
      <c r="U27">
        <v>1.79</v>
      </c>
      <c r="V27">
        <v>0.79600000000000004</v>
      </c>
      <c r="W27">
        <v>4.0609999999999999</v>
      </c>
      <c r="X27">
        <v>0.69599999999999995</v>
      </c>
      <c r="Y27">
        <v>3.8580000000000001</v>
      </c>
      <c r="Z27">
        <v>3.6640000000000001</v>
      </c>
      <c r="AA27">
        <v>2.4830000000000001</v>
      </c>
      <c r="AB27">
        <v>1.9179999999999999</v>
      </c>
      <c r="AC27">
        <v>2.63</v>
      </c>
      <c r="AD27">
        <v>3.282</v>
      </c>
    </row>
    <row r="28" spans="1:30" x14ac:dyDescent="0.2">
      <c r="A28" t="s">
        <v>87</v>
      </c>
      <c r="B28" t="s">
        <v>88</v>
      </c>
      <c r="C28" t="s">
        <v>89</v>
      </c>
      <c r="D28" t="s">
        <v>9</v>
      </c>
      <c r="E28" t="s">
        <v>10</v>
      </c>
      <c r="F28" t="s">
        <v>11</v>
      </c>
      <c r="G28">
        <v>2.9292275960683098</v>
      </c>
      <c r="H28">
        <v>1.0389789796715601</v>
      </c>
      <c r="I28">
        <v>2.9240872941371998E-10</v>
      </c>
      <c r="J28">
        <v>1.6777050990087999E-8</v>
      </c>
      <c r="K28">
        <v>0.19400000000000001</v>
      </c>
      <c r="L28">
        <v>0.46</v>
      </c>
      <c r="M28">
        <v>0.53100000000000003</v>
      </c>
      <c r="N28">
        <v>0.27</v>
      </c>
      <c r="O28">
        <v>0.53</v>
      </c>
      <c r="P28">
        <v>0.45700000000000002</v>
      </c>
      <c r="Q28">
        <v>3.7970000000000002</v>
      </c>
      <c r="R28">
        <v>0.57899999999999996</v>
      </c>
      <c r="S28">
        <v>1.0009999999999999</v>
      </c>
      <c r="T28">
        <v>3.2040000000000002</v>
      </c>
      <c r="U28">
        <v>3.93</v>
      </c>
      <c r="V28">
        <v>0.68100000000000005</v>
      </c>
      <c r="W28">
        <v>0.73699999999999999</v>
      </c>
      <c r="X28">
        <v>1.921</v>
      </c>
      <c r="Y28">
        <v>1.159</v>
      </c>
      <c r="Z28">
        <v>2.2679999999999998</v>
      </c>
      <c r="AA28">
        <v>5.6070000000000002</v>
      </c>
      <c r="AB28">
        <v>2.867</v>
      </c>
      <c r="AC28">
        <v>2.64</v>
      </c>
      <c r="AD28">
        <v>5.0289999999999999</v>
      </c>
    </row>
    <row r="29" spans="1:30" x14ac:dyDescent="0.2">
      <c r="A29" t="s">
        <v>90</v>
      </c>
      <c r="B29" t="s">
        <v>91</v>
      </c>
      <c r="C29" t="s">
        <v>92</v>
      </c>
      <c r="D29" t="s">
        <v>9</v>
      </c>
      <c r="E29" t="s">
        <v>10</v>
      </c>
      <c r="F29" t="s">
        <v>11</v>
      </c>
      <c r="G29">
        <v>2.9089083988332498</v>
      </c>
      <c r="H29">
        <v>6.6211233203274604</v>
      </c>
      <c r="I29">
        <v>4.6227459533686203E-27</v>
      </c>
      <c r="J29">
        <v>9.6809545755445599E-24</v>
      </c>
      <c r="K29">
        <v>14.103999999999999</v>
      </c>
      <c r="L29">
        <v>17.355</v>
      </c>
      <c r="M29">
        <v>20.013999999999999</v>
      </c>
      <c r="N29">
        <v>37.869999999999997</v>
      </c>
      <c r="O29">
        <v>22.436</v>
      </c>
      <c r="P29">
        <v>13.224</v>
      </c>
      <c r="Q29">
        <v>157.47300000000001</v>
      </c>
      <c r="R29">
        <v>117.56399999999999</v>
      </c>
      <c r="S29">
        <v>205.68</v>
      </c>
      <c r="T29">
        <v>156.214</v>
      </c>
      <c r="U29">
        <v>153.399</v>
      </c>
      <c r="V29">
        <v>186.125</v>
      </c>
      <c r="W29">
        <v>219.494</v>
      </c>
      <c r="X29">
        <v>122.673</v>
      </c>
      <c r="Y29">
        <v>107.508</v>
      </c>
      <c r="Z29">
        <v>179.48500000000001</v>
      </c>
      <c r="AA29">
        <v>166.458</v>
      </c>
      <c r="AB29">
        <v>159.71899999999999</v>
      </c>
      <c r="AC29">
        <v>202.25899999999999</v>
      </c>
      <c r="AD29">
        <v>138.179</v>
      </c>
    </row>
    <row r="30" spans="1:30" x14ac:dyDescent="0.2">
      <c r="A30" t="s">
        <v>93</v>
      </c>
      <c r="B30" t="s">
        <v>94</v>
      </c>
      <c r="C30" t="s">
        <v>95</v>
      </c>
      <c r="D30" t="s">
        <v>9</v>
      </c>
      <c r="E30" t="s">
        <v>10</v>
      </c>
      <c r="F30" t="s">
        <v>11</v>
      </c>
      <c r="G30">
        <v>2.9056460647481601</v>
      </c>
      <c r="H30">
        <v>7.0406344351781902</v>
      </c>
      <c r="I30">
        <v>4.1042596883535699E-9</v>
      </c>
      <c r="J30">
        <v>1.80090051912606E-7</v>
      </c>
      <c r="K30">
        <v>8.4149999999999991</v>
      </c>
      <c r="L30">
        <v>11.893000000000001</v>
      </c>
      <c r="M30">
        <v>23.225999999999999</v>
      </c>
      <c r="N30">
        <v>76.14</v>
      </c>
      <c r="O30">
        <v>33.645000000000003</v>
      </c>
      <c r="P30">
        <v>13.731</v>
      </c>
      <c r="Q30">
        <v>219.672</v>
      </c>
      <c r="R30">
        <v>267.55</v>
      </c>
      <c r="S30">
        <v>226.20400000000001</v>
      </c>
      <c r="T30">
        <v>225.02600000000001</v>
      </c>
      <c r="U30">
        <v>241.99799999999999</v>
      </c>
      <c r="V30">
        <v>217.30199999999999</v>
      </c>
      <c r="W30">
        <v>333.55799999999999</v>
      </c>
      <c r="X30">
        <v>143.797</v>
      </c>
      <c r="Y30">
        <v>137.52099999999999</v>
      </c>
      <c r="Z30">
        <v>289.14100000000002</v>
      </c>
      <c r="AA30">
        <v>199.39599999999999</v>
      </c>
      <c r="AB30">
        <v>267.45</v>
      </c>
      <c r="AC30">
        <v>271.20600000000002</v>
      </c>
      <c r="AD30">
        <v>133.739</v>
      </c>
    </row>
    <row r="31" spans="1:30" x14ac:dyDescent="0.2">
      <c r="A31" t="s">
        <v>96</v>
      </c>
      <c r="B31" t="s">
        <v>97</v>
      </c>
      <c r="C31" t="s">
        <v>98</v>
      </c>
      <c r="D31" t="s">
        <v>9</v>
      </c>
      <c r="E31" t="s">
        <v>10</v>
      </c>
      <c r="F31" t="s">
        <v>11</v>
      </c>
      <c r="G31">
        <v>2.9018061471376702</v>
      </c>
      <c r="H31">
        <v>5.4867014045517797</v>
      </c>
      <c r="I31">
        <v>3.2487137283593097E-17</v>
      </c>
      <c r="J31">
        <v>7.7312003294659796E-15</v>
      </c>
      <c r="K31">
        <v>5.4109999999999996</v>
      </c>
      <c r="L31">
        <v>5.8460000000000001</v>
      </c>
      <c r="M31">
        <v>11.170999999999999</v>
      </c>
      <c r="N31">
        <v>17.559999999999999</v>
      </c>
      <c r="O31">
        <v>7.0839999999999996</v>
      </c>
      <c r="P31">
        <v>10.036</v>
      </c>
      <c r="Q31">
        <v>50.216999999999999</v>
      </c>
      <c r="R31">
        <v>78.832999999999998</v>
      </c>
      <c r="S31">
        <v>109.919</v>
      </c>
      <c r="T31">
        <v>76.832999999999998</v>
      </c>
      <c r="U31">
        <v>75.984999999999999</v>
      </c>
      <c r="V31">
        <v>52.884</v>
      </c>
      <c r="W31">
        <v>92.397999999999996</v>
      </c>
      <c r="X31">
        <v>84.6</v>
      </c>
      <c r="Y31">
        <v>41.945999999999998</v>
      </c>
      <c r="Z31">
        <v>104.688</v>
      </c>
      <c r="AA31">
        <v>51.081000000000003</v>
      </c>
      <c r="AB31">
        <v>84.382000000000005</v>
      </c>
      <c r="AC31">
        <v>85.700999999999993</v>
      </c>
      <c r="AD31">
        <v>38.796999999999997</v>
      </c>
    </row>
    <row r="32" spans="1:30" x14ac:dyDescent="0.2">
      <c r="A32" t="s">
        <v>99</v>
      </c>
      <c r="B32" t="s">
        <v>100</v>
      </c>
      <c r="C32" t="s">
        <v>101</v>
      </c>
      <c r="D32" t="s">
        <v>15</v>
      </c>
      <c r="E32" t="s">
        <v>10</v>
      </c>
      <c r="F32" t="s">
        <v>11</v>
      </c>
      <c r="G32">
        <v>2.8212881523196498</v>
      </c>
      <c r="H32">
        <v>4.0022890685731598</v>
      </c>
      <c r="I32">
        <v>3.1599373304064103E-8</v>
      </c>
      <c r="J32">
        <v>1.0742760969703101E-6</v>
      </c>
      <c r="K32">
        <v>4.1820000000000004</v>
      </c>
      <c r="L32">
        <v>2.8940000000000001</v>
      </c>
      <c r="M32">
        <v>1.9179999999999999</v>
      </c>
      <c r="N32">
        <v>5.24</v>
      </c>
      <c r="O32">
        <v>4.3369999999999997</v>
      </c>
      <c r="P32">
        <v>2.875</v>
      </c>
      <c r="Q32">
        <v>33.136000000000003</v>
      </c>
      <c r="R32">
        <v>2.734</v>
      </c>
      <c r="S32">
        <v>64.415999999999997</v>
      </c>
      <c r="T32">
        <v>61.957999999999998</v>
      </c>
      <c r="U32">
        <v>68.668999999999997</v>
      </c>
      <c r="V32">
        <v>6.5279999999999996</v>
      </c>
      <c r="W32">
        <v>46.856999999999999</v>
      </c>
      <c r="X32">
        <v>28.414999999999999</v>
      </c>
      <c r="Y32">
        <v>19.408999999999999</v>
      </c>
      <c r="Z32">
        <v>20.565999999999999</v>
      </c>
      <c r="AA32">
        <v>1.9339999999999999</v>
      </c>
      <c r="AB32">
        <v>36.694000000000003</v>
      </c>
      <c r="AC32">
        <v>42.322000000000003</v>
      </c>
      <c r="AD32">
        <v>24.841000000000001</v>
      </c>
    </row>
    <row r="33" spans="1:30" x14ac:dyDescent="0.2">
      <c r="A33" t="s">
        <v>102</v>
      </c>
      <c r="B33" t="s">
        <v>103</v>
      </c>
      <c r="C33" t="s">
        <v>104</v>
      </c>
      <c r="D33" t="s">
        <v>9</v>
      </c>
      <c r="E33" t="s">
        <v>10</v>
      </c>
      <c r="F33" t="s">
        <v>11</v>
      </c>
      <c r="G33">
        <v>2.8066838640549401</v>
      </c>
      <c r="H33">
        <v>2.1858480562929401</v>
      </c>
      <c r="I33">
        <v>3.5262435333181299E-7</v>
      </c>
      <c r="J33">
        <v>8.7083245371165497E-6</v>
      </c>
      <c r="K33">
        <v>0.36199999999999999</v>
      </c>
      <c r="L33">
        <v>0.623</v>
      </c>
      <c r="M33">
        <v>0.754</v>
      </c>
      <c r="N33">
        <v>2.02</v>
      </c>
      <c r="O33">
        <v>0.69799999999999995</v>
      </c>
      <c r="P33">
        <v>1.53</v>
      </c>
      <c r="Q33">
        <v>6.0570000000000004</v>
      </c>
      <c r="R33">
        <v>0.71499999999999997</v>
      </c>
      <c r="S33">
        <v>13.56</v>
      </c>
      <c r="T33">
        <v>15.664999999999999</v>
      </c>
      <c r="U33">
        <v>14.651999999999999</v>
      </c>
      <c r="V33">
        <v>0.438</v>
      </c>
      <c r="W33">
        <v>12.352</v>
      </c>
      <c r="X33">
        <v>6.9790000000000001</v>
      </c>
      <c r="Y33">
        <v>4.0179999999999998</v>
      </c>
      <c r="Z33">
        <v>4.7380000000000004</v>
      </c>
      <c r="AA33">
        <v>1.302</v>
      </c>
      <c r="AB33">
        <v>11.72</v>
      </c>
      <c r="AC33">
        <v>13.436999999999999</v>
      </c>
      <c r="AD33">
        <v>6.5090000000000003</v>
      </c>
    </row>
    <row r="34" spans="1:30" x14ac:dyDescent="0.2">
      <c r="A34" t="s">
        <v>105</v>
      </c>
      <c r="B34" t="s">
        <v>106</v>
      </c>
      <c r="C34" t="s">
        <v>107</v>
      </c>
      <c r="D34" t="s">
        <v>9</v>
      </c>
      <c r="E34" t="s">
        <v>10</v>
      </c>
      <c r="F34" t="s">
        <v>11</v>
      </c>
      <c r="G34">
        <v>2.78270101955103</v>
      </c>
      <c r="H34">
        <v>1.61681571395878</v>
      </c>
      <c r="I34">
        <v>3.2966303813909299E-7</v>
      </c>
      <c r="J34">
        <v>8.21881350560581E-6</v>
      </c>
      <c r="K34">
        <v>0.71499999999999997</v>
      </c>
      <c r="L34">
        <v>7.6999999999999999E-2</v>
      </c>
      <c r="M34">
        <v>0.20499999999999999</v>
      </c>
      <c r="N34">
        <v>0.66</v>
      </c>
      <c r="O34">
        <v>0.58299999999999996</v>
      </c>
      <c r="P34">
        <v>1.7669999999999999</v>
      </c>
      <c r="Q34">
        <v>7.35</v>
      </c>
      <c r="R34">
        <v>9.0530000000000008</v>
      </c>
      <c r="S34">
        <v>5.0650000000000004</v>
      </c>
      <c r="T34">
        <v>4.2169999999999996</v>
      </c>
      <c r="U34">
        <v>4.774</v>
      </c>
      <c r="V34">
        <v>5.7549999999999999</v>
      </c>
      <c r="W34">
        <v>4.1740000000000004</v>
      </c>
      <c r="X34">
        <v>9.5340000000000007</v>
      </c>
      <c r="Y34">
        <v>4.0579999999999998</v>
      </c>
      <c r="Z34">
        <v>3.2320000000000002</v>
      </c>
      <c r="AA34">
        <v>4.51</v>
      </c>
      <c r="AB34">
        <v>4.5730000000000004</v>
      </c>
      <c r="AC34">
        <v>2.9980000000000002</v>
      </c>
      <c r="AD34">
        <v>3.448</v>
      </c>
    </row>
    <row r="35" spans="1:30" x14ac:dyDescent="0.2">
      <c r="A35" t="s">
        <v>108</v>
      </c>
      <c r="B35" t="s">
        <v>109</v>
      </c>
      <c r="C35" t="s">
        <v>110</v>
      </c>
      <c r="D35" t="s">
        <v>15</v>
      </c>
      <c r="E35" t="s">
        <v>10</v>
      </c>
      <c r="F35" t="s">
        <v>11</v>
      </c>
      <c r="G35">
        <v>2.74648103734487</v>
      </c>
      <c r="H35">
        <v>-0.68572073713872295</v>
      </c>
      <c r="I35">
        <v>8.3383044490068904E-6</v>
      </c>
      <c r="J35">
        <v>1.3442707603626E-4</v>
      </c>
      <c r="K35">
        <v>3.4000000000000002E-2</v>
      </c>
      <c r="L35">
        <v>0.26800000000000002</v>
      </c>
      <c r="M35">
        <v>0.112</v>
      </c>
      <c r="N35">
        <v>0.03</v>
      </c>
      <c r="O35">
        <v>9.7000000000000003E-2</v>
      </c>
      <c r="P35">
        <v>0.11799999999999999</v>
      </c>
      <c r="Q35">
        <v>0.50900000000000001</v>
      </c>
      <c r="R35">
        <v>0.125</v>
      </c>
      <c r="S35">
        <v>0.38</v>
      </c>
      <c r="T35">
        <v>1.19</v>
      </c>
      <c r="U35">
        <v>0.40100000000000002</v>
      </c>
      <c r="V35">
        <v>1.038</v>
      </c>
      <c r="W35">
        <v>0.29499999999999998</v>
      </c>
      <c r="X35">
        <v>0.98699999999999999</v>
      </c>
      <c r="Y35">
        <v>0.24</v>
      </c>
      <c r="Z35">
        <v>0.26100000000000001</v>
      </c>
      <c r="AA35">
        <v>0.91100000000000003</v>
      </c>
      <c r="AB35">
        <v>0.79700000000000004</v>
      </c>
      <c r="AC35">
        <v>1.0960000000000001</v>
      </c>
      <c r="AD35">
        <v>1.462</v>
      </c>
    </row>
    <row r="36" spans="1:30" x14ac:dyDescent="0.2">
      <c r="A36" t="s">
        <v>111</v>
      </c>
      <c r="B36" t="s">
        <v>112</v>
      </c>
      <c r="C36" t="s">
        <v>113</v>
      </c>
      <c r="D36" t="s">
        <v>9</v>
      </c>
      <c r="E36" t="s">
        <v>10</v>
      </c>
      <c r="F36" t="s">
        <v>11</v>
      </c>
      <c r="G36">
        <v>2.70401041745933</v>
      </c>
      <c r="H36">
        <v>0.25155598626342601</v>
      </c>
      <c r="I36">
        <v>4.6646882199626599E-6</v>
      </c>
      <c r="J36">
        <v>8.1815662229864399E-5</v>
      </c>
      <c r="K36">
        <v>0.17699999999999999</v>
      </c>
      <c r="L36">
        <v>0.17199999999999999</v>
      </c>
      <c r="M36">
        <v>0.317</v>
      </c>
      <c r="N36">
        <v>0.47</v>
      </c>
      <c r="O36">
        <v>7.9000000000000001E-2</v>
      </c>
      <c r="P36">
        <v>0.27900000000000003</v>
      </c>
      <c r="Q36">
        <v>1.8220000000000001</v>
      </c>
      <c r="R36">
        <v>0.91900000000000004</v>
      </c>
      <c r="S36">
        <v>2.0489999999999999</v>
      </c>
      <c r="T36">
        <v>1.702</v>
      </c>
      <c r="U36">
        <v>7.069</v>
      </c>
      <c r="V36">
        <v>0.58799999999999997</v>
      </c>
      <c r="W36">
        <v>1.0549999999999999</v>
      </c>
      <c r="X36">
        <v>1.2769999999999999</v>
      </c>
      <c r="Y36">
        <v>1.349</v>
      </c>
      <c r="Z36">
        <v>3.8340000000000001</v>
      </c>
      <c r="AA36">
        <v>3.1059999999999999</v>
      </c>
      <c r="AB36">
        <v>0.90900000000000003</v>
      </c>
      <c r="AC36">
        <v>0.80700000000000005</v>
      </c>
      <c r="AD36">
        <v>0.57899999999999996</v>
      </c>
    </row>
    <row r="37" spans="1:30" x14ac:dyDescent="0.2">
      <c r="A37" t="s">
        <v>114</v>
      </c>
      <c r="B37" t="s">
        <v>115</v>
      </c>
      <c r="C37" t="s">
        <v>116</v>
      </c>
      <c r="D37" t="s">
        <v>9</v>
      </c>
      <c r="E37" t="s">
        <v>10</v>
      </c>
      <c r="F37" t="s">
        <v>11</v>
      </c>
      <c r="G37">
        <v>2.6925319567775898</v>
      </c>
      <c r="H37">
        <v>5.7788745670279402</v>
      </c>
      <c r="I37">
        <v>7.7850721472216501E-72</v>
      </c>
      <c r="J37">
        <v>1.6303498090711601E-67</v>
      </c>
      <c r="K37">
        <v>13.321</v>
      </c>
      <c r="L37">
        <v>12.698</v>
      </c>
      <c r="M37">
        <v>16.207000000000001</v>
      </c>
      <c r="N37">
        <v>10.7</v>
      </c>
      <c r="O37">
        <v>13.391</v>
      </c>
      <c r="P37">
        <v>13.41</v>
      </c>
      <c r="Q37">
        <v>75.168000000000006</v>
      </c>
      <c r="R37">
        <v>64.494</v>
      </c>
      <c r="S37">
        <v>121.925</v>
      </c>
      <c r="T37">
        <v>74.575000000000003</v>
      </c>
      <c r="U37">
        <v>68.483999999999995</v>
      </c>
      <c r="V37">
        <v>47.566000000000003</v>
      </c>
      <c r="W37">
        <v>87.022000000000006</v>
      </c>
      <c r="X37">
        <v>71.617999999999995</v>
      </c>
      <c r="Y37">
        <v>83.302000000000007</v>
      </c>
      <c r="Z37">
        <v>80.337999999999994</v>
      </c>
      <c r="AA37">
        <v>82.847999999999999</v>
      </c>
      <c r="AB37">
        <v>100.786</v>
      </c>
      <c r="AC37">
        <v>105.761</v>
      </c>
      <c r="AD37">
        <v>66.340999999999994</v>
      </c>
    </row>
    <row r="38" spans="1:30" x14ac:dyDescent="0.2">
      <c r="A38" t="s">
        <v>117</v>
      </c>
      <c r="B38" t="s">
        <v>118</v>
      </c>
      <c r="C38" t="s">
        <v>119</v>
      </c>
      <c r="D38" t="s">
        <v>9</v>
      </c>
      <c r="E38" t="s">
        <v>10</v>
      </c>
      <c r="F38" t="s">
        <v>11</v>
      </c>
      <c r="G38">
        <v>2.6805332642484001</v>
      </c>
      <c r="H38">
        <v>4.4791571540840298</v>
      </c>
      <c r="I38">
        <v>7.3577633802385605E-5</v>
      </c>
      <c r="J38">
        <v>8.6809172230397605E-4</v>
      </c>
      <c r="K38">
        <v>7.3380000000000001</v>
      </c>
      <c r="L38">
        <v>8.3369999999999997</v>
      </c>
      <c r="M38">
        <v>3.7789999999999999</v>
      </c>
      <c r="N38">
        <v>3.53</v>
      </c>
      <c r="O38">
        <v>7.0839999999999996</v>
      </c>
      <c r="P38">
        <v>2.5529999999999999</v>
      </c>
      <c r="Q38">
        <v>3.8380000000000001</v>
      </c>
      <c r="R38">
        <v>5.7519999999999998</v>
      </c>
      <c r="S38">
        <v>25.681000000000001</v>
      </c>
      <c r="T38">
        <v>95.802000000000007</v>
      </c>
      <c r="U38">
        <v>39.704999999999998</v>
      </c>
      <c r="V38">
        <v>100.41500000000001</v>
      </c>
      <c r="W38">
        <v>52.404000000000003</v>
      </c>
      <c r="X38">
        <v>8.1110000000000007</v>
      </c>
      <c r="Y38">
        <v>21.568000000000001</v>
      </c>
      <c r="Z38">
        <v>44.905999999999999</v>
      </c>
      <c r="AA38">
        <v>70.971999999999994</v>
      </c>
      <c r="AB38">
        <v>4.3810000000000002</v>
      </c>
      <c r="AC38">
        <v>7.5</v>
      </c>
      <c r="AD38">
        <v>78.843999999999994</v>
      </c>
    </row>
    <row r="39" spans="1:30" x14ac:dyDescent="0.2">
      <c r="A39" t="s">
        <v>120</v>
      </c>
      <c r="B39" t="s">
        <v>121</v>
      </c>
      <c r="C39" t="s">
        <v>122</v>
      </c>
      <c r="D39" t="s">
        <v>9</v>
      </c>
      <c r="E39" t="s">
        <v>10</v>
      </c>
      <c r="F39" t="s">
        <v>11</v>
      </c>
      <c r="G39">
        <v>2.6568941703947901</v>
      </c>
      <c r="H39">
        <v>1.1246316545637201</v>
      </c>
      <c r="I39">
        <v>2.8622480731986999E-5</v>
      </c>
      <c r="J39">
        <v>3.8473170185447501E-4</v>
      </c>
      <c r="K39">
        <v>1.17</v>
      </c>
      <c r="L39">
        <v>0.105</v>
      </c>
      <c r="M39">
        <v>8.4000000000000005E-2</v>
      </c>
      <c r="N39">
        <v>0.2</v>
      </c>
      <c r="O39">
        <v>0.78600000000000003</v>
      </c>
      <c r="P39">
        <v>0.753</v>
      </c>
      <c r="Q39">
        <v>9.4979999999999993</v>
      </c>
      <c r="R39">
        <v>7.17</v>
      </c>
      <c r="S39">
        <v>7.8849999999999998</v>
      </c>
      <c r="T39">
        <v>8.6110000000000007</v>
      </c>
      <c r="U39">
        <v>10.217000000000001</v>
      </c>
      <c r="V39">
        <v>9.7349999999999994</v>
      </c>
      <c r="W39">
        <v>5.093</v>
      </c>
      <c r="X39">
        <v>5.7119999999999997</v>
      </c>
      <c r="Y39">
        <v>1.7490000000000001</v>
      </c>
      <c r="Z39">
        <v>1.746</v>
      </c>
      <c r="AA39">
        <v>5.3010000000000002</v>
      </c>
      <c r="AB39">
        <v>3.8559999999999999</v>
      </c>
      <c r="AC39">
        <v>2.6890000000000001</v>
      </c>
      <c r="AD39">
        <v>1.5169999999999999</v>
      </c>
    </row>
    <row r="40" spans="1:30" x14ac:dyDescent="0.2">
      <c r="A40" t="s">
        <v>123</v>
      </c>
      <c r="B40" t="s">
        <v>124</v>
      </c>
      <c r="C40" t="s">
        <v>125</v>
      </c>
      <c r="D40" t="s">
        <v>9</v>
      </c>
      <c r="E40" t="s">
        <v>10</v>
      </c>
      <c r="F40" t="s">
        <v>11</v>
      </c>
      <c r="G40">
        <v>2.6118560400949602</v>
      </c>
      <c r="H40">
        <v>3.8127000097104502</v>
      </c>
      <c r="I40">
        <v>2.2781857301226298E-16</v>
      </c>
      <c r="J40">
        <v>4.5009212792667997E-14</v>
      </c>
      <c r="K40">
        <v>2.306</v>
      </c>
      <c r="L40">
        <v>3.1819999999999999</v>
      </c>
      <c r="M40">
        <v>3.621</v>
      </c>
      <c r="N40">
        <v>5.05</v>
      </c>
      <c r="O40">
        <v>3.5419999999999998</v>
      </c>
      <c r="P40">
        <v>3.6269999999999998</v>
      </c>
      <c r="Q40">
        <v>19.911999999999999</v>
      </c>
      <c r="R40">
        <v>21.565999999999999</v>
      </c>
      <c r="S40">
        <v>24.414999999999999</v>
      </c>
      <c r="T40">
        <v>12.861000000000001</v>
      </c>
      <c r="U40">
        <v>20.742999999999999</v>
      </c>
      <c r="V40">
        <v>15.593999999999999</v>
      </c>
      <c r="W40">
        <v>35.401000000000003</v>
      </c>
      <c r="X40">
        <v>33.524000000000001</v>
      </c>
      <c r="Y40">
        <v>16.311</v>
      </c>
      <c r="Z40">
        <v>29.167999999999999</v>
      </c>
      <c r="AA40">
        <v>22.3</v>
      </c>
      <c r="AB40">
        <v>8.4390000000000001</v>
      </c>
      <c r="AC40">
        <v>23.864999999999998</v>
      </c>
      <c r="AD40">
        <v>15.831</v>
      </c>
    </row>
    <row r="41" spans="1:30" x14ac:dyDescent="0.2">
      <c r="A41" t="s">
        <v>126</v>
      </c>
      <c r="B41" t="s">
        <v>127</v>
      </c>
      <c r="C41" t="s">
        <v>128</v>
      </c>
      <c r="D41" t="s">
        <v>9</v>
      </c>
      <c r="E41" t="s">
        <v>10</v>
      </c>
      <c r="F41" t="s">
        <v>11</v>
      </c>
      <c r="G41">
        <v>2.5980141157330801</v>
      </c>
      <c r="H41">
        <v>3.9253858786498701</v>
      </c>
      <c r="I41">
        <v>6.7860397213954196E-10</v>
      </c>
      <c r="J41">
        <v>3.6161130749481602E-8</v>
      </c>
      <c r="K41">
        <v>2.794</v>
      </c>
      <c r="L41">
        <v>2.8079999999999998</v>
      </c>
      <c r="M41">
        <v>4.3099999999999996</v>
      </c>
      <c r="N41">
        <v>8.51</v>
      </c>
      <c r="O41">
        <v>2.2879999999999998</v>
      </c>
      <c r="P41">
        <v>2.528</v>
      </c>
      <c r="Q41">
        <v>35.64</v>
      </c>
      <c r="R41">
        <v>50.097999999999999</v>
      </c>
      <c r="S41">
        <v>27.73</v>
      </c>
      <c r="T41">
        <v>40.564</v>
      </c>
      <c r="U41">
        <v>41.393000000000001</v>
      </c>
      <c r="V41">
        <v>36.527999999999999</v>
      </c>
      <c r="W41">
        <v>40.470999999999997</v>
      </c>
      <c r="X41">
        <v>34.406999999999996</v>
      </c>
      <c r="Y41">
        <v>8.625</v>
      </c>
      <c r="Z41">
        <v>27.07</v>
      </c>
      <c r="AA41">
        <v>28.614000000000001</v>
      </c>
      <c r="AB41">
        <v>13.002000000000001</v>
      </c>
      <c r="AC41">
        <v>32.71</v>
      </c>
      <c r="AD41">
        <v>16.861000000000001</v>
      </c>
    </row>
    <row r="42" spans="1:30" x14ac:dyDescent="0.2">
      <c r="A42" t="s">
        <v>129</v>
      </c>
      <c r="B42" t="s">
        <v>130</v>
      </c>
      <c r="C42" t="s">
        <v>131</v>
      </c>
      <c r="D42" t="s">
        <v>9</v>
      </c>
      <c r="E42" t="s">
        <v>10</v>
      </c>
      <c r="F42" t="s">
        <v>11</v>
      </c>
      <c r="G42">
        <v>2.57702501388051</v>
      </c>
      <c r="H42">
        <v>2.2067231776537501</v>
      </c>
      <c r="I42">
        <v>8.1815913515171794E-5</v>
      </c>
      <c r="J42">
        <v>9.4714696563555996E-4</v>
      </c>
      <c r="K42">
        <v>1.708</v>
      </c>
      <c r="L42">
        <v>0.68</v>
      </c>
      <c r="M42">
        <v>1.5549999999999999</v>
      </c>
      <c r="N42">
        <v>1.39</v>
      </c>
      <c r="O42">
        <v>0.874</v>
      </c>
      <c r="P42">
        <v>0.871</v>
      </c>
      <c r="Q42">
        <v>37.573999999999998</v>
      </c>
      <c r="R42">
        <v>41.826999999999998</v>
      </c>
      <c r="S42">
        <v>5.5830000000000002</v>
      </c>
      <c r="T42">
        <v>36.792000000000002</v>
      </c>
      <c r="U42">
        <v>4.1050000000000004</v>
      </c>
      <c r="V42">
        <v>77.186000000000007</v>
      </c>
      <c r="W42">
        <v>77.096999999999994</v>
      </c>
      <c r="X42">
        <v>7.633</v>
      </c>
      <c r="Y42">
        <v>3.798</v>
      </c>
      <c r="Z42">
        <v>13.319000000000001</v>
      </c>
      <c r="AA42">
        <v>6.3330000000000002</v>
      </c>
      <c r="AB42">
        <v>1.6559999999999999</v>
      </c>
      <c r="AC42">
        <v>15.308999999999999</v>
      </c>
      <c r="AD42">
        <v>0.45</v>
      </c>
    </row>
    <row r="43" spans="1:30" x14ac:dyDescent="0.2">
      <c r="A43" t="s">
        <v>132</v>
      </c>
      <c r="B43" t="s">
        <v>133</v>
      </c>
      <c r="C43" t="s">
        <v>134</v>
      </c>
      <c r="D43" t="s">
        <v>9</v>
      </c>
      <c r="E43" t="s">
        <v>10</v>
      </c>
      <c r="F43" t="s">
        <v>11</v>
      </c>
      <c r="G43">
        <v>2.5617693716434302</v>
      </c>
      <c r="H43">
        <v>5.1058675807093197</v>
      </c>
      <c r="I43">
        <v>6.0784848596541103E-7</v>
      </c>
      <c r="J43">
        <v>1.40813749923536E-5</v>
      </c>
      <c r="K43">
        <v>11.31</v>
      </c>
      <c r="L43">
        <v>3.536</v>
      </c>
      <c r="M43">
        <v>5.641</v>
      </c>
      <c r="N43">
        <v>14.47</v>
      </c>
      <c r="O43">
        <v>11.298</v>
      </c>
      <c r="P43">
        <v>7.9560000000000004</v>
      </c>
      <c r="Q43">
        <v>61.975000000000001</v>
      </c>
      <c r="R43">
        <v>23.37</v>
      </c>
      <c r="S43">
        <v>37.698999999999998</v>
      </c>
      <c r="T43">
        <v>29.917000000000002</v>
      </c>
      <c r="U43">
        <v>46.445</v>
      </c>
      <c r="V43">
        <v>73.08</v>
      </c>
      <c r="W43">
        <v>6.5789999999999997</v>
      </c>
      <c r="X43">
        <v>70.486000000000004</v>
      </c>
      <c r="Y43">
        <v>20.667999999999999</v>
      </c>
      <c r="Z43">
        <v>7.4880000000000004</v>
      </c>
      <c r="AA43">
        <v>81.741</v>
      </c>
      <c r="AB43">
        <v>87.834000000000003</v>
      </c>
      <c r="AC43">
        <v>49.423999999999999</v>
      </c>
      <c r="AD43">
        <v>47.741999999999997</v>
      </c>
    </row>
    <row r="44" spans="1:30" x14ac:dyDescent="0.2">
      <c r="A44" t="s">
        <v>135</v>
      </c>
      <c r="B44" t="s">
        <v>136</v>
      </c>
      <c r="C44" t="s">
        <v>137</v>
      </c>
      <c r="D44" t="s">
        <v>9</v>
      </c>
      <c r="E44" t="s">
        <v>10</v>
      </c>
      <c r="F44" t="s">
        <v>11</v>
      </c>
      <c r="G44">
        <v>2.5283037967709898</v>
      </c>
      <c r="H44">
        <v>4.71439897760182</v>
      </c>
      <c r="I44">
        <v>1.2255949937210201E-9</v>
      </c>
      <c r="J44">
        <v>6.1550144744617795E-8</v>
      </c>
      <c r="K44">
        <v>10.426</v>
      </c>
      <c r="L44">
        <v>7.149</v>
      </c>
      <c r="M44">
        <v>4.1609999999999996</v>
      </c>
      <c r="N44">
        <v>11.37</v>
      </c>
      <c r="O44">
        <v>2.3140000000000001</v>
      </c>
      <c r="P44">
        <v>6.7729999999999997</v>
      </c>
      <c r="Q44">
        <v>24.31</v>
      </c>
      <c r="R44">
        <v>31.957999999999998</v>
      </c>
      <c r="S44">
        <v>29.71</v>
      </c>
      <c r="T44">
        <v>29.783000000000001</v>
      </c>
      <c r="U44">
        <v>21.318999999999999</v>
      </c>
      <c r="V44">
        <v>10.45</v>
      </c>
      <c r="W44">
        <v>33.246000000000002</v>
      </c>
      <c r="X44">
        <v>31.146000000000001</v>
      </c>
      <c r="Y44">
        <v>34.78</v>
      </c>
      <c r="Z44">
        <v>47.426000000000002</v>
      </c>
      <c r="AA44">
        <v>79.787999999999997</v>
      </c>
      <c r="AB44">
        <v>32.465000000000003</v>
      </c>
      <c r="AC44">
        <v>15.936999999999999</v>
      </c>
      <c r="AD44">
        <v>35.137999999999998</v>
      </c>
    </row>
    <row r="45" spans="1:30" x14ac:dyDescent="0.2">
      <c r="A45" t="s">
        <v>138</v>
      </c>
      <c r="B45" t="s">
        <v>139</v>
      </c>
      <c r="C45" t="s">
        <v>140</v>
      </c>
      <c r="D45" t="s">
        <v>9</v>
      </c>
      <c r="E45" t="s">
        <v>10</v>
      </c>
      <c r="F45" t="s">
        <v>11</v>
      </c>
      <c r="G45">
        <v>2.4873622253596901</v>
      </c>
      <c r="H45">
        <v>5.0110984962909297</v>
      </c>
      <c r="I45">
        <v>3.3541941372304199E-10</v>
      </c>
      <c r="J45">
        <v>1.9036187973409101E-8</v>
      </c>
      <c r="K45">
        <v>13.606999999999999</v>
      </c>
      <c r="L45">
        <v>6.3819999999999997</v>
      </c>
      <c r="M45">
        <v>10.622</v>
      </c>
      <c r="N45">
        <v>6.06</v>
      </c>
      <c r="O45">
        <v>3.8420000000000001</v>
      </c>
      <c r="P45">
        <v>12.673999999999999</v>
      </c>
      <c r="Q45">
        <v>257.58199999999999</v>
      </c>
      <c r="R45">
        <v>580.46699999999998</v>
      </c>
      <c r="S45">
        <v>381.36200000000002</v>
      </c>
      <c r="T45">
        <v>197.88</v>
      </c>
      <c r="U45">
        <v>160.96199999999999</v>
      </c>
      <c r="V45">
        <v>207.02500000000001</v>
      </c>
      <c r="W45">
        <v>317.95</v>
      </c>
      <c r="X45">
        <v>35.268999999999998</v>
      </c>
      <c r="Y45">
        <v>71.179000000000002</v>
      </c>
      <c r="Z45">
        <v>36.636000000000003</v>
      </c>
      <c r="AA45">
        <v>26.196000000000002</v>
      </c>
      <c r="AB45">
        <v>102.371</v>
      </c>
      <c r="AC45">
        <v>27.541</v>
      </c>
      <c r="AD45">
        <v>42.649000000000001</v>
      </c>
    </row>
    <row r="46" spans="1:30" x14ac:dyDescent="0.2">
      <c r="A46" t="s">
        <v>141</v>
      </c>
      <c r="B46" t="s">
        <v>142</v>
      </c>
      <c r="C46" t="s">
        <v>143</v>
      </c>
      <c r="D46" t="s">
        <v>9</v>
      </c>
      <c r="E46" t="s">
        <v>10</v>
      </c>
      <c r="F46" t="s">
        <v>11</v>
      </c>
      <c r="G46">
        <v>2.4864349665077601</v>
      </c>
      <c r="H46">
        <v>7.1968502549598004</v>
      </c>
      <c r="I46">
        <v>8.3179652839699605E-16</v>
      </c>
      <c r="J46">
        <v>1.50167956014568E-13</v>
      </c>
      <c r="K46">
        <v>25.766999999999999</v>
      </c>
      <c r="L46">
        <v>34.738999999999997</v>
      </c>
      <c r="M46">
        <v>33.438000000000002</v>
      </c>
      <c r="N46">
        <v>66.44</v>
      </c>
      <c r="O46">
        <v>57.813000000000002</v>
      </c>
      <c r="P46">
        <v>23.082000000000001</v>
      </c>
      <c r="Q46">
        <v>326.57100000000003</v>
      </c>
      <c r="R46">
        <v>350.33199999999999</v>
      </c>
      <c r="S46">
        <v>283.87400000000002</v>
      </c>
      <c r="T46">
        <v>402.74700000000001</v>
      </c>
      <c r="U46">
        <v>344.81700000000001</v>
      </c>
      <c r="V46">
        <v>358.30500000000001</v>
      </c>
      <c r="W46">
        <v>404.72199999999998</v>
      </c>
      <c r="X46">
        <v>233.43299999999999</v>
      </c>
      <c r="Y46">
        <v>131.42400000000001</v>
      </c>
      <c r="Z46">
        <v>319.69499999999999</v>
      </c>
      <c r="AA46">
        <v>144.084</v>
      </c>
      <c r="AB46">
        <v>271.93200000000002</v>
      </c>
      <c r="AC46">
        <v>256.06599999999997</v>
      </c>
      <c r="AD46">
        <v>197.91900000000001</v>
      </c>
    </row>
    <row r="47" spans="1:30" x14ac:dyDescent="0.2">
      <c r="A47" t="s">
        <v>144</v>
      </c>
      <c r="B47" t="s">
        <v>145</v>
      </c>
      <c r="C47" t="s">
        <v>146</v>
      </c>
      <c r="D47" t="s">
        <v>9</v>
      </c>
      <c r="E47" t="s">
        <v>10</v>
      </c>
      <c r="F47" t="s">
        <v>11</v>
      </c>
      <c r="G47">
        <v>2.4812448270223499</v>
      </c>
      <c r="H47">
        <v>0.41637960966052401</v>
      </c>
      <c r="I47">
        <v>4.0221199836601897E-5</v>
      </c>
      <c r="J47">
        <v>5.1675605336080801E-4</v>
      </c>
      <c r="K47">
        <v>0.29499999999999998</v>
      </c>
      <c r="L47">
        <v>0.32600000000000001</v>
      </c>
      <c r="M47">
        <v>0.13</v>
      </c>
      <c r="N47">
        <v>0.08</v>
      </c>
      <c r="O47">
        <v>0.80400000000000005</v>
      </c>
      <c r="P47">
        <v>0.42299999999999999</v>
      </c>
      <c r="Q47">
        <v>3.2069999999999999</v>
      </c>
      <c r="R47">
        <v>1.4750000000000001</v>
      </c>
      <c r="S47">
        <v>1.4730000000000001</v>
      </c>
      <c r="T47">
        <v>1.5580000000000001</v>
      </c>
      <c r="U47">
        <v>1.2549999999999999</v>
      </c>
      <c r="V47">
        <v>3.0910000000000002</v>
      </c>
      <c r="W47">
        <v>1.8720000000000001</v>
      </c>
      <c r="X47">
        <v>4.8920000000000003</v>
      </c>
      <c r="Y47">
        <v>1.0489999999999999</v>
      </c>
      <c r="Z47">
        <v>0.88300000000000001</v>
      </c>
      <c r="AA47">
        <v>2.613</v>
      </c>
      <c r="AB47">
        <v>1.353</v>
      </c>
      <c r="AC47">
        <v>1.5940000000000001</v>
      </c>
      <c r="AD47">
        <v>0.84599999999999997</v>
      </c>
    </row>
    <row r="48" spans="1:30" x14ac:dyDescent="0.2">
      <c r="A48" t="s">
        <v>147</v>
      </c>
      <c r="B48" t="s">
        <v>148</v>
      </c>
      <c r="C48" t="s">
        <v>149</v>
      </c>
      <c r="D48" t="s">
        <v>9</v>
      </c>
      <c r="E48" t="s">
        <v>10</v>
      </c>
      <c r="F48" t="s">
        <v>11</v>
      </c>
      <c r="G48">
        <v>2.41403419355535</v>
      </c>
      <c r="H48">
        <v>1.41328531879682</v>
      </c>
      <c r="I48">
        <v>2.2577522972613399E-20</v>
      </c>
      <c r="J48">
        <v>1.07458746839198E-17</v>
      </c>
      <c r="K48">
        <v>0.82499999999999996</v>
      </c>
      <c r="L48">
        <v>0.47</v>
      </c>
      <c r="M48">
        <v>0.63300000000000001</v>
      </c>
      <c r="N48">
        <v>1.04</v>
      </c>
      <c r="O48">
        <v>0.83899999999999997</v>
      </c>
      <c r="P48">
        <v>0.59199999999999997</v>
      </c>
      <c r="Q48">
        <v>1.69</v>
      </c>
      <c r="R48">
        <v>0.86199999999999999</v>
      </c>
      <c r="S48">
        <v>3.649</v>
      </c>
      <c r="T48">
        <v>2.448</v>
      </c>
      <c r="U48">
        <v>1.9239999999999999</v>
      </c>
      <c r="V48">
        <v>1.349</v>
      </c>
      <c r="W48">
        <v>2.552</v>
      </c>
      <c r="X48">
        <v>4.5279999999999996</v>
      </c>
      <c r="Y48">
        <v>4.0679999999999996</v>
      </c>
      <c r="Z48">
        <v>3.403</v>
      </c>
      <c r="AA48">
        <v>3.032</v>
      </c>
      <c r="AB48">
        <v>3.5129999999999999</v>
      </c>
      <c r="AC48">
        <v>4.6619999999999999</v>
      </c>
      <c r="AD48">
        <v>3.843</v>
      </c>
    </row>
    <row r="49" spans="1:30" x14ac:dyDescent="0.2">
      <c r="A49" t="s">
        <v>150</v>
      </c>
      <c r="B49" t="s">
        <v>148</v>
      </c>
      <c r="C49" t="s">
        <v>151</v>
      </c>
      <c r="D49" t="s">
        <v>9</v>
      </c>
      <c r="E49" t="s">
        <v>10</v>
      </c>
      <c r="F49" t="s">
        <v>11</v>
      </c>
      <c r="G49">
        <v>2.41403419355535</v>
      </c>
      <c r="H49">
        <v>1.41328531879682</v>
      </c>
      <c r="I49">
        <v>2.2577522972613399E-20</v>
      </c>
      <c r="J49">
        <v>1.07458746839198E-17</v>
      </c>
      <c r="K49">
        <v>0.82499999999999996</v>
      </c>
      <c r="L49">
        <v>0.47</v>
      </c>
      <c r="M49">
        <v>0.63300000000000001</v>
      </c>
      <c r="N49">
        <v>1.04</v>
      </c>
      <c r="O49">
        <v>0.83899999999999997</v>
      </c>
      <c r="P49">
        <v>0.59199999999999997</v>
      </c>
      <c r="Q49">
        <v>1.69</v>
      </c>
      <c r="R49">
        <v>0.86199999999999999</v>
      </c>
      <c r="S49">
        <v>3.649</v>
      </c>
      <c r="T49">
        <v>2.448</v>
      </c>
      <c r="U49">
        <v>1.9239999999999999</v>
      </c>
      <c r="V49">
        <v>1.349</v>
      </c>
      <c r="W49">
        <v>2.552</v>
      </c>
      <c r="X49">
        <v>4.5279999999999996</v>
      </c>
      <c r="Y49">
        <v>4.0679999999999996</v>
      </c>
      <c r="Z49">
        <v>3.403</v>
      </c>
      <c r="AA49">
        <v>3.032</v>
      </c>
      <c r="AB49">
        <v>3.5129999999999999</v>
      </c>
      <c r="AC49">
        <v>4.6619999999999999</v>
      </c>
      <c r="AD49">
        <v>3.843</v>
      </c>
    </row>
    <row r="50" spans="1:30" x14ac:dyDescent="0.2">
      <c r="A50" t="s">
        <v>152</v>
      </c>
      <c r="B50" t="s">
        <v>153</v>
      </c>
      <c r="C50" t="s">
        <v>154</v>
      </c>
      <c r="D50" t="s">
        <v>9</v>
      </c>
      <c r="E50" t="s">
        <v>10</v>
      </c>
      <c r="F50" t="s">
        <v>11</v>
      </c>
      <c r="G50">
        <v>2.40235217348383</v>
      </c>
      <c r="H50">
        <v>6.4757290780567303</v>
      </c>
      <c r="I50">
        <v>1.5160458957878499E-11</v>
      </c>
      <c r="J50">
        <v>1.1629682472376899E-9</v>
      </c>
      <c r="K50">
        <v>10.375999999999999</v>
      </c>
      <c r="L50">
        <v>28.585999999999999</v>
      </c>
      <c r="M50">
        <v>20.786999999999999</v>
      </c>
      <c r="N50">
        <v>22.45</v>
      </c>
      <c r="O50">
        <v>21.164000000000001</v>
      </c>
      <c r="P50">
        <v>50.924999999999997</v>
      </c>
      <c r="Q50">
        <v>56.956000000000003</v>
      </c>
      <c r="R50">
        <v>114.625</v>
      </c>
      <c r="S50">
        <v>98.926000000000002</v>
      </c>
      <c r="T50">
        <v>167.10599999999999</v>
      </c>
      <c r="U50">
        <v>80.183000000000007</v>
      </c>
      <c r="V50">
        <v>54.244999999999997</v>
      </c>
      <c r="W50">
        <v>166.30799999999999</v>
      </c>
      <c r="X50">
        <v>159.292</v>
      </c>
      <c r="Y50">
        <v>130.36500000000001</v>
      </c>
      <c r="Z50">
        <v>137.971</v>
      </c>
      <c r="AA50">
        <v>51.406999999999996</v>
      </c>
      <c r="AB50">
        <v>159.59800000000001</v>
      </c>
      <c r="AC50">
        <v>186.601</v>
      </c>
      <c r="AD50">
        <v>111.426</v>
      </c>
    </row>
    <row r="51" spans="1:30" x14ac:dyDescent="0.2">
      <c r="A51" t="s">
        <v>155</v>
      </c>
      <c r="B51" t="s">
        <v>156</v>
      </c>
      <c r="C51" t="s">
        <v>157</v>
      </c>
      <c r="D51" t="s">
        <v>9</v>
      </c>
      <c r="E51" t="s">
        <v>10</v>
      </c>
      <c r="F51" t="s">
        <v>11</v>
      </c>
      <c r="G51">
        <v>2.3700734237162502</v>
      </c>
      <c r="H51">
        <v>6.31770685082261</v>
      </c>
      <c r="I51">
        <v>1.2447041180949301E-19</v>
      </c>
      <c r="J51">
        <v>5.01280646945078E-17</v>
      </c>
      <c r="K51">
        <v>21.298999999999999</v>
      </c>
      <c r="L51">
        <v>27.484000000000002</v>
      </c>
      <c r="M51">
        <v>21.895</v>
      </c>
      <c r="N51">
        <v>27.15</v>
      </c>
      <c r="O51">
        <v>24.733000000000001</v>
      </c>
      <c r="P51">
        <v>18.254999999999999</v>
      </c>
      <c r="Q51">
        <v>132.267</v>
      </c>
      <c r="R51">
        <v>135.77199999999999</v>
      </c>
      <c r="S51">
        <v>161.696</v>
      </c>
      <c r="T51">
        <v>135.53200000000001</v>
      </c>
      <c r="U51">
        <v>102.129</v>
      </c>
      <c r="V51">
        <v>161.35</v>
      </c>
      <c r="W51">
        <v>185.001</v>
      </c>
      <c r="X51">
        <v>159.71799999999999</v>
      </c>
      <c r="Y51">
        <v>44.874000000000002</v>
      </c>
      <c r="Z51">
        <v>114.033</v>
      </c>
      <c r="AA51">
        <v>92.751000000000005</v>
      </c>
      <c r="AB51">
        <v>143.86000000000001</v>
      </c>
      <c r="AC51">
        <v>136.88800000000001</v>
      </c>
      <c r="AD51">
        <v>141.90199999999999</v>
      </c>
    </row>
    <row r="52" spans="1:30" x14ac:dyDescent="0.2">
      <c r="A52" t="s">
        <v>158</v>
      </c>
      <c r="B52" t="s">
        <v>159</v>
      </c>
      <c r="C52" t="s">
        <v>160</v>
      </c>
      <c r="D52" t="s">
        <v>9</v>
      </c>
      <c r="E52" t="s">
        <v>10</v>
      </c>
      <c r="F52" t="s">
        <v>11</v>
      </c>
      <c r="G52">
        <v>2.3215901262980898</v>
      </c>
      <c r="H52">
        <v>7.2231462743879096</v>
      </c>
      <c r="I52">
        <v>6.3441366220583697E-7</v>
      </c>
      <c r="J52">
        <v>1.4615941599466E-5</v>
      </c>
      <c r="K52">
        <v>30.353000000000002</v>
      </c>
      <c r="L52">
        <v>80.968000000000004</v>
      </c>
      <c r="M52">
        <v>19.120999999999999</v>
      </c>
      <c r="N52">
        <v>57.32</v>
      </c>
      <c r="O52">
        <v>68.792000000000002</v>
      </c>
      <c r="P52">
        <v>14.746</v>
      </c>
      <c r="Q52">
        <v>255.607</v>
      </c>
      <c r="R52">
        <v>312.214</v>
      </c>
      <c r="S52">
        <v>250.423</v>
      </c>
      <c r="T52">
        <v>332.53300000000002</v>
      </c>
      <c r="U52">
        <v>102.253</v>
      </c>
      <c r="V52">
        <v>298.04000000000002</v>
      </c>
      <c r="W52">
        <v>338.798</v>
      </c>
      <c r="X52">
        <v>481.666</v>
      </c>
      <c r="Y52">
        <v>134.553</v>
      </c>
      <c r="Z52">
        <v>144.83699999999999</v>
      </c>
      <c r="AA52">
        <v>204.88200000000001</v>
      </c>
      <c r="AB52">
        <v>207.50700000000001</v>
      </c>
      <c r="AC52">
        <v>277.77</v>
      </c>
      <c r="AD52">
        <v>107.482</v>
      </c>
    </row>
    <row r="53" spans="1:30" x14ac:dyDescent="0.2">
      <c r="A53" t="s">
        <v>161</v>
      </c>
      <c r="B53" t="s">
        <v>162</v>
      </c>
      <c r="C53" t="s">
        <v>163</v>
      </c>
      <c r="D53" t="s">
        <v>9</v>
      </c>
      <c r="E53" t="s">
        <v>10</v>
      </c>
      <c r="F53" t="s">
        <v>11</v>
      </c>
      <c r="G53">
        <v>2.3193500140271901</v>
      </c>
      <c r="H53">
        <v>3.2692246555437201</v>
      </c>
      <c r="I53">
        <v>7.6897770497757497E-6</v>
      </c>
      <c r="J53">
        <v>1.2561568718908199E-4</v>
      </c>
      <c r="K53">
        <v>3.2149999999999999</v>
      </c>
      <c r="L53">
        <v>2.5110000000000001</v>
      </c>
      <c r="M53">
        <v>3.621</v>
      </c>
      <c r="N53">
        <v>1.96</v>
      </c>
      <c r="O53">
        <v>3.4710000000000001</v>
      </c>
      <c r="P53">
        <v>2.6040000000000001</v>
      </c>
      <c r="Q53">
        <v>7.0750000000000002</v>
      </c>
      <c r="R53">
        <v>2.6890000000000001</v>
      </c>
      <c r="S53">
        <v>3.4420000000000002</v>
      </c>
      <c r="T53">
        <v>4.806</v>
      </c>
      <c r="U53">
        <v>6.266</v>
      </c>
      <c r="V53">
        <v>6.9550000000000001</v>
      </c>
      <c r="W53">
        <v>4.3899999999999997</v>
      </c>
      <c r="X53">
        <v>2.2429999999999999</v>
      </c>
      <c r="Y53">
        <v>7.1159999999999997</v>
      </c>
      <c r="Z53">
        <v>10.337999999999999</v>
      </c>
      <c r="AA53">
        <v>33.765999999999998</v>
      </c>
      <c r="AB53">
        <v>6.2080000000000002</v>
      </c>
      <c r="AC53">
        <v>17.071999999999999</v>
      </c>
      <c r="AD53">
        <v>21.641999999999999</v>
      </c>
    </row>
    <row r="54" spans="1:30" x14ac:dyDescent="0.2">
      <c r="A54" t="s">
        <v>164</v>
      </c>
      <c r="B54" t="s">
        <v>165</v>
      </c>
      <c r="C54" t="s">
        <v>166</v>
      </c>
      <c r="D54" t="s">
        <v>9</v>
      </c>
      <c r="E54" t="s">
        <v>10</v>
      </c>
      <c r="F54" t="s">
        <v>11</v>
      </c>
      <c r="G54">
        <v>2.3025718455094002</v>
      </c>
      <c r="H54">
        <v>4.7771281790695301</v>
      </c>
      <c r="I54">
        <v>6.3230759337372897E-8</v>
      </c>
      <c r="J54">
        <v>1.9530657257275298E-6</v>
      </c>
      <c r="K54">
        <v>4.5270000000000001</v>
      </c>
      <c r="L54">
        <v>4.5419999999999998</v>
      </c>
      <c r="M54">
        <v>6.0419999999999998</v>
      </c>
      <c r="N54">
        <v>16.54</v>
      </c>
      <c r="O54">
        <v>8.2590000000000003</v>
      </c>
      <c r="P54">
        <v>10.315</v>
      </c>
      <c r="Q54">
        <v>17.52</v>
      </c>
      <c r="R54">
        <v>25.513999999999999</v>
      </c>
      <c r="S54">
        <v>20.375</v>
      </c>
      <c r="T54">
        <v>16.844000000000001</v>
      </c>
      <c r="U54">
        <v>22.132000000000001</v>
      </c>
      <c r="V54">
        <v>35.79</v>
      </c>
      <c r="W54">
        <v>10.071999999999999</v>
      </c>
      <c r="X54">
        <v>29.64</v>
      </c>
      <c r="Y54">
        <v>19.559000000000001</v>
      </c>
      <c r="Z54">
        <v>16.510999999999999</v>
      </c>
      <c r="AA54">
        <v>41.652000000000001</v>
      </c>
      <c r="AB54">
        <v>82.180999999999997</v>
      </c>
      <c r="AC54">
        <v>48.697000000000003</v>
      </c>
      <c r="AD54">
        <v>45.838999999999999</v>
      </c>
    </row>
    <row r="55" spans="1:30" x14ac:dyDescent="0.2">
      <c r="A55" t="s">
        <v>167</v>
      </c>
      <c r="B55" t="s">
        <v>168</v>
      </c>
      <c r="C55" t="s">
        <v>169</v>
      </c>
      <c r="D55" t="s">
        <v>9</v>
      </c>
      <c r="E55" t="s">
        <v>10</v>
      </c>
      <c r="F55" t="s">
        <v>11</v>
      </c>
      <c r="G55">
        <v>2.2888634663868199</v>
      </c>
      <c r="H55">
        <v>1.99474985730863</v>
      </c>
      <c r="I55">
        <v>3.4679186428716799E-10</v>
      </c>
      <c r="J55">
        <v>1.9575512727498301E-8</v>
      </c>
      <c r="K55">
        <v>1.532</v>
      </c>
      <c r="L55">
        <v>0.98699999999999999</v>
      </c>
      <c r="M55">
        <v>0.624</v>
      </c>
      <c r="N55">
        <v>1.1599999999999999</v>
      </c>
      <c r="O55">
        <v>1.413</v>
      </c>
      <c r="P55">
        <v>1.556</v>
      </c>
      <c r="Q55">
        <v>4.2549999999999999</v>
      </c>
      <c r="R55">
        <v>6.2169999999999996</v>
      </c>
      <c r="S55">
        <v>2.855</v>
      </c>
      <c r="T55">
        <v>3.149</v>
      </c>
      <c r="U55">
        <v>3.0870000000000002</v>
      </c>
      <c r="V55">
        <v>4.9370000000000003</v>
      </c>
      <c r="W55">
        <v>5.1609999999999996</v>
      </c>
      <c r="X55">
        <v>8.952</v>
      </c>
      <c r="Y55">
        <v>4.8369999999999997</v>
      </c>
      <c r="Z55">
        <v>6.0620000000000003</v>
      </c>
      <c r="AA55">
        <v>5.3380000000000001</v>
      </c>
      <c r="AB55">
        <v>1.857</v>
      </c>
      <c r="AC55">
        <v>6.484</v>
      </c>
      <c r="AD55">
        <v>6.8769999999999998</v>
      </c>
    </row>
    <row r="56" spans="1:30" x14ac:dyDescent="0.2">
      <c r="A56" t="s">
        <v>170</v>
      </c>
      <c r="B56" t="s">
        <v>171</v>
      </c>
      <c r="C56" t="s">
        <v>172</v>
      </c>
      <c r="D56" t="s">
        <v>9</v>
      </c>
      <c r="E56" t="s">
        <v>10</v>
      </c>
      <c r="F56" t="s">
        <v>11</v>
      </c>
      <c r="G56">
        <v>2.2772334005077202</v>
      </c>
      <c r="H56">
        <v>1.1388731977983699</v>
      </c>
      <c r="I56">
        <v>6.7019288395274003E-9</v>
      </c>
      <c r="J56">
        <v>2.7792434407402499E-7</v>
      </c>
      <c r="K56">
        <v>1.0860000000000001</v>
      </c>
      <c r="L56">
        <v>0.92</v>
      </c>
      <c r="M56">
        <v>0.54</v>
      </c>
      <c r="N56">
        <v>0.51</v>
      </c>
      <c r="O56">
        <v>0.39700000000000002</v>
      </c>
      <c r="P56">
        <v>0.41399999999999998</v>
      </c>
      <c r="Q56">
        <v>10.333</v>
      </c>
      <c r="R56">
        <v>10.879</v>
      </c>
      <c r="S56">
        <v>8.484</v>
      </c>
      <c r="T56">
        <v>7.9989999999999997</v>
      </c>
      <c r="U56">
        <v>12.974</v>
      </c>
      <c r="V56">
        <v>6.3209999999999997</v>
      </c>
      <c r="W56">
        <v>9.7319999999999993</v>
      </c>
      <c r="X56">
        <v>3.4169999999999998</v>
      </c>
      <c r="Y56">
        <v>1.5489999999999999</v>
      </c>
      <c r="Z56">
        <v>1.897</v>
      </c>
      <c r="AA56">
        <v>4.0919999999999996</v>
      </c>
      <c r="AB56">
        <v>4.0579999999999998</v>
      </c>
      <c r="AC56">
        <v>2.2309999999999999</v>
      </c>
      <c r="AD56">
        <v>4.5970000000000004</v>
      </c>
    </row>
    <row r="57" spans="1:30" x14ac:dyDescent="0.2">
      <c r="A57" t="s">
        <v>173</v>
      </c>
      <c r="B57" t="s">
        <v>174</v>
      </c>
      <c r="C57" t="s">
        <v>175</v>
      </c>
      <c r="D57" t="s">
        <v>9</v>
      </c>
      <c r="E57" t="s">
        <v>10</v>
      </c>
      <c r="F57" t="s">
        <v>11</v>
      </c>
      <c r="G57">
        <v>2.2511256184646098</v>
      </c>
      <c r="H57">
        <v>3.0639518987708301</v>
      </c>
      <c r="I57">
        <v>4.6387739361452501E-7</v>
      </c>
      <c r="J57">
        <v>1.1064374005780599E-5</v>
      </c>
      <c r="K57">
        <v>3.492</v>
      </c>
      <c r="L57">
        <v>2.5489999999999999</v>
      </c>
      <c r="M57">
        <v>1.62</v>
      </c>
      <c r="N57">
        <v>3.63</v>
      </c>
      <c r="O57">
        <v>2.3759999999999999</v>
      </c>
      <c r="P57">
        <v>2.0550000000000002</v>
      </c>
      <c r="Q57">
        <v>2.4430000000000001</v>
      </c>
      <c r="R57">
        <v>6.1710000000000003</v>
      </c>
      <c r="S57">
        <v>3.246</v>
      </c>
      <c r="T57">
        <v>2.8039999999999998</v>
      </c>
      <c r="U57">
        <v>1.9339999999999999</v>
      </c>
      <c r="V57">
        <v>9.2620000000000005</v>
      </c>
      <c r="W57">
        <v>3.3570000000000002</v>
      </c>
      <c r="X57">
        <v>34.167999999999999</v>
      </c>
      <c r="Y57">
        <v>9.8640000000000008</v>
      </c>
      <c r="Z57">
        <v>5.8719999999999999</v>
      </c>
      <c r="AA57">
        <v>14.292999999999999</v>
      </c>
      <c r="AB57">
        <v>6.1779999999999999</v>
      </c>
      <c r="AC57">
        <v>7.51</v>
      </c>
      <c r="AD57">
        <v>7.7960000000000003</v>
      </c>
    </row>
    <row r="58" spans="1:30" x14ac:dyDescent="0.2">
      <c r="A58" t="s">
        <v>176</v>
      </c>
      <c r="B58" t="s">
        <v>177</v>
      </c>
      <c r="C58" t="s">
        <v>178</v>
      </c>
      <c r="D58" t="s">
        <v>9</v>
      </c>
      <c r="E58" t="s">
        <v>10</v>
      </c>
      <c r="F58" t="s">
        <v>11</v>
      </c>
      <c r="G58">
        <v>2.2102862739777498</v>
      </c>
      <c r="H58">
        <v>4.6497265398001399</v>
      </c>
      <c r="I58">
        <v>1.21348845521587E-19</v>
      </c>
      <c r="J58">
        <v>4.9829167115942498E-17</v>
      </c>
      <c r="K58">
        <v>7.33</v>
      </c>
      <c r="L58">
        <v>10.292</v>
      </c>
      <c r="M58">
        <v>7.0380000000000003</v>
      </c>
      <c r="N58">
        <v>9.8000000000000007</v>
      </c>
      <c r="O58">
        <v>10.061</v>
      </c>
      <c r="P58">
        <v>4.05</v>
      </c>
      <c r="Q58">
        <v>19.332000000000001</v>
      </c>
      <c r="R58">
        <v>19.082000000000001</v>
      </c>
      <c r="S58">
        <v>40.036000000000001</v>
      </c>
      <c r="T58">
        <v>18.991</v>
      </c>
      <c r="U58">
        <v>24.611000000000001</v>
      </c>
      <c r="V58">
        <v>23.344999999999999</v>
      </c>
      <c r="W58">
        <v>33.335999999999999</v>
      </c>
      <c r="X58">
        <v>44.512</v>
      </c>
      <c r="Y58">
        <v>26.824999999999999</v>
      </c>
      <c r="Z58">
        <v>46.652999999999999</v>
      </c>
      <c r="AA58">
        <v>30.510999999999999</v>
      </c>
      <c r="AB58">
        <v>41.387999999999998</v>
      </c>
      <c r="AC58">
        <v>42.311999999999998</v>
      </c>
      <c r="AD58">
        <v>25.733000000000001</v>
      </c>
    </row>
    <row r="59" spans="1:30" x14ac:dyDescent="0.2">
      <c r="A59" t="s">
        <v>179</v>
      </c>
      <c r="B59" t="s">
        <v>180</v>
      </c>
      <c r="C59" t="s">
        <v>181</v>
      </c>
      <c r="D59" t="s">
        <v>9</v>
      </c>
      <c r="E59" t="s">
        <v>10</v>
      </c>
      <c r="F59" t="s">
        <v>11</v>
      </c>
      <c r="G59">
        <v>2.1892635259532498</v>
      </c>
      <c r="H59">
        <v>2.95303478012478</v>
      </c>
      <c r="I59">
        <v>7.78532589764875E-5</v>
      </c>
      <c r="J59">
        <v>9.0830247882206202E-4</v>
      </c>
      <c r="K59">
        <v>2.1539999999999999</v>
      </c>
      <c r="L59">
        <v>1.006</v>
      </c>
      <c r="M59">
        <v>1.7130000000000001</v>
      </c>
      <c r="N59">
        <v>2.19</v>
      </c>
      <c r="O59">
        <v>6.6689999999999996</v>
      </c>
      <c r="P59">
        <v>1.26</v>
      </c>
      <c r="Q59">
        <v>38.082999999999998</v>
      </c>
      <c r="R59">
        <v>51.436</v>
      </c>
      <c r="S59">
        <v>45.86</v>
      </c>
      <c r="T59">
        <v>12.071</v>
      </c>
      <c r="U59">
        <v>8.3439999999999994</v>
      </c>
      <c r="V59">
        <v>7.359</v>
      </c>
      <c r="W59">
        <v>20.803000000000001</v>
      </c>
      <c r="X59">
        <v>6.7190000000000003</v>
      </c>
      <c r="Y59">
        <v>16.68</v>
      </c>
      <c r="Z59">
        <v>4.4669999999999996</v>
      </c>
      <c r="AA59">
        <v>2.4460000000000002</v>
      </c>
      <c r="AB59">
        <v>15.717000000000001</v>
      </c>
      <c r="AC59">
        <v>17.091999999999999</v>
      </c>
      <c r="AD59">
        <v>15.611000000000001</v>
      </c>
    </row>
    <row r="60" spans="1:30" x14ac:dyDescent="0.2">
      <c r="A60" t="s">
        <v>182</v>
      </c>
      <c r="B60" t="s">
        <v>183</v>
      </c>
      <c r="C60" t="s">
        <v>184</v>
      </c>
      <c r="D60" t="s">
        <v>9</v>
      </c>
      <c r="E60" t="s">
        <v>10</v>
      </c>
      <c r="F60" t="s">
        <v>11</v>
      </c>
      <c r="G60">
        <v>2.1884706404773899</v>
      </c>
      <c r="H60">
        <v>3.2424937087132601</v>
      </c>
      <c r="I60">
        <v>4.7614605428400402E-15</v>
      </c>
      <c r="J60">
        <v>7.2256888904461003E-13</v>
      </c>
      <c r="K60">
        <v>1.91</v>
      </c>
      <c r="L60">
        <v>4.3319999999999999</v>
      </c>
      <c r="M60">
        <v>1.6850000000000001</v>
      </c>
      <c r="N60">
        <v>3.21</v>
      </c>
      <c r="O60">
        <v>3.798</v>
      </c>
      <c r="P60">
        <v>3.4329999999999998</v>
      </c>
      <c r="Q60">
        <v>6.5970000000000004</v>
      </c>
      <c r="R60">
        <v>9.5410000000000004</v>
      </c>
      <c r="S60">
        <v>13.318</v>
      </c>
      <c r="T60">
        <v>8.5329999999999995</v>
      </c>
      <c r="U60">
        <v>7.3259999999999996</v>
      </c>
      <c r="V60">
        <v>6.4589999999999996</v>
      </c>
      <c r="W60">
        <v>12.194000000000001</v>
      </c>
      <c r="X60">
        <v>14.747</v>
      </c>
      <c r="Y60">
        <v>17.8</v>
      </c>
      <c r="Z60">
        <v>19.683</v>
      </c>
      <c r="AA60">
        <v>10.638</v>
      </c>
      <c r="AB60">
        <v>10.801</v>
      </c>
      <c r="AC60">
        <v>13.756</v>
      </c>
      <c r="AD60">
        <v>9.0559999999999992</v>
      </c>
    </row>
    <row r="61" spans="1:30" x14ac:dyDescent="0.2">
      <c r="A61" t="s">
        <v>185</v>
      </c>
      <c r="B61" t="s">
        <v>186</v>
      </c>
      <c r="C61" t="s">
        <v>187</v>
      </c>
      <c r="D61" t="s">
        <v>9</v>
      </c>
      <c r="E61" t="s">
        <v>10</v>
      </c>
      <c r="F61" t="s">
        <v>11</v>
      </c>
      <c r="G61">
        <v>2.1743653290183902</v>
      </c>
      <c r="H61">
        <v>6.1348073462726402</v>
      </c>
      <c r="I61">
        <v>8.7259944572699897E-7</v>
      </c>
      <c r="J61">
        <v>1.9378555241161001E-5</v>
      </c>
      <c r="K61">
        <v>22.94</v>
      </c>
      <c r="L61">
        <v>12.401</v>
      </c>
      <c r="M61">
        <v>18.907</v>
      </c>
      <c r="N61">
        <v>52.79</v>
      </c>
      <c r="O61">
        <v>17.18</v>
      </c>
      <c r="P61">
        <v>14.923</v>
      </c>
      <c r="Q61">
        <v>204.55500000000001</v>
      </c>
      <c r="R61">
        <v>258.67899999999997</v>
      </c>
      <c r="S61">
        <v>168.40700000000001</v>
      </c>
      <c r="T61">
        <v>238.499</v>
      </c>
      <c r="U61">
        <v>229.25</v>
      </c>
      <c r="V61">
        <v>185.16800000000001</v>
      </c>
      <c r="W61">
        <v>260.54399999999998</v>
      </c>
      <c r="X61">
        <v>54.222000000000001</v>
      </c>
      <c r="Y61">
        <v>48.362000000000002</v>
      </c>
      <c r="Z61">
        <v>129.66</v>
      </c>
      <c r="AA61">
        <v>191.22200000000001</v>
      </c>
      <c r="AB61">
        <v>56.51</v>
      </c>
      <c r="AC61">
        <v>161.042</v>
      </c>
      <c r="AD61">
        <v>75.138999999999996</v>
      </c>
    </row>
    <row r="62" spans="1:30" x14ac:dyDescent="0.2">
      <c r="A62" t="s">
        <v>188</v>
      </c>
      <c r="B62" t="s">
        <v>189</v>
      </c>
      <c r="C62" t="s">
        <v>190</v>
      </c>
      <c r="D62" t="s">
        <v>9</v>
      </c>
      <c r="E62" t="s">
        <v>10</v>
      </c>
      <c r="F62" t="s">
        <v>11</v>
      </c>
      <c r="G62">
        <v>2.1469083737349499</v>
      </c>
      <c r="H62">
        <v>5.1238947664753196</v>
      </c>
      <c r="I62">
        <v>1.9214118762677499E-9</v>
      </c>
      <c r="J62">
        <v>9.0422938231009299E-8</v>
      </c>
      <c r="K62">
        <v>7.9779999999999998</v>
      </c>
      <c r="L62">
        <v>8.8640000000000008</v>
      </c>
      <c r="M62">
        <v>7.8010000000000002</v>
      </c>
      <c r="N62">
        <v>24.84</v>
      </c>
      <c r="O62">
        <v>15.007</v>
      </c>
      <c r="P62">
        <v>5.4370000000000003</v>
      </c>
      <c r="Q62">
        <v>50.889000000000003</v>
      </c>
      <c r="R62">
        <v>77.085999999999999</v>
      </c>
      <c r="S62">
        <v>70.481999999999999</v>
      </c>
      <c r="T62">
        <v>28.571000000000002</v>
      </c>
      <c r="U62">
        <v>33.912999999999997</v>
      </c>
      <c r="V62">
        <v>41.05</v>
      </c>
      <c r="W62">
        <v>69.94</v>
      </c>
      <c r="X62">
        <v>52.716000000000001</v>
      </c>
      <c r="Y62">
        <v>46.024000000000001</v>
      </c>
      <c r="Z62">
        <v>77.879000000000005</v>
      </c>
      <c r="AA62">
        <v>65.001999999999995</v>
      </c>
      <c r="AB62">
        <v>30.617000000000001</v>
      </c>
      <c r="AC62">
        <v>45.32</v>
      </c>
      <c r="AD62">
        <v>37.619999999999997</v>
      </c>
    </row>
    <row r="63" spans="1:30" x14ac:dyDescent="0.2">
      <c r="A63" t="s">
        <v>191</v>
      </c>
      <c r="B63" t="s">
        <v>192</v>
      </c>
      <c r="C63" t="s">
        <v>193</v>
      </c>
      <c r="D63" t="s">
        <v>9</v>
      </c>
      <c r="E63" t="s">
        <v>10</v>
      </c>
      <c r="F63" t="s">
        <v>11</v>
      </c>
      <c r="G63">
        <v>2.0957095054445398</v>
      </c>
      <c r="H63">
        <v>5.5135864698353103</v>
      </c>
      <c r="I63">
        <v>5.2052226065482497E-8</v>
      </c>
      <c r="J63">
        <v>1.65413917794133E-6</v>
      </c>
      <c r="K63">
        <v>16.408999999999999</v>
      </c>
      <c r="L63">
        <v>8.7590000000000003</v>
      </c>
      <c r="M63">
        <v>16.914000000000001</v>
      </c>
      <c r="N63">
        <v>23.2</v>
      </c>
      <c r="O63">
        <v>11.218</v>
      </c>
      <c r="P63">
        <v>18.245999999999999</v>
      </c>
      <c r="Q63">
        <v>56.406999999999996</v>
      </c>
      <c r="R63">
        <v>72.275999999999996</v>
      </c>
      <c r="S63">
        <v>44.502000000000002</v>
      </c>
      <c r="T63">
        <v>64.605999999999995</v>
      </c>
      <c r="U63">
        <v>47.576999999999998</v>
      </c>
      <c r="V63">
        <v>35.985999999999997</v>
      </c>
      <c r="W63">
        <v>50.941000000000003</v>
      </c>
      <c r="X63">
        <v>32.579000000000001</v>
      </c>
      <c r="Y63">
        <v>149.10400000000001</v>
      </c>
      <c r="Z63">
        <v>36.084000000000003</v>
      </c>
      <c r="AA63">
        <v>52.709000000000003</v>
      </c>
      <c r="AB63">
        <v>79.606999999999999</v>
      </c>
      <c r="AC63">
        <v>33.945999999999998</v>
      </c>
      <c r="AD63">
        <v>79.671000000000006</v>
      </c>
    </row>
    <row r="64" spans="1:30" x14ac:dyDescent="0.2">
      <c r="A64" t="s">
        <v>194</v>
      </c>
      <c r="B64" t="s">
        <v>195</v>
      </c>
      <c r="C64" t="s">
        <v>196</v>
      </c>
      <c r="D64" t="s">
        <v>9</v>
      </c>
      <c r="E64" t="s">
        <v>10</v>
      </c>
      <c r="F64" t="s">
        <v>11</v>
      </c>
      <c r="G64">
        <v>2.0870351127689699</v>
      </c>
      <c r="H64">
        <v>4.9189243463446601</v>
      </c>
      <c r="I64">
        <v>2.8867075471754901E-19</v>
      </c>
      <c r="J64">
        <v>1.09915326278089E-16</v>
      </c>
      <c r="K64">
        <v>9.3070000000000004</v>
      </c>
      <c r="L64">
        <v>12.784000000000001</v>
      </c>
      <c r="M64">
        <v>11.821999999999999</v>
      </c>
      <c r="N64">
        <v>9.8000000000000007</v>
      </c>
      <c r="O64">
        <v>12.119</v>
      </c>
      <c r="P64">
        <v>7.0679999999999996</v>
      </c>
      <c r="Q64">
        <v>23.536000000000001</v>
      </c>
      <c r="R64">
        <v>22.484999999999999</v>
      </c>
      <c r="S64">
        <v>26.337</v>
      </c>
      <c r="T64">
        <v>19.715</v>
      </c>
      <c r="U64">
        <v>31.567</v>
      </c>
      <c r="V64">
        <v>27.981999999999999</v>
      </c>
      <c r="W64">
        <v>28.652000000000001</v>
      </c>
      <c r="X64">
        <v>56.558999999999997</v>
      </c>
      <c r="Y64">
        <v>44.274999999999999</v>
      </c>
      <c r="Z64">
        <v>45.106999999999999</v>
      </c>
      <c r="AA64">
        <v>30.966999999999999</v>
      </c>
      <c r="AB64">
        <v>60.811</v>
      </c>
      <c r="AC64">
        <v>46.317</v>
      </c>
      <c r="AD64">
        <v>23.332999999999998</v>
      </c>
    </row>
    <row r="65" spans="1:30" x14ac:dyDescent="0.2">
      <c r="A65" t="s">
        <v>197</v>
      </c>
      <c r="B65" t="s">
        <v>198</v>
      </c>
      <c r="C65" t="s">
        <v>199</v>
      </c>
      <c r="D65" t="s">
        <v>9</v>
      </c>
      <c r="E65" t="s">
        <v>10</v>
      </c>
      <c r="F65" t="s">
        <v>11</v>
      </c>
      <c r="G65">
        <v>2.0281161489708999</v>
      </c>
      <c r="H65">
        <v>3.7459119822676699</v>
      </c>
      <c r="I65">
        <v>9.6305996776137599E-26</v>
      </c>
      <c r="J65">
        <v>1.3445601229905801E-22</v>
      </c>
      <c r="K65">
        <v>4.8220000000000001</v>
      </c>
      <c r="L65">
        <v>4.0629999999999997</v>
      </c>
      <c r="M65">
        <v>5.1760000000000002</v>
      </c>
      <c r="N65">
        <v>6.12</v>
      </c>
      <c r="O65">
        <v>4.1340000000000003</v>
      </c>
      <c r="P65">
        <v>4.4809999999999999</v>
      </c>
      <c r="Q65">
        <v>24.065000000000001</v>
      </c>
      <c r="R65">
        <v>38.81</v>
      </c>
      <c r="S65">
        <v>16.242000000000001</v>
      </c>
      <c r="T65">
        <v>19.681000000000001</v>
      </c>
      <c r="U65">
        <v>7.8710000000000004</v>
      </c>
      <c r="V65">
        <v>15.363</v>
      </c>
      <c r="W65">
        <v>17.013999999999999</v>
      </c>
      <c r="X65">
        <v>14.945</v>
      </c>
      <c r="Y65">
        <v>25.056000000000001</v>
      </c>
      <c r="Z65">
        <v>16.420999999999999</v>
      </c>
      <c r="AA65">
        <v>16.097000000000001</v>
      </c>
      <c r="AB65">
        <v>26.135000000000002</v>
      </c>
      <c r="AC65">
        <v>18.765999999999998</v>
      </c>
      <c r="AD65">
        <v>17.155000000000001</v>
      </c>
    </row>
    <row r="66" spans="1:30" x14ac:dyDescent="0.2">
      <c r="A66" t="s">
        <v>200</v>
      </c>
      <c r="B66" t="s">
        <v>201</v>
      </c>
      <c r="C66" t="s">
        <v>202</v>
      </c>
      <c r="D66" t="s">
        <v>9</v>
      </c>
      <c r="E66" t="s">
        <v>10</v>
      </c>
      <c r="F66" t="s">
        <v>11</v>
      </c>
      <c r="G66">
        <v>-2.0049466592974898</v>
      </c>
      <c r="H66">
        <v>0.571457528611928</v>
      </c>
      <c r="I66">
        <v>2.0087973806169E-8</v>
      </c>
      <c r="J66">
        <v>7.2518696879225396E-7</v>
      </c>
      <c r="K66">
        <v>2.5579999999999998</v>
      </c>
      <c r="L66">
        <v>1.629</v>
      </c>
      <c r="M66">
        <v>1.8149999999999999</v>
      </c>
      <c r="N66">
        <v>1.95</v>
      </c>
      <c r="O66">
        <v>1.917</v>
      </c>
      <c r="P66">
        <v>3.5430000000000001</v>
      </c>
      <c r="Q66">
        <v>0.47799999999999998</v>
      </c>
      <c r="R66">
        <v>0.46500000000000002</v>
      </c>
      <c r="S66">
        <v>0.86299999999999999</v>
      </c>
      <c r="T66">
        <v>0.60099999999999998</v>
      </c>
      <c r="U66">
        <v>1.0189999999999999</v>
      </c>
      <c r="V66">
        <v>0.57699999999999996</v>
      </c>
      <c r="W66">
        <v>0.38600000000000001</v>
      </c>
      <c r="X66">
        <v>0.114</v>
      </c>
      <c r="Y66">
        <v>0.63</v>
      </c>
      <c r="Z66">
        <v>0.84299999999999997</v>
      </c>
      <c r="AA66">
        <v>0.502</v>
      </c>
      <c r="AB66">
        <v>0.51500000000000001</v>
      </c>
      <c r="AC66">
        <v>0.58799999999999997</v>
      </c>
      <c r="AD66">
        <v>0.57899999999999996</v>
      </c>
    </row>
    <row r="67" spans="1:30" x14ac:dyDescent="0.2">
      <c r="A67" t="s">
        <v>203</v>
      </c>
      <c r="B67" t="s">
        <v>204</v>
      </c>
      <c r="C67" t="s">
        <v>205</v>
      </c>
      <c r="D67" t="s">
        <v>9</v>
      </c>
      <c r="E67" t="s">
        <v>10</v>
      </c>
      <c r="F67" t="s">
        <v>11</v>
      </c>
      <c r="G67">
        <v>-2.0234987450743001</v>
      </c>
      <c r="H67">
        <v>1.35419539337378</v>
      </c>
      <c r="I67">
        <v>1.48442819974092E-8</v>
      </c>
      <c r="J67">
        <v>5.5216510406703898E-7</v>
      </c>
      <c r="K67">
        <v>3.4750000000000001</v>
      </c>
      <c r="L67">
        <v>6.3630000000000004</v>
      </c>
      <c r="M67">
        <v>2.29</v>
      </c>
      <c r="N67">
        <v>2.4500000000000002</v>
      </c>
      <c r="O67">
        <v>5.9359999999999999</v>
      </c>
      <c r="P67">
        <v>3.331</v>
      </c>
      <c r="Q67">
        <v>0.56999999999999995</v>
      </c>
      <c r="R67">
        <v>1.089</v>
      </c>
      <c r="S67">
        <v>1.462</v>
      </c>
      <c r="T67">
        <v>0.51200000000000001</v>
      </c>
      <c r="U67">
        <v>0.54500000000000004</v>
      </c>
      <c r="V67">
        <v>0.6</v>
      </c>
      <c r="W67">
        <v>0.68100000000000005</v>
      </c>
      <c r="X67">
        <v>0.83099999999999996</v>
      </c>
      <c r="Y67">
        <v>0.85</v>
      </c>
      <c r="Z67">
        <v>0.90300000000000002</v>
      </c>
      <c r="AA67">
        <v>0.53900000000000003</v>
      </c>
      <c r="AB67">
        <v>1.02</v>
      </c>
      <c r="AC67">
        <v>1.7330000000000001</v>
      </c>
      <c r="AD67">
        <v>0.81799999999999995</v>
      </c>
    </row>
    <row r="68" spans="1:30" x14ac:dyDescent="0.2">
      <c r="A68" t="s">
        <v>206</v>
      </c>
      <c r="B68" t="s">
        <v>207</v>
      </c>
      <c r="C68" t="s">
        <v>208</v>
      </c>
      <c r="D68" t="s">
        <v>9</v>
      </c>
      <c r="E68" t="s">
        <v>10</v>
      </c>
      <c r="F68" t="s">
        <v>11</v>
      </c>
      <c r="G68">
        <v>-2.02867581698824</v>
      </c>
      <c r="H68">
        <v>1.27473347825272</v>
      </c>
      <c r="I68">
        <v>2.31209375518038E-5</v>
      </c>
      <c r="J68">
        <v>3.2151306388437901E-4</v>
      </c>
      <c r="K68">
        <v>2.6509999999999998</v>
      </c>
      <c r="L68">
        <v>1.62</v>
      </c>
      <c r="M68">
        <v>2.355</v>
      </c>
      <c r="N68">
        <v>1.69</v>
      </c>
      <c r="O68">
        <v>3.6920000000000002</v>
      </c>
      <c r="P68">
        <v>10.476000000000001</v>
      </c>
      <c r="Q68">
        <v>2.3820000000000001</v>
      </c>
      <c r="R68">
        <v>0.95299999999999996</v>
      </c>
      <c r="S68">
        <v>0.495</v>
      </c>
      <c r="T68">
        <v>0.90100000000000002</v>
      </c>
      <c r="U68">
        <v>0.57599999999999996</v>
      </c>
      <c r="V68">
        <v>1.28</v>
      </c>
      <c r="W68">
        <v>0.38600000000000001</v>
      </c>
      <c r="X68">
        <v>0.96599999999999997</v>
      </c>
      <c r="Y68">
        <v>0.72</v>
      </c>
      <c r="Z68">
        <v>1.536</v>
      </c>
      <c r="AA68">
        <v>0.95799999999999996</v>
      </c>
      <c r="AB68">
        <v>0.75700000000000001</v>
      </c>
      <c r="AC68">
        <v>0.83699999999999997</v>
      </c>
      <c r="AD68">
        <v>0.47799999999999998</v>
      </c>
    </row>
    <row r="69" spans="1:30" x14ac:dyDescent="0.2">
      <c r="A69" t="s">
        <v>209</v>
      </c>
      <c r="B69" t="s">
        <v>210</v>
      </c>
      <c r="C69" t="s">
        <v>211</v>
      </c>
      <c r="D69" t="s">
        <v>9</v>
      </c>
      <c r="E69" t="s">
        <v>10</v>
      </c>
      <c r="F69" t="s">
        <v>11</v>
      </c>
      <c r="G69">
        <v>-2.0441336859925898</v>
      </c>
      <c r="H69">
        <v>4.1127014855240498</v>
      </c>
      <c r="I69">
        <v>5.4051409875167201E-9</v>
      </c>
      <c r="J69">
        <v>2.2913858817930201E-7</v>
      </c>
      <c r="K69">
        <v>39.491999999999997</v>
      </c>
      <c r="L69">
        <v>23.239000000000001</v>
      </c>
      <c r="M69">
        <v>24.891999999999999</v>
      </c>
      <c r="N69">
        <v>16.670000000000002</v>
      </c>
      <c r="O69">
        <v>14.689</v>
      </c>
      <c r="P69">
        <v>48.472999999999999</v>
      </c>
      <c r="Q69">
        <v>1.7809999999999999</v>
      </c>
      <c r="R69">
        <v>1.373</v>
      </c>
      <c r="S69">
        <v>1.8759999999999999</v>
      </c>
      <c r="T69">
        <v>0.72299999999999998</v>
      </c>
      <c r="U69">
        <v>1.214</v>
      </c>
      <c r="V69">
        <v>0.75</v>
      </c>
      <c r="W69">
        <v>1.4410000000000001</v>
      </c>
      <c r="X69">
        <v>4.03</v>
      </c>
      <c r="Y69">
        <v>10.923999999999999</v>
      </c>
      <c r="Z69">
        <v>3.0910000000000002</v>
      </c>
      <c r="AA69">
        <v>9.6150000000000002</v>
      </c>
      <c r="AB69">
        <v>7.2380000000000004</v>
      </c>
      <c r="AC69">
        <v>5.4880000000000004</v>
      </c>
      <c r="AD69">
        <v>5.7279999999999998</v>
      </c>
    </row>
    <row r="70" spans="1:30" x14ac:dyDescent="0.2">
      <c r="A70" t="s">
        <v>212</v>
      </c>
      <c r="B70" t="s">
        <v>213</v>
      </c>
      <c r="C70" t="s">
        <v>214</v>
      </c>
      <c r="D70" t="s">
        <v>9</v>
      </c>
      <c r="E70" t="s">
        <v>10</v>
      </c>
      <c r="F70" t="s">
        <v>11</v>
      </c>
      <c r="G70">
        <v>-2.0473158056254999</v>
      </c>
      <c r="H70">
        <v>4.3728214652095296</v>
      </c>
      <c r="I70">
        <v>2.19714942318911E-5</v>
      </c>
      <c r="J70">
        <v>3.0818957280928498E-4</v>
      </c>
      <c r="K70">
        <v>20.003</v>
      </c>
      <c r="L70">
        <v>41.37</v>
      </c>
      <c r="M70">
        <v>60.695</v>
      </c>
      <c r="N70">
        <v>21.91</v>
      </c>
      <c r="O70">
        <v>19.645</v>
      </c>
      <c r="P70">
        <v>35.951000000000001</v>
      </c>
      <c r="Q70">
        <v>10.321999999999999</v>
      </c>
      <c r="R70">
        <v>12.683</v>
      </c>
      <c r="S70">
        <v>17.911000000000001</v>
      </c>
      <c r="T70">
        <v>4.7060000000000004</v>
      </c>
      <c r="U70">
        <v>19.559000000000001</v>
      </c>
      <c r="V70">
        <v>5.859</v>
      </c>
      <c r="W70">
        <v>13.6</v>
      </c>
      <c r="X70">
        <v>6.7510000000000003</v>
      </c>
      <c r="Y70">
        <v>16.451000000000001</v>
      </c>
      <c r="Z70">
        <v>6.1230000000000002</v>
      </c>
      <c r="AA70">
        <v>1.3580000000000001</v>
      </c>
      <c r="AB70">
        <v>14.456</v>
      </c>
      <c r="AC70">
        <v>7.1920000000000002</v>
      </c>
      <c r="AD70">
        <v>3.3919999999999999</v>
      </c>
    </row>
    <row r="71" spans="1:30" x14ac:dyDescent="0.2">
      <c r="A71" t="s">
        <v>215</v>
      </c>
      <c r="B71" t="s">
        <v>216</v>
      </c>
      <c r="C71" t="s">
        <v>217</v>
      </c>
      <c r="D71" t="s">
        <v>9</v>
      </c>
      <c r="E71" t="s">
        <v>10</v>
      </c>
      <c r="F71" t="s">
        <v>11</v>
      </c>
      <c r="G71">
        <v>-2.0503728769297198</v>
      </c>
      <c r="H71">
        <v>1.61944434620068</v>
      </c>
      <c r="I71">
        <v>1.08092220692237E-7</v>
      </c>
      <c r="J71">
        <v>3.05900984559032E-6</v>
      </c>
      <c r="K71">
        <v>1.952</v>
      </c>
      <c r="L71">
        <v>6.5839999999999996</v>
      </c>
      <c r="M71">
        <v>7.782</v>
      </c>
      <c r="N71">
        <v>3.96</v>
      </c>
      <c r="O71">
        <v>4.2489999999999997</v>
      </c>
      <c r="P71">
        <v>4.2610000000000001</v>
      </c>
      <c r="Q71">
        <v>2.1070000000000002</v>
      </c>
      <c r="R71">
        <v>0.874</v>
      </c>
      <c r="S71">
        <v>2.2559999999999998</v>
      </c>
      <c r="T71">
        <v>2.1139999999999999</v>
      </c>
      <c r="U71">
        <v>2.6240000000000001</v>
      </c>
      <c r="V71">
        <v>1.569</v>
      </c>
      <c r="W71">
        <v>2.8359999999999999</v>
      </c>
      <c r="X71">
        <v>0.64400000000000002</v>
      </c>
      <c r="Y71">
        <v>1.929</v>
      </c>
      <c r="Z71">
        <v>1.746</v>
      </c>
      <c r="AA71">
        <v>0.53900000000000003</v>
      </c>
      <c r="AB71">
        <v>0.89800000000000002</v>
      </c>
      <c r="AC71">
        <v>1.0860000000000001</v>
      </c>
      <c r="AD71">
        <v>1.0569999999999999</v>
      </c>
    </row>
    <row r="72" spans="1:30" x14ac:dyDescent="0.2">
      <c r="A72" t="s">
        <v>218</v>
      </c>
      <c r="B72" t="s">
        <v>219</v>
      </c>
      <c r="C72" t="s">
        <v>220</v>
      </c>
      <c r="D72" t="s">
        <v>9</v>
      </c>
      <c r="E72" t="s">
        <v>10</v>
      </c>
      <c r="F72" t="s">
        <v>11</v>
      </c>
      <c r="G72">
        <v>-2.0600239446517099</v>
      </c>
      <c r="H72">
        <v>2.5975793037447898</v>
      </c>
      <c r="I72">
        <v>1.2795016074093899E-10</v>
      </c>
      <c r="J72">
        <v>8.0708803199902107E-9</v>
      </c>
      <c r="K72">
        <v>7.0179999999999998</v>
      </c>
      <c r="L72">
        <v>14.145</v>
      </c>
      <c r="M72">
        <v>12.893000000000001</v>
      </c>
      <c r="N72">
        <v>6.9</v>
      </c>
      <c r="O72">
        <v>11.086</v>
      </c>
      <c r="P72">
        <v>5.6989999999999998</v>
      </c>
      <c r="Q72">
        <v>4.6520000000000001</v>
      </c>
      <c r="R72">
        <v>4.05</v>
      </c>
      <c r="S72">
        <v>3.016</v>
      </c>
      <c r="T72">
        <v>2.4700000000000002</v>
      </c>
      <c r="U72">
        <v>3.375</v>
      </c>
      <c r="V72">
        <v>3.5640000000000001</v>
      </c>
      <c r="W72">
        <v>3.4369999999999998</v>
      </c>
      <c r="X72">
        <v>1.444</v>
      </c>
      <c r="Y72">
        <v>1.4390000000000001</v>
      </c>
      <c r="Z72">
        <v>2.1579999999999999</v>
      </c>
      <c r="AA72">
        <v>2.7989999999999999</v>
      </c>
      <c r="AB72">
        <v>1.9790000000000001</v>
      </c>
      <c r="AC72">
        <v>2.032</v>
      </c>
      <c r="AD72">
        <v>3.87</v>
      </c>
    </row>
    <row r="73" spans="1:30" x14ac:dyDescent="0.2">
      <c r="A73" t="s">
        <v>221</v>
      </c>
      <c r="B73" t="s">
        <v>222</v>
      </c>
      <c r="C73" t="s">
        <v>223</v>
      </c>
      <c r="D73" t="s">
        <v>9</v>
      </c>
      <c r="E73" t="s">
        <v>10</v>
      </c>
      <c r="F73" t="s">
        <v>11</v>
      </c>
      <c r="G73">
        <v>-2.1218373955621699</v>
      </c>
      <c r="H73">
        <v>1.3312888692270199</v>
      </c>
      <c r="I73">
        <v>6.6112601403284994E-5</v>
      </c>
      <c r="J73">
        <v>7.9025690558652605E-4</v>
      </c>
      <c r="K73">
        <v>3.593</v>
      </c>
      <c r="L73">
        <v>0.76700000000000002</v>
      </c>
      <c r="M73">
        <v>2.8490000000000002</v>
      </c>
      <c r="N73">
        <v>1.99</v>
      </c>
      <c r="O73">
        <v>6.6779999999999999</v>
      </c>
      <c r="P73">
        <v>7.8890000000000002</v>
      </c>
      <c r="Q73">
        <v>0.48899999999999999</v>
      </c>
      <c r="R73">
        <v>0.28399999999999997</v>
      </c>
      <c r="S73">
        <v>0.72499999999999998</v>
      </c>
      <c r="T73">
        <v>2.1579999999999999</v>
      </c>
      <c r="U73">
        <v>1.8420000000000001</v>
      </c>
      <c r="V73">
        <v>0.38100000000000001</v>
      </c>
      <c r="W73">
        <v>0.29499999999999998</v>
      </c>
      <c r="X73">
        <v>1.319</v>
      </c>
      <c r="Y73">
        <v>1.159</v>
      </c>
      <c r="Z73">
        <v>1.546</v>
      </c>
      <c r="AA73">
        <v>0.32500000000000001</v>
      </c>
      <c r="AB73">
        <v>0.55500000000000005</v>
      </c>
      <c r="AC73">
        <v>0.39800000000000002</v>
      </c>
      <c r="AD73">
        <v>0.89200000000000002</v>
      </c>
    </row>
    <row r="74" spans="1:30" x14ac:dyDescent="0.2">
      <c r="A74" t="s">
        <v>224</v>
      </c>
      <c r="B74" t="s">
        <v>225</v>
      </c>
      <c r="C74" t="s">
        <v>226</v>
      </c>
      <c r="D74" t="s">
        <v>9</v>
      </c>
      <c r="E74" t="s">
        <v>10</v>
      </c>
      <c r="F74" t="s">
        <v>11</v>
      </c>
      <c r="G74">
        <v>-2.1368649206007801</v>
      </c>
      <c r="H74">
        <v>2.3492582650276899</v>
      </c>
      <c r="I74">
        <v>7.6041480453337101E-6</v>
      </c>
      <c r="J74">
        <v>1.2450826299091399E-4</v>
      </c>
      <c r="K74">
        <v>5.6630000000000003</v>
      </c>
      <c r="L74">
        <v>5.0119999999999996</v>
      </c>
      <c r="M74">
        <v>4.1429999999999998</v>
      </c>
      <c r="N74">
        <v>4.88</v>
      </c>
      <c r="O74">
        <v>13.125999999999999</v>
      </c>
      <c r="P74">
        <v>16.300999999999998</v>
      </c>
      <c r="Q74">
        <v>4.133</v>
      </c>
      <c r="R74">
        <v>8.6560000000000006</v>
      </c>
      <c r="S74">
        <v>2.0139999999999998</v>
      </c>
      <c r="T74">
        <v>4.74</v>
      </c>
      <c r="U74">
        <v>6.4820000000000002</v>
      </c>
      <c r="V74">
        <v>2.5840000000000001</v>
      </c>
      <c r="W74">
        <v>2.246</v>
      </c>
      <c r="X74">
        <v>1.8069999999999999</v>
      </c>
      <c r="Y74">
        <v>1.2290000000000001</v>
      </c>
      <c r="Z74">
        <v>0.873</v>
      </c>
      <c r="AA74">
        <v>4.25</v>
      </c>
      <c r="AB74">
        <v>1.141</v>
      </c>
      <c r="AC74">
        <v>2.54</v>
      </c>
      <c r="AD74">
        <v>0.84599999999999997</v>
      </c>
    </row>
    <row r="75" spans="1:30" x14ac:dyDescent="0.2">
      <c r="A75" t="s">
        <v>227</v>
      </c>
      <c r="B75" t="s">
        <v>228</v>
      </c>
      <c r="C75" t="s">
        <v>229</v>
      </c>
      <c r="D75" t="s">
        <v>9</v>
      </c>
      <c r="E75" t="s">
        <v>10</v>
      </c>
      <c r="F75" t="s">
        <v>11</v>
      </c>
      <c r="G75">
        <v>-2.2222078854792602</v>
      </c>
      <c r="H75">
        <v>1.0951155759675699</v>
      </c>
      <c r="I75">
        <v>3.72427564582065E-5</v>
      </c>
      <c r="J75">
        <v>4.8293362585000702E-4</v>
      </c>
      <c r="K75">
        <v>1.5649999999999999</v>
      </c>
      <c r="L75">
        <v>2.1179999999999999</v>
      </c>
      <c r="M75">
        <v>4.3849999999999998</v>
      </c>
      <c r="N75">
        <v>0.9</v>
      </c>
      <c r="O75">
        <v>5.141</v>
      </c>
      <c r="P75">
        <v>6.1639999999999997</v>
      </c>
      <c r="Q75">
        <v>0.26500000000000001</v>
      </c>
      <c r="R75">
        <v>0.55600000000000005</v>
      </c>
      <c r="S75">
        <v>1.6579999999999999</v>
      </c>
      <c r="T75">
        <v>0.378</v>
      </c>
      <c r="U75">
        <v>0.31900000000000001</v>
      </c>
      <c r="V75">
        <v>0.26500000000000001</v>
      </c>
      <c r="W75">
        <v>0.159</v>
      </c>
      <c r="X75">
        <v>1.506</v>
      </c>
      <c r="Y75">
        <v>0.79</v>
      </c>
      <c r="Z75">
        <v>0.20100000000000001</v>
      </c>
      <c r="AA75">
        <v>1.032</v>
      </c>
      <c r="AB75">
        <v>0.64600000000000002</v>
      </c>
      <c r="AC75">
        <v>0.38800000000000001</v>
      </c>
      <c r="AD75">
        <v>0.38600000000000001</v>
      </c>
    </row>
    <row r="76" spans="1:30" x14ac:dyDescent="0.2">
      <c r="A76" t="s">
        <v>230</v>
      </c>
      <c r="B76" t="s">
        <v>231</v>
      </c>
      <c r="C76" t="s">
        <v>232</v>
      </c>
      <c r="D76" t="s">
        <v>9</v>
      </c>
      <c r="E76" t="s">
        <v>10</v>
      </c>
      <c r="F76" t="s">
        <v>11</v>
      </c>
      <c r="G76">
        <v>-2.28628976080235</v>
      </c>
      <c r="H76">
        <v>0.26982791605987799</v>
      </c>
      <c r="I76">
        <v>1.53429037438927E-5</v>
      </c>
      <c r="J76">
        <v>2.2675447438574501E-4</v>
      </c>
      <c r="K76">
        <v>1.877</v>
      </c>
      <c r="L76">
        <v>4.4660000000000002</v>
      </c>
      <c r="M76">
        <v>2.1970000000000001</v>
      </c>
      <c r="N76">
        <v>0.43</v>
      </c>
      <c r="O76">
        <v>0.96299999999999997</v>
      </c>
      <c r="P76">
        <v>1.175</v>
      </c>
      <c r="Q76">
        <v>0.316</v>
      </c>
      <c r="R76">
        <v>0.64700000000000002</v>
      </c>
      <c r="S76">
        <v>0.39100000000000001</v>
      </c>
      <c r="T76">
        <v>0.2</v>
      </c>
      <c r="U76">
        <v>0.432</v>
      </c>
      <c r="V76">
        <v>0.72699999999999998</v>
      </c>
      <c r="W76">
        <v>0.36299999999999999</v>
      </c>
      <c r="X76">
        <v>0.45700000000000002</v>
      </c>
      <c r="Y76">
        <v>0.31</v>
      </c>
      <c r="Z76">
        <v>0.70299999999999996</v>
      </c>
      <c r="AA76">
        <v>0.27</v>
      </c>
      <c r="AB76">
        <v>0.35299999999999998</v>
      </c>
      <c r="AC76">
        <v>0.17899999999999999</v>
      </c>
      <c r="AD76">
        <v>0.248</v>
      </c>
    </row>
    <row r="77" spans="1:30" x14ac:dyDescent="0.2">
      <c r="A77" t="s">
        <v>233</v>
      </c>
      <c r="B77" t="s">
        <v>234</v>
      </c>
      <c r="C77" t="s">
        <v>235</v>
      </c>
      <c r="D77" t="s">
        <v>9</v>
      </c>
      <c r="E77" t="s">
        <v>10</v>
      </c>
      <c r="F77" t="s">
        <v>11</v>
      </c>
      <c r="G77">
        <v>-2.3011675304269699</v>
      </c>
      <c r="H77">
        <v>3.0742787634081301</v>
      </c>
      <c r="I77">
        <v>2.3908513200808101E-9</v>
      </c>
      <c r="J77">
        <v>1.09321415600726E-7</v>
      </c>
      <c r="K77">
        <v>14.541</v>
      </c>
      <c r="L77">
        <v>19.338999999999999</v>
      </c>
      <c r="M77">
        <v>19.177</v>
      </c>
      <c r="N77">
        <v>9.0299999999999994</v>
      </c>
      <c r="O77">
        <v>8.25</v>
      </c>
      <c r="P77">
        <v>13.41</v>
      </c>
      <c r="Q77">
        <v>1.171</v>
      </c>
      <c r="R77">
        <v>3.2789999999999999</v>
      </c>
      <c r="S77">
        <v>2.0259999999999998</v>
      </c>
      <c r="T77">
        <v>1.0569999999999999</v>
      </c>
      <c r="U77">
        <v>0.82299999999999995</v>
      </c>
      <c r="V77">
        <v>1.696</v>
      </c>
      <c r="W77">
        <v>1.5880000000000001</v>
      </c>
      <c r="X77">
        <v>2.9910000000000001</v>
      </c>
      <c r="Y77">
        <v>6.3460000000000001</v>
      </c>
      <c r="Z77">
        <v>1.4650000000000001</v>
      </c>
      <c r="AA77">
        <v>2.3159999999999998</v>
      </c>
      <c r="AB77">
        <v>1.06</v>
      </c>
      <c r="AC77">
        <v>2.0819999999999999</v>
      </c>
      <c r="AD77">
        <v>3.052</v>
      </c>
    </row>
    <row r="78" spans="1:30" x14ac:dyDescent="0.2">
      <c r="A78" t="s">
        <v>236</v>
      </c>
      <c r="B78" t="s">
        <v>237</v>
      </c>
      <c r="C78" t="s">
        <v>238</v>
      </c>
      <c r="D78" t="s">
        <v>9</v>
      </c>
      <c r="E78" t="s">
        <v>10</v>
      </c>
      <c r="F78" t="s">
        <v>11</v>
      </c>
      <c r="G78">
        <v>-2.3357331745774301</v>
      </c>
      <c r="H78">
        <v>4.7089122162607104</v>
      </c>
      <c r="I78">
        <v>1.43701034508755E-10</v>
      </c>
      <c r="J78">
        <v>8.7993773821121492E-9</v>
      </c>
      <c r="K78">
        <v>35.125</v>
      </c>
      <c r="L78">
        <v>31.116</v>
      </c>
      <c r="M78">
        <v>31.594999999999999</v>
      </c>
      <c r="N78">
        <v>58.08</v>
      </c>
      <c r="O78">
        <v>73.376000000000005</v>
      </c>
      <c r="P78">
        <v>33.761000000000003</v>
      </c>
      <c r="Q78">
        <v>35.904000000000003</v>
      </c>
      <c r="R78">
        <v>14.202999999999999</v>
      </c>
      <c r="S78">
        <v>37.779000000000003</v>
      </c>
      <c r="T78">
        <v>64.082999999999998</v>
      </c>
      <c r="U78">
        <v>21.977</v>
      </c>
      <c r="V78">
        <v>13.494999999999999</v>
      </c>
      <c r="W78">
        <v>13.316000000000001</v>
      </c>
      <c r="X78">
        <v>4.601</v>
      </c>
      <c r="Y78">
        <v>7.2460000000000004</v>
      </c>
      <c r="Z78">
        <v>5.2290000000000001</v>
      </c>
      <c r="AA78">
        <v>9.6059999999999999</v>
      </c>
      <c r="AB78">
        <v>3.8759999999999999</v>
      </c>
      <c r="AC78">
        <v>14.254</v>
      </c>
      <c r="AD78">
        <v>14.507</v>
      </c>
    </row>
    <row r="79" spans="1:30" x14ac:dyDescent="0.2">
      <c r="A79" t="s">
        <v>239</v>
      </c>
      <c r="B79" t="s">
        <v>240</v>
      </c>
      <c r="C79" t="s">
        <v>241</v>
      </c>
      <c r="D79" t="s">
        <v>15</v>
      </c>
      <c r="E79" t="s">
        <v>10</v>
      </c>
      <c r="F79" t="s">
        <v>11</v>
      </c>
      <c r="G79">
        <v>-2.3722174114754502</v>
      </c>
      <c r="H79">
        <v>3.0928724179357401</v>
      </c>
      <c r="I79">
        <v>1.16576388428699E-5</v>
      </c>
      <c r="J79">
        <v>1.7872201511521301E-4</v>
      </c>
      <c r="K79">
        <v>4.0979999999999999</v>
      </c>
      <c r="L79">
        <v>10.023999999999999</v>
      </c>
      <c r="M79">
        <v>37.329000000000001</v>
      </c>
      <c r="N79">
        <v>5.22</v>
      </c>
      <c r="O79">
        <v>18.346</v>
      </c>
      <c r="P79">
        <v>10.053000000000001</v>
      </c>
      <c r="Q79">
        <v>1.242</v>
      </c>
      <c r="R79">
        <v>2.8359999999999999</v>
      </c>
      <c r="S79">
        <v>0</v>
      </c>
      <c r="T79">
        <v>1.2130000000000001</v>
      </c>
      <c r="U79">
        <v>0.77200000000000002</v>
      </c>
      <c r="V79">
        <v>1.2230000000000001</v>
      </c>
      <c r="W79">
        <v>0.193</v>
      </c>
      <c r="X79">
        <v>1.89</v>
      </c>
      <c r="Y79">
        <v>1.0189999999999999</v>
      </c>
      <c r="Z79">
        <v>1.867</v>
      </c>
      <c r="AA79">
        <v>3.1429999999999998</v>
      </c>
      <c r="AB79">
        <v>4.4109999999999996</v>
      </c>
      <c r="AC79">
        <v>5.1890000000000001</v>
      </c>
      <c r="AD79">
        <v>1.407</v>
      </c>
    </row>
    <row r="80" spans="1:30" x14ac:dyDescent="0.2">
      <c r="A80" t="s">
        <v>242</v>
      </c>
      <c r="B80" t="s">
        <v>243</v>
      </c>
      <c r="C80" t="s">
        <v>244</v>
      </c>
      <c r="D80" t="s">
        <v>9</v>
      </c>
      <c r="E80" t="s">
        <v>10</v>
      </c>
      <c r="F80" t="s">
        <v>11</v>
      </c>
      <c r="G80">
        <v>-2.40370699151917</v>
      </c>
      <c r="H80">
        <v>4.9569638661048101</v>
      </c>
      <c r="I80">
        <v>1.25966343754715E-20</v>
      </c>
      <c r="J80">
        <v>6.4341150510030098E-18</v>
      </c>
      <c r="K80">
        <v>69.021000000000001</v>
      </c>
      <c r="L80">
        <v>53.56</v>
      </c>
      <c r="M80">
        <v>34.284999999999997</v>
      </c>
      <c r="N80">
        <v>52.55</v>
      </c>
      <c r="O80">
        <v>29.326000000000001</v>
      </c>
      <c r="P80">
        <v>77.863</v>
      </c>
      <c r="Q80">
        <v>10.016999999999999</v>
      </c>
      <c r="R80">
        <v>14.317</v>
      </c>
      <c r="S80">
        <v>8.7479999999999993</v>
      </c>
      <c r="T80">
        <v>18.135000000000002</v>
      </c>
      <c r="U80">
        <v>25.805</v>
      </c>
      <c r="V80">
        <v>17.728000000000002</v>
      </c>
      <c r="W80">
        <v>15.154</v>
      </c>
      <c r="X80">
        <v>7.3529999999999998</v>
      </c>
      <c r="Y80">
        <v>12.893000000000001</v>
      </c>
      <c r="Z80">
        <v>8.9830000000000005</v>
      </c>
      <c r="AA80">
        <v>12.452</v>
      </c>
      <c r="AB80">
        <v>6.875</v>
      </c>
      <c r="AC80">
        <v>12.071999999999999</v>
      </c>
      <c r="AD80">
        <v>7.4649999999999999</v>
      </c>
    </row>
    <row r="81" spans="1:30" x14ac:dyDescent="0.2">
      <c r="A81" t="s">
        <v>245</v>
      </c>
      <c r="B81" t="s">
        <v>246</v>
      </c>
      <c r="C81" t="s">
        <v>247</v>
      </c>
      <c r="D81" t="s">
        <v>9</v>
      </c>
      <c r="E81" t="s">
        <v>10</v>
      </c>
      <c r="F81" t="s">
        <v>11</v>
      </c>
      <c r="G81">
        <v>-2.4438208012884601</v>
      </c>
      <c r="H81">
        <v>10.4072413136352</v>
      </c>
      <c r="I81">
        <v>5.5411296939188103E-9</v>
      </c>
      <c r="J81">
        <v>2.3348558963792301E-7</v>
      </c>
      <c r="K81">
        <v>597.59</v>
      </c>
      <c r="L81">
        <v>4430.5860000000002</v>
      </c>
      <c r="M81">
        <v>1842.1859999999999</v>
      </c>
      <c r="N81">
        <v>2098.36</v>
      </c>
      <c r="O81">
        <v>1827.4159999999999</v>
      </c>
      <c r="P81">
        <v>3080.3850000000002</v>
      </c>
      <c r="Q81">
        <v>1684.8520000000001</v>
      </c>
      <c r="R81">
        <v>3746.7809999999999</v>
      </c>
      <c r="S81">
        <v>5605.0050000000001</v>
      </c>
      <c r="T81">
        <v>3388.0770000000002</v>
      </c>
      <c r="U81">
        <v>1925.0809999999999</v>
      </c>
      <c r="V81">
        <v>3753.1680000000001</v>
      </c>
      <c r="W81">
        <v>3829.748</v>
      </c>
      <c r="X81">
        <v>402.71600000000001</v>
      </c>
      <c r="Y81">
        <v>929.58500000000004</v>
      </c>
      <c r="Z81">
        <v>350.9</v>
      </c>
      <c r="AA81">
        <v>210.44300000000001</v>
      </c>
      <c r="AB81">
        <v>317.12599999999998</v>
      </c>
      <c r="AC81">
        <v>418.89100000000002</v>
      </c>
      <c r="AD81">
        <v>305.88799999999998</v>
      </c>
    </row>
    <row r="82" spans="1:30" x14ac:dyDescent="0.2">
      <c r="A82" t="s">
        <v>248</v>
      </c>
      <c r="B82" t="s">
        <v>249</v>
      </c>
      <c r="C82" t="s">
        <v>250</v>
      </c>
      <c r="D82" t="s">
        <v>9</v>
      </c>
      <c r="E82" t="s">
        <v>10</v>
      </c>
      <c r="F82" t="s">
        <v>11</v>
      </c>
      <c r="G82">
        <v>-2.4449038686696798</v>
      </c>
      <c r="H82">
        <v>2.9648098829974798</v>
      </c>
      <c r="I82">
        <v>2.0516949790245998E-6</v>
      </c>
      <c r="J82">
        <v>4.0545103047724602E-5</v>
      </c>
      <c r="K82">
        <v>4.0060000000000002</v>
      </c>
      <c r="L82">
        <v>26.622</v>
      </c>
      <c r="M82">
        <v>8.266</v>
      </c>
      <c r="N82">
        <v>21.03</v>
      </c>
      <c r="O82">
        <v>9.4160000000000004</v>
      </c>
      <c r="P82">
        <v>9.3940000000000001</v>
      </c>
      <c r="Q82">
        <v>3.492</v>
      </c>
      <c r="R82">
        <v>0.39700000000000002</v>
      </c>
      <c r="S82">
        <v>3.5110000000000001</v>
      </c>
      <c r="T82">
        <v>0.90100000000000002</v>
      </c>
      <c r="U82">
        <v>1.4510000000000001</v>
      </c>
      <c r="V82">
        <v>2.653</v>
      </c>
      <c r="W82">
        <v>1.2929999999999999</v>
      </c>
      <c r="X82">
        <v>6.9169999999999998</v>
      </c>
      <c r="Y82">
        <v>2.1989999999999998</v>
      </c>
      <c r="Z82">
        <v>1.395</v>
      </c>
      <c r="AA82">
        <v>1.125</v>
      </c>
      <c r="AB82">
        <v>1.635</v>
      </c>
      <c r="AC82">
        <v>1.663</v>
      </c>
      <c r="AD82">
        <v>1.728</v>
      </c>
    </row>
    <row r="83" spans="1:30" x14ac:dyDescent="0.2">
      <c r="A83" t="s">
        <v>251</v>
      </c>
      <c r="B83" t="s">
        <v>252</v>
      </c>
      <c r="C83" t="s">
        <v>253</v>
      </c>
      <c r="D83" t="s">
        <v>9</v>
      </c>
      <c r="E83" t="s">
        <v>10</v>
      </c>
      <c r="F83" t="s">
        <v>11</v>
      </c>
      <c r="G83">
        <v>-2.4642382038480499</v>
      </c>
      <c r="H83">
        <v>2.4362796068272199</v>
      </c>
      <c r="I83">
        <v>1.4790802121095899E-6</v>
      </c>
      <c r="J83">
        <v>3.04871041358259E-5</v>
      </c>
      <c r="K83">
        <v>3.61</v>
      </c>
      <c r="L83">
        <v>12.592000000000001</v>
      </c>
      <c r="M83">
        <v>11.161</v>
      </c>
      <c r="N83">
        <v>10.86</v>
      </c>
      <c r="O83">
        <v>7.7380000000000004</v>
      </c>
      <c r="P83">
        <v>8.4130000000000003</v>
      </c>
      <c r="Q83">
        <v>0.76300000000000001</v>
      </c>
      <c r="R83">
        <v>1.1120000000000001</v>
      </c>
      <c r="S83">
        <v>0.51800000000000002</v>
      </c>
      <c r="T83">
        <v>0.99</v>
      </c>
      <c r="U83">
        <v>0.998</v>
      </c>
      <c r="V83">
        <v>0.20799999999999999</v>
      </c>
      <c r="W83">
        <v>0</v>
      </c>
      <c r="X83">
        <v>1.8169999999999999</v>
      </c>
      <c r="Y83">
        <v>3.1579999999999999</v>
      </c>
      <c r="Z83">
        <v>0.42199999999999999</v>
      </c>
      <c r="AA83">
        <v>0.67</v>
      </c>
      <c r="AB83">
        <v>0.86799999999999999</v>
      </c>
      <c r="AC83">
        <v>0.69699999999999995</v>
      </c>
      <c r="AD83">
        <v>3.641</v>
      </c>
    </row>
    <row r="84" spans="1:30" x14ac:dyDescent="0.2">
      <c r="A84" t="s">
        <v>254</v>
      </c>
      <c r="B84" t="s">
        <v>255</v>
      </c>
      <c r="C84" t="s">
        <v>256</v>
      </c>
      <c r="D84" t="s">
        <v>9</v>
      </c>
      <c r="E84" t="s">
        <v>10</v>
      </c>
      <c r="F84" t="s">
        <v>11</v>
      </c>
      <c r="G84">
        <v>-2.46482135116067</v>
      </c>
      <c r="H84">
        <v>0.96235051955219497</v>
      </c>
      <c r="I84">
        <v>1.1684539724746199E-7</v>
      </c>
      <c r="J84">
        <v>3.28012910074577E-6</v>
      </c>
      <c r="K84">
        <v>7.9269999999999996</v>
      </c>
      <c r="L84">
        <v>2.4630000000000001</v>
      </c>
      <c r="M84">
        <v>2.5129999999999999</v>
      </c>
      <c r="N84">
        <v>1.62</v>
      </c>
      <c r="O84">
        <v>2.2789999999999999</v>
      </c>
      <c r="P84">
        <v>2.3250000000000002</v>
      </c>
      <c r="Q84">
        <v>0.41699999999999998</v>
      </c>
      <c r="R84">
        <v>0.59</v>
      </c>
      <c r="S84">
        <v>0.96699999999999997</v>
      </c>
      <c r="T84">
        <v>0.501</v>
      </c>
      <c r="U84">
        <v>0.58599999999999997</v>
      </c>
      <c r="V84">
        <v>0.185</v>
      </c>
      <c r="W84">
        <v>0.46500000000000002</v>
      </c>
      <c r="X84">
        <v>0.42599999999999999</v>
      </c>
      <c r="Y84">
        <v>0.83</v>
      </c>
      <c r="Z84">
        <v>0.23100000000000001</v>
      </c>
      <c r="AA84">
        <v>0.34399999999999997</v>
      </c>
      <c r="AB84">
        <v>0.747</v>
      </c>
      <c r="AC84">
        <v>0.41799999999999998</v>
      </c>
      <c r="AD84">
        <v>0.93799999999999994</v>
      </c>
    </row>
    <row r="85" spans="1:30" x14ac:dyDescent="0.2">
      <c r="A85" t="s">
        <v>257</v>
      </c>
      <c r="B85" t="s">
        <v>258</v>
      </c>
      <c r="C85" t="s">
        <v>259</v>
      </c>
      <c r="D85" t="s">
        <v>9</v>
      </c>
      <c r="E85" t="s">
        <v>10</v>
      </c>
      <c r="F85" t="s">
        <v>11</v>
      </c>
      <c r="G85">
        <v>-2.5787856947483001</v>
      </c>
      <c r="H85">
        <v>3.9084036775373399</v>
      </c>
      <c r="I85">
        <v>3.2596557057652498E-6</v>
      </c>
      <c r="J85">
        <v>6.0038443087190802E-5</v>
      </c>
      <c r="K85">
        <v>4.1230000000000002</v>
      </c>
      <c r="L85">
        <v>14.25</v>
      </c>
      <c r="M85">
        <v>33.884999999999998</v>
      </c>
      <c r="N85">
        <v>38.659999999999997</v>
      </c>
      <c r="O85">
        <v>7.2610000000000001</v>
      </c>
      <c r="P85">
        <v>56.649000000000001</v>
      </c>
      <c r="Q85">
        <v>5.375</v>
      </c>
      <c r="R85">
        <v>13.262</v>
      </c>
      <c r="S85">
        <v>10.118</v>
      </c>
      <c r="T85">
        <v>3.649</v>
      </c>
      <c r="U85">
        <v>4.2080000000000002</v>
      </c>
      <c r="V85">
        <v>3.0329999999999999</v>
      </c>
      <c r="W85">
        <v>5.048</v>
      </c>
      <c r="X85">
        <v>2.42</v>
      </c>
      <c r="Y85">
        <v>4.3970000000000002</v>
      </c>
      <c r="Z85">
        <v>3.593</v>
      </c>
      <c r="AA85">
        <v>2.0369999999999999</v>
      </c>
      <c r="AB85">
        <v>4.7750000000000004</v>
      </c>
      <c r="AC85">
        <v>3.6749999999999998</v>
      </c>
      <c r="AD85">
        <v>8.7249999999999996</v>
      </c>
    </row>
    <row r="86" spans="1:30" x14ac:dyDescent="0.2">
      <c r="A86" t="s">
        <v>260</v>
      </c>
      <c r="B86" t="s">
        <v>261</v>
      </c>
      <c r="C86" t="s">
        <v>262</v>
      </c>
      <c r="D86" t="s">
        <v>9</v>
      </c>
      <c r="E86" t="s">
        <v>10</v>
      </c>
      <c r="F86" t="s">
        <v>11</v>
      </c>
      <c r="G86">
        <v>-2.5866993614992801</v>
      </c>
      <c r="H86">
        <v>5.2589765488263396</v>
      </c>
      <c r="I86">
        <v>4.95659963950847E-7</v>
      </c>
      <c r="J86">
        <v>1.1689314149840799E-5</v>
      </c>
      <c r="K86">
        <v>24.623000000000001</v>
      </c>
      <c r="L86">
        <v>46.929000000000002</v>
      </c>
      <c r="M86">
        <v>151.71799999999999</v>
      </c>
      <c r="N86">
        <v>22.26</v>
      </c>
      <c r="O86">
        <v>100.67100000000001</v>
      </c>
      <c r="P86">
        <v>49.936</v>
      </c>
      <c r="Q86">
        <v>13.407</v>
      </c>
      <c r="R86">
        <v>11.583</v>
      </c>
      <c r="S86">
        <v>29.306999999999999</v>
      </c>
      <c r="T86">
        <v>8.6999999999999993</v>
      </c>
      <c r="U86">
        <v>12.305999999999999</v>
      </c>
      <c r="V86">
        <v>13.782999999999999</v>
      </c>
      <c r="W86">
        <v>17.343</v>
      </c>
      <c r="X86">
        <v>16.253</v>
      </c>
      <c r="Y86">
        <v>21.138000000000002</v>
      </c>
      <c r="Z86">
        <v>6.0519999999999996</v>
      </c>
      <c r="AA86">
        <v>3.85</v>
      </c>
      <c r="AB86">
        <v>9.7720000000000002</v>
      </c>
      <c r="AC86">
        <v>5.13</v>
      </c>
      <c r="AD86">
        <v>13.698</v>
      </c>
    </row>
    <row r="87" spans="1:30" x14ac:dyDescent="0.2">
      <c r="A87" t="s">
        <v>263</v>
      </c>
      <c r="B87" t="s">
        <v>264</v>
      </c>
      <c r="C87" t="s">
        <v>265</v>
      </c>
      <c r="D87" t="s">
        <v>9</v>
      </c>
      <c r="E87" t="s">
        <v>10</v>
      </c>
      <c r="F87" t="s">
        <v>11</v>
      </c>
      <c r="G87">
        <v>-2.62111843383886</v>
      </c>
      <c r="H87">
        <v>2.3176785714325399</v>
      </c>
      <c r="I87">
        <v>1.1578666105866401E-13</v>
      </c>
      <c r="J87">
        <v>1.2829652147569001E-11</v>
      </c>
      <c r="K87">
        <v>10.013999999999999</v>
      </c>
      <c r="L87">
        <v>8.2319999999999993</v>
      </c>
      <c r="M87">
        <v>11.692</v>
      </c>
      <c r="N87">
        <v>3.87</v>
      </c>
      <c r="O87">
        <v>9.9730000000000008</v>
      </c>
      <c r="P87">
        <v>7.3639999999999999</v>
      </c>
      <c r="Q87">
        <v>1.68</v>
      </c>
      <c r="R87">
        <v>0.79400000000000004</v>
      </c>
      <c r="S87">
        <v>4.2359999999999998</v>
      </c>
      <c r="T87">
        <v>2.2029999999999998</v>
      </c>
      <c r="U87">
        <v>1.0489999999999999</v>
      </c>
      <c r="V87">
        <v>1.246</v>
      </c>
      <c r="W87">
        <v>1.94</v>
      </c>
      <c r="X87">
        <v>0.89300000000000002</v>
      </c>
      <c r="Y87">
        <v>2.0190000000000001</v>
      </c>
      <c r="Z87">
        <v>1.044</v>
      </c>
      <c r="AA87">
        <v>0.995</v>
      </c>
      <c r="AB87">
        <v>0.61599999999999999</v>
      </c>
      <c r="AC87">
        <v>1.5640000000000001</v>
      </c>
      <c r="AD87">
        <v>2.2519999999999998</v>
      </c>
    </row>
    <row r="88" spans="1:30" x14ac:dyDescent="0.2">
      <c r="A88" t="s">
        <v>266</v>
      </c>
      <c r="B88" t="s">
        <v>267</v>
      </c>
      <c r="C88" t="s">
        <v>268</v>
      </c>
      <c r="D88" t="s">
        <v>9</v>
      </c>
      <c r="E88" t="s">
        <v>10</v>
      </c>
      <c r="F88" t="s">
        <v>11</v>
      </c>
      <c r="G88">
        <v>-2.6809380323191401</v>
      </c>
      <c r="H88">
        <v>3.9711187091937301</v>
      </c>
      <c r="I88">
        <v>3.2832420433268497E-8</v>
      </c>
      <c r="J88">
        <v>1.10899443340889E-6</v>
      </c>
      <c r="K88">
        <v>5.4189999999999996</v>
      </c>
      <c r="L88">
        <v>28.327999999999999</v>
      </c>
      <c r="M88">
        <v>45.781999999999996</v>
      </c>
      <c r="N88">
        <v>18.399999999999999</v>
      </c>
      <c r="O88">
        <v>50.667000000000002</v>
      </c>
      <c r="P88">
        <v>14.593</v>
      </c>
      <c r="Q88">
        <v>11.686999999999999</v>
      </c>
      <c r="R88">
        <v>21.327999999999999</v>
      </c>
      <c r="S88">
        <v>29.158000000000001</v>
      </c>
      <c r="T88">
        <v>6.5750000000000002</v>
      </c>
      <c r="U88">
        <v>2.819</v>
      </c>
      <c r="V88">
        <v>32.606999999999999</v>
      </c>
      <c r="W88">
        <v>20.745999999999999</v>
      </c>
      <c r="X88">
        <v>2.5550000000000002</v>
      </c>
      <c r="Y88">
        <v>7.3460000000000001</v>
      </c>
      <c r="Z88">
        <v>4.0650000000000004</v>
      </c>
      <c r="AA88">
        <v>1.8320000000000001</v>
      </c>
      <c r="AB88">
        <v>6.8849999999999998</v>
      </c>
      <c r="AC88">
        <v>3.2570000000000001</v>
      </c>
      <c r="AD88">
        <v>3.411</v>
      </c>
    </row>
    <row r="89" spans="1:30" x14ac:dyDescent="0.2">
      <c r="A89" t="s">
        <v>269</v>
      </c>
      <c r="B89" t="s">
        <v>270</v>
      </c>
      <c r="C89" t="s">
        <v>271</v>
      </c>
      <c r="D89" t="s">
        <v>15</v>
      </c>
      <c r="E89" t="s">
        <v>10</v>
      </c>
      <c r="F89" t="s">
        <v>11</v>
      </c>
      <c r="G89">
        <v>-2.6851484241101402</v>
      </c>
      <c r="H89">
        <v>1.26145124490493</v>
      </c>
      <c r="I89">
        <v>1.31086928690367E-6</v>
      </c>
      <c r="J89">
        <v>2.7729519804380401E-5</v>
      </c>
      <c r="K89">
        <v>2.7850000000000001</v>
      </c>
      <c r="L89">
        <v>4.351</v>
      </c>
      <c r="M89">
        <v>3.0070000000000001</v>
      </c>
      <c r="N89">
        <v>7.49</v>
      </c>
      <c r="O89">
        <v>3.71</v>
      </c>
      <c r="P89">
        <v>2.8069999999999999</v>
      </c>
      <c r="Q89">
        <v>2.738</v>
      </c>
      <c r="R89">
        <v>6.24</v>
      </c>
      <c r="S89">
        <v>6.5839999999999996</v>
      </c>
      <c r="T89">
        <v>1.9359999999999999</v>
      </c>
      <c r="U89">
        <v>5.9989999999999997</v>
      </c>
      <c r="V89">
        <v>5.7549999999999999</v>
      </c>
      <c r="W89">
        <v>1.8939999999999999</v>
      </c>
      <c r="X89">
        <v>0.60199999999999998</v>
      </c>
      <c r="Y89">
        <v>0.32</v>
      </c>
      <c r="Z89">
        <v>1.1240000000000001</v>
      </c>
      <c r="AA89">
        <v>0.251</v>
      </c>
      <c r="AB89">
        <v>9.0999999999999998E-2</v>
      </c>
      <c r="AC89">
        <v>0.26900000000000002</v>
      </c>
      <c r="AD89">
        <v>1.581</v>
      </c>
    </row>
    <row r="90" spans="1:30" x14ac:dyDescent="0.2">
      <c r="A90" t="s">
        <v>272</v>
      </c>
      <c r="B90" t="s">
        <v>273</v>
      </c>
      <c r="C90" t="s">
        <v>274</v>
      </c>
      <c r="D90" t="s">
        <v>15</v>
      </c>
      <c r="E90" t="s">
        <v>10</v>
      </c>
      <c r="F90" t="s">
        <v>11</v>
      </c>
      <c r="G90">
        <v>-2.6871359060339199</v>
      </c>
      <c r="H90">
        <v>0.46851666525241398</v>
      </c>
      <c r="I90">
        <v>3.7122997145016002E-7</v>
      </c>
      <c r="J90">
        <v>9.0859623666985692E-6</v>
      </c>
      <c r="K90">
        <v>2.1459999999999999</v>
      </c>
      <c r="L90">
        <v>3.661</v>
      </c>
      <c r="M90">
        <v>0.79100000000000004</v>
      </c>
      <c r="N90">
        <v>2.19</v>
      </c>
      <c r="O90">
        <v>3.2589999999999999</v>
      </c>
      <c r="P90">
        <v>1.5129999999999999</v>
      </c>
      <c r="Q90">
        <v>0.29499999999999998</v>
      </c>
      <c r="R90">
        <v>1.407</v>
      </c>
      <c r="S90">
        <v>0.32200000000000001</v>
      </c>
      <c r="T90">
        <v>1.012</v>
      </c>
      <c r="U90">
        <v>0.37</v>
      </c>
      <c r="V90">
        <v>0.161</v>
      </c>
      <c r="W90">
        <v>0.73699999999999999</v>
      </c>
      <c r="X90">
        <v>0.47799999999999998</v>
      </c>
      <c r="Y90">
        <v>0.37</v>
      </c>
      <c r="Z90">
        <v>0.48199999999999998</v>
      </c>
      <c r="AA90">
        <v>0.13900000000000001</v>
      </c>
      <c r="AB90">
        <v>0.57499999999999996</v>
      </c>
      <c r="AC90">
        <v>0</v>
      </c>
      <c r="AD90">
        <v>0.35899999999999999</v>
      </c>
    </row>
    <row r="91" spans="1:30" x14ac:dyDescent="0.2">
      <c r="A91" t="s">
        <v>275</v>
      </c>
      <c r="B91" t="s">
        <v>276</v>
      </c>
      <c r="C91" t="s">
        <v>277</v>
      </c>
      <c r="D91" t="s">
        <v>9</v>
      </c>
      <c r="E91" t="s">
        <v>10</v>
      </c>
      <c r="F91" t="s">
        <v>11</v>
      </c>
      <c r="G91">
        <v>-2.7390390627904901</v>
      </c>
      <c r="H91">
        <v>-0.80575956414808003</v>
      </c>
      <c r="I91">
        <v>1.7301555861075301E-5</v>
      </c>
      <c r="J91">
        <v>2.5109437480432402E-4</v>
      </c>
      <c r="K91">
        <v>0.68200000000000005</v>
      </c>
      <c r="L91">
        <v>0.75700000000000001</v>
      </c>
      <c r="M91">
        <v>1.2569999999999999</v>
      </c>
      <c r="N91">
        <v>1.4</v>
      </c>
      <c r="O91">
        <v>0.34399999999999997</v>
      </c>
      <c r="P91">
        <v>0.6</v>
      </c>
      <c r="Q91">
        <v>0.01</v>
      </c>
      <c r="R91">
        <v>0</v>
      </c>
      <c r="S91">
        <v>0</v>
      </c>
      <c r="T91">
        <v>3.3000000000000002E-2</v>
      </c>
      <c r="U91">
        <v>7.1999999999999995E-2</v>
      </c>
      <c r="V91">
        <v>3.5000000000000003E-2</v>
      </c>
      <c r="W91">
        <v>1.0999999999999999E-2</v>
      </c>
      <c r="X91">
        <v>0.13500000000000001</v>
      </c>
      <c r="Y91">
        <v>0.41</v>
      </c>
      <c r="Z91">
        <v>0</v>
      </c>
      <c r="AA91">
        <v>2.8000000000000001E-2</v>
      </c>
      <c r="AB91">
        <v>0.03</v>
      </c>
      <c r="AC91">
        <v>0.08</v>
      </c>
      <c r="AD91">
        <v>5.5E-2</v>
      </c>
    </row>
    <row r="92" spans="1:30" x14ac:dyDescent="0.2">
      <c r="A92" t="s">
        <v>278</v>
      </c>
      <c r="B92" t="s">
        <v>279</v>
      </c>
      <c r="C92" t="s">
        <v>280</v>
      </c>
      <c r="D92" t="s">
        <v>15</v>
      </c>
      <c r="E92" t="s">
        <v>10</v>
      </c>
      <c r="F92" t="s">
        <v>11</v>
      </c>
      <c r="G92">
        <v>-2.86782277883461</v>
      </c>
      <c r="H92">
        <v>-0.78043317263648604</v>
      </c>
      <c r="I92">
        <v>2.84340796182551E-6</v>
      </c>
      <c r="J92">
        <v>5.35010328270888E-5</v>
      </c>
      <c r="K92">
        <v>0.93400000000000005</v>
      </c>
      <c r="L92">
        <v>1.006</v>
      </c>
      <c r="M92">
        <v>1.48</v>
      </c>
      <c r="N92">
        <v>0.21</v>
      </c>
      <c r="O92">
        <v>0.38900000000000001</v>
      </c>
      <c r="P92">
        <v>1.2010000000000001</v>
      </c>
      <c r="Q92">
        <v>0.01</v>
      </c>
      <c r="R92">
        <v>0.10199999999999999</v>
      </c>
      <c r="S92">
        <v>0</v>
      </c>
      <c r="T92">
        <v>0</v>
      </c>
      <c r="U92">
        <v>5.0999999999999997E-2</v>
      </c>
      <c r="V92">
        <v>1.2E-2</v>
      </c>
      <c r="W92">
        <v>2.3E-2</v>
      </c>
      <c r="X92">
        <v>0.16600000000000001</v>
      </c>
      <c r="Y92">
        <v>0.18</v>
      </c>
      <c r="Z92">
        <v>0.11</v>
      </c>
      <c r="AA92">
        <v>2.8000000000000001E-2</v>
      </c>
      <c r="AB92">
        <v>0.02</v>
      </c>
      <c r="AC92">
        <v>0.189</v>
      </c>
      <c r="AD92">
        <v>9.1999999999999998E-2</v>
      </c>
    </row>
    <row r="93" spans="1:30" x14ac:dyDescent="0.2">
      <c r="A93" t="s">
        <v>281</v>
      </c>
      <c r="B93" t="s">
        <v>282</v>
      </c>
      <c r="C93" t="s">
        <v>283</v>
      </c>
      <c r="D93" t="s">
        <v>9</v>
      </c>
      <c r="E93" t="s">
        <v>10</v>
      </c>
      <c r="F93" t="s">
        <v>11</v>
      </c>
      <c r="G93">
        <v>-2.9439997252398098</v>
      </c>
      <c r="H93">
        <v>-0.26535869113570498</v>
      </c>
      <c r="I93">
        <v>2.37523265786855E-5</v>
      </c>
      <c r="J93">
        <v>3.2854770357386399E-4</v>
      </c>
      <c r="K93">
        <v>3.972</v>
      </c>
      <c r="L93">
        <v>1.744</v>
      </c>
      <c r="M93">
        <v>0.317</v>
      </c>
      <c r="N93">
        <v>0.32</v>
      </c>
      <c r="O93">
        <v>0.77700000000000002</v>
      </c>
      <c r="P93">
        <v>0.86199999999999999</v>
      </c>
      <c r="Q93">
        <v>0.193</v>
      </c>
      <c r="R93">
        <v>0.193</v>
      </c>
      <c r="S93">
        <v>9.1999999999999998E-2</v>
      </c>
      <c r="T93">
        <v>3.3000000000000002E-2</v>
      </c>
      <c r="U93">
        <v>0.60699999999999998</v>
      </c>
      <c r="V93">
        <v>1.1879999999999999</v>
      </c>
      <c r="W93">
        <v>0.318</v>
      </c>
      <c r="X93">
        <v>0.104</v>
      </c>
      <c r="Y93">
        <v>0.25</v>
      </c>
      <c r="Z93">
        <v>0.311</v>
      </c>
      <c r="AA93">
        <v>0.10199999999999999</v>
      </c>
      <c r="AB93">
        <v>0.26200000000000001</v>
      </c>
      <c r="AC93">
        <v>0.03</v>
      </c>
      <c r="AD93">
        <v>7.3999999999999996E-2</v>
      </c>
    </row>
    <row r="94" spans="1:30" x14ac:dyDescent="0.2">
      <c r="A94" t="s">
        <v>284</v>
      </c>
      <c r="B94" t="s">
        <v>285</v>
      </c>
      <c r="C94" t="s">
        <v>286</v>
      </c>
      <c r="D94" t="s">
        <v>9</v>
      </c>
      <c r="E94" t="s">
        <v>10</v>
      </c>
      <c r="F94" t="s">
        <v>11</v>
      </c>
      <c r="G94">
        <v>-3.0206711664794899</v>
      </c>
      <c r="H94">
        <v>1.14326759103291</v>
      </c>
      <c r="I94">
        <v>1.7231259498589E-5</v>
      </c>
      <c r="J94">
        <v>2.5024759807174099E-4</v>
      </c>
      <c r="K94">
        <v>0.42099999999999999</v>
      </c>
      <c r="L94">
        <v>2.798</v>
      </c>
      <c r="M94">
        <v>2.6440000000000001</v>
      </c>
      <c r="N94">
        <v>5.24</v>
      </c>
      <c r="O94">
        <v>10.688000000000001</v>
      </c>
      <c r="P94">
        <v>1.167</v>
      </c>
      <c r="Q94">
        <v>1.171</v>
      </c>
      <c r="R94">
        <v>1.6</v>
      </c>
      <c r="S94">
        <v>0.51800000000000002</v>
      </c>
      <c r="T94">
        <v>1.202</v>
      </c>
      <c r="U94">
        <v>0.34</v>
      </c>
      <c r="V94">
        <v>0.94599999999999995</v>
      </c>
      <c r="W94">
        <v>0.72599999999999998</v>
      </c>
      <c r="X94">
        <v>0.57099999999999995</v>
      </c>
      <c r="Y94">
        <v>0.39</v>
      </c>
      <c r="Z94">
        <v>0.191</v>
      </c>
      <c r="AA94">
        <v>0.65100000000000002</v>
      </c>
      <c r="AB94">
        <v>0.32300000000000001</v>
      </c>
      <c r="AC94">
        <v>0.996</v>
      </c>
      <c r="AD94">
        <v>0.10100000000000001</v>
      </c>
    </row>
    <row r="95" spans="1:30" x14ac:dyDescent="0.2">
      <c r="A95" t="s">
        <v>287</v>
      </c>
      <c r="B95" t="s">
        <v>288</v>
      </c>
      <c r="C95" t="s">
        <v>289</v>
      </c>
      <c r="D95" t="s">
        <v>9</v>
      </c>
      <c r="E95" t="s">
        <v>10</v>
      </c>
      <c r="F95" t="s">
        <v>11</v>
      </c>
      <c r="G95">
        <v>-3.0815539916141401</v>
      </c>
      <c r="H95">
        <v>-1.12889111470204</v>
      </c>
      <c r="I95">
        <v>4.2051113652234899E-6</v>
      </c>
      <c r="J95">
        <v>7.5203622724603198E-5</v>
      </c>
      <c r="K95">
        <v>0.96799999999999997</v>
      </c>
      <c r="L95">
        <v>0.307</v>
      </c>
      <c r="M95">
        <v>0.84699999999999998</v>
      </c>
      <c r="N95">
        <v>0.28999999999999998</v>
      </c>
      <c r="O95">
        <v>0.48599999999999999</v>
      </c>
      <c r="P95">
        <v>1.048</v>
      </c>
      <c r="Q95">
        <v>4.1000000000000002E-2</v>
      </c>
      <c r="R95">
        <v>0</v>
      </c>
      <c r="S95">
        <v>0</v>
      </c>
      <c r="T95">
        <v>4.4999999999999998E-2</v>
      </c>
      <c r="U95">
        <v>0</v>
      </c>
      <c r="V95">
        <v>4.5999999999999999E-2</v>
      </c>
      <c r="W95">
        <v>0</v>
      </c>
      <c r="X95">
        <v>0.125</v>
      </c>
      <c r="Y95">
        <v>0.15</v>
      </c>
      <c r="Z95">
        <v>0.04</v>
      </c>
      <c r="AA95">
        <v>0</v>
      </c>
      <c r="AB95">
        <v>0</v>
      </c>
      <c r="AC95">
        <v>0</v>
      </c>
      <c r="AD95">
        <v>0.193</v>
      </c>
    </row>
    <row r="96" spans="1:30" x14ac:dyDescent="0.2">
      <c r="A96" t="s">
        <v>290</v>
      </c>
      <c r="B96" t="s">
        <v>291</v>
      </c>
      <c r="C96" t="s">
        <v>292</v>
      </c>
      <c r="D96" t="s">
        <v>9</v>
      </c>
      <c r="E96" t="s">
        <v>10</v>
      </c>
      <c r="F96" t="s">
        <v>11</v>
      </c>
      <c r="G96">
        <v>-3.7791441267151402</v>
      </c>
      <c r="H96">
        <v>4.5686396398481399</v>
      </c>
      <c r="I96">
        <v>1.9762469420964399E-8</v>
      </c>
      <c r="J96">
        <v>7.1603050971252002E-7</v>
      </c>
      <c r="K96">
        <v>71.049000000000007</v>
      </c>
      <c r="L96">
        <v>56.472999999999999</v>
      </c>
      <c r="M96">
        <v>26.707999999999998</v>
      </c>
      <c r="N96">
        <v>12.04</v>
      </c>
      <c r="O96">
        <v>74.878</v>
      </c>
      <c r="P96">
        <v>30.725999999999999</v>
      </c>
      <c r="Q96">
        <v>19.861000000000001</v>
      </c>
      <c r="R96">
        <v>2.1549999999999998</v>
      </c>
      <c r="S96">
        <v>15.263999999999999</v>
      </c>
      <c r="T96">
        <v>5.2290000000000001</v>
      </c>
      <c r="U96">
        <v>14.333</v>
      </c>
      <c r="V96">
        <v>2.8719999999999999</v>
      </c>
      <c r="W96">
        <v>7.1459999999999999</v>
      </c>
      <c r="X96">
        <v>2.6789999999999998</v>
      </c>
      <c r="Y96">
        <v>1.7889999999999999</v>
      </c>
      <c r="Z96">
        <v>0.873</v>
      </c>
      <c r="AA96">
        <v>1.534</v>
      </c>
      <c r="AB96">
        <v>0.69699999999999995</v>
      </c>
      <c r="AC96">
        <v>2.7389999999999999</v>
      </c>
      <c r="AD96">
        <v>12.044</v>
      </c>
    </row>
    <row r="97" spans="1:30" x14ac:dyDescent="0.2">
      <c r="A97" t="s">
        <v>293</v>
      </c>
      <c r="B97" t="s">
        <v>294</v>
      </c>
      <c r="C97" t="s">
        <v>295</v>
      </c>
      <c r="D97" t="s">
        <v>15</v>
      </c>
      <c r="E97" t="s">
        <v>10</v>
      </c>
      <c r="F97" t="s">
        <v>11</v>
      </c>
      <c r="G97">
        <v>-4.2818516687541699</v>
      </c>
      <c r="H97">
        <v>-1.1178427117216201</v>
      </c>
      <c r="I97">
        <v>1.5025648260687501E-8</v>
      </c>
      <c r="J97">
        <v>5.5694010348376096E-7</v>
      </c>
      <c r="K97">
        <v>0.48799999999999999</v>
      </c>
      <c r="L97">
        <v>0.75700000000000001</v>
      </c>
      <c r="M97">
        <v>0.4</v>
      </c>
      <c r="N97">
        <v>0.99</v>
      </c>
      <c r="O97">
        <v>1.175</v>
      </c>
      <c r="P97">
        <v>0.45700000000000002</v>
      </c>
      <c r="Q97">
        <v>0</v>
      </c>
      <c r="R97">
        <v>0.30599999999999999</v>
      </c>
      <c r="S97">
        <v>0</v>
      </c>
      <c r="T97">
        <v>0</v>
      </c>
      <c r="U97">
        <v>0</v>
      </c>
      <c r="V97">
        <v>0.24199999999999999</v>
      </c>
      <c r="W97">
        <v>0.27200000000000002</v>
      </c>
      <c r="X97">
        <v>0</v>
      </c>
      <c r="Y97">
        <v>0.18</v>
      </c>
      <c r="Z97">
        <v>0</v>
      </c>
      <c r="AA97">
        <v>0</v>
      </c>
      <c r="AB97">
        <v>0</v>
      </c>
      <c r="AC97">
        <v>0</v>
      </c>
      <c r="AD97">
        <v>0</v>
      </c>
    </row>
    <row r="98" spans="1:30" x14ac:dyDescent="0.2">
      <c r="A98" t="s">
        <v>296</v>
      </c>
      <c r="B98" t="s">
        <v>297</v>
      </c>
      <c r="C98" t="s">
        <v>298</v>
      </c>
      <c r="D98" t="s">
        <v>15</v>
      </c>
      <c r="E98" t="s">
        <v>10</v>
      </c>
      <c r="F98" t="s">
        <v>11</v>
      </c>
      <c r="G98">
        <v>-7.1905161630847898</v>
      </c>
      <c r="H98">
        <v>-0.995708123950378</v>
      </c>
      <c r="I98">
        <v>7.0303014085206804E-5</v>
      </c>
      <c r="J98">
        <v>8.3274079240520298E-4</v>
      </c>
      <c r="K98">
        <v>0.99299999999999999</v>
      </c>
      <c r="L98">
        <v>0</v>
      </c>
      <c r="M98">
        <v>0.28899999999999998</v>
      </c>
      <c r="N98">
        <v>0.7</v>
      </c>
      <c r="O98">
        <v>3.012</v>
      </c>
      <c r="P98">
        <v>0</v>
      </c>
      <c r="Q98">
        <v>0</v>
      </c>
      <c r="R98">
        <v>0</v>
      </c>
      <c r="S98">
        <v>0.77100000000000002</v>
      </c>
      <c r="T98">
        <v>0.38900000000000001</v>
      </c>
      <c r="U98">
        <v>1.173</v>
      </c>
      <c r="V98">
        <v>1.3260000000000001</v>
      </c>
      <c r="W98">
        <v>2.3370000000000002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</row>
    <row r="99" spans="1:30" x14ac:dyDescent="0.2">
      <c r="A99" t="s">
        <v>299</v>
      </c>
      <c r="B99" t="s">
        <v>300</v>
      </c>
      <c r="C99" t="s">
        <v>301</v>
      </c>
      <c r="D99" t="s">
        <v>9</v>
      </c>
      <c r="E99" t="s">
        <v>10</v>
      </c>
      <c r="F99" t="s">
        <v>11</v>
      </c>
      <c r="G99">
        <v>-9.3644642176955806</v>
      </c>
      <c r="H99">
        <v>0.96399959807486202</v>
      </c>
      <c r="I99">
        <v>1.7727871382032199E-5</v>
      </c>
      <c r="J99">
        <v>2.5603936722932199E-4</v>
      </c>
      <c r="K99">
        <v>0</v>
      </c>
      <c r="L99">
        <v>0</v>
      </c>
      <c r="M99">
        <v>12.521000000000001</v>
      </c>
      <c r="N99">
        <v>3.81</v>
      </c>
      <c r="O99">
        <v>0.3</v>
      </c>
      <c r="P99">
        <v>6.02</v>
      </c>
      <c r="Q99">
        <v>0</v>
      </c>
      <c r="R99">
        <v>1.0999999999999999E-2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.02</v>
      </c>
      <c r="AC99">
        <v>0</v>
      </c>
      <c r="AD99">
        <v>0</v>
      </c>
    </row>
  </sheetData>
  <conditionalFormatting sqref="A1">
    <cfRule type="duplicateValues" dxfId="1" priority="1"/>
  </conditionalFormatting>
  <pageMargins left="0.7" right="0.7" top="0.75" bottom="0.75" header="0.511811023622047" footer="0.511811023622047"/>
  <pageSetup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D44"/>
  <sheetViews>
    <sheetView zoomScale="70" zoomScaleNormal="70" workbookViewId="0">
      <pane xSplit="3" ySplit="1" topLeftCell="D2" activePane="bottomRight" state="frozen"/>
      <selection pane="topRight" activeCell="D1" sqref="D1"/>
      <selection pane="bottomLeft" activeCell="A2" sqref="A2"/>
      <selection pane="bottomRight" sqref="A1:XFD1048576"/>
    </sheetView>
  </sheetViews>
  <sheetFormatPr baseColWidth="10" defaultColWidth="8.5" defaultRowHeight="15" x14ac:dyDescent="0.2"/>
  <cols>
    <col min="1" max="1" width="13.83203125" customWidth="1"/>
    <col min="2" max="2" width="55.83203125" customWidth="1"/>
    <col min="3" max="3" width="14.5" customWidth="1"/>
    <col min="4" max="4" width="13.33203125" customWidth="1"/>
  </cols>
  <sheetData>
    <row r="1" spans="1:30" ht="16" x14ac:dyDescent="0.2">
      <c r="A1" s="1" t="s">
        <v>900</v>
      </c>
      <c r="B1" s="1" t="s">
        <v>901</v>
      </c>
      <c r="C1" s="1" t="s">
        <v>902</v>
      </c>
      <c r="D1" s="2" t="s">
        <v>903</v>
      </c>
      <c r="E1" s="2" t="s">
        <v>0</v>
      </c>
      <c r="F1" s="2" t="s">
        <v>1</v>
      </c>
      <c r="G1" s="2" t="s">
        <v>2</v>
      </c>
      <c r="H1" s="2" t="s">
        <v>3</v>
      </c>
      <c r="I1" s="2" t="s">
        <v>4</v>
      </c>
      <c r="J1" s="2" t="s">
        <v>5</v>
      </c>
      <c r="K1" s="2" t="s">
        <v>880</v>
      </c>
      <c r="L1" s="2" t="s">
        <v>881</v>
      </c>
      <c r="M1" s="2" t="s">
        <v>882</v>
      </c>
      <c r="N1" s="2" t="s">
        <v>883</v>
      </c>
      <c r="O1" s="2" t="s">
        <v>884</v>
      </c>
      <c r="P1" s="2" t="s">
        <v>885</v>
      </c>
      <c r="Q1" s="2" t="s">
        <v>886</v>
      </c>
      <c r="R1" s="2" t="s">
        <v>887</v>
      </c>
      <c r="S1" s="2" t="s">
        <v>888</v>
      </c>
      <c r="T1" s="2" t="s">
        <v>889</v>
      </c>
      <c r="U1" s="2" t="s">
        <v>890</v>
      </c>
      <c r="V1" s="2" t="s">
        <v>891</v>
      </c>
      <c r="W1" s="2" t="s">
        <v>892</v>
      </c>
      <c r="X1" s="2" t="s">
        <v>893</v>
      </c>
      <c r="Y1" s="2" t="s">
        <v>894</v>
      </c>
      <c r="Z1" s="2" t="s">
        <v>895</v>
      </c>
      <c r="AA1" s="2" t="s">
        <v>896</v>
      </c>
      <c r="AB1" s="2" t="s">
        <v>897</v>
      </c>
      <c r="AC1" s="2" t="s">
        <v>898</v>
      </c>
      <c r="AD1" s="2" t="s">
        <v>899</v>
      </c>
    </row>
    <row r="2" spans="1:30" x14ac:dyDescent="0.2">
      <c r="A2" t="s">
        <v>302</v>
      </c>
      <c r="B2" t="s">
        <v>303</v>
      </c>
      <c r="C2" t="s">
        <v>304</v>
      </c>
      <c r="D2" t="s">
        <v>305</v>
      </c>
      <c r="E2" t="s">
        <v>306</v>
      </c>
      <c r="F2" t="s">
        <v>10</v>
      </c>
      <c r="G2">
        <v>11.9970742016159</v>
      </c>
      <c r="H2">
        <v>3.6443031298856501</v>
      </c>
      <c r="I2">
        <v>1.3438820899837E-5</v>
      </c>
      <c r="J2">
        <v>9.0483625471146796E-4</v>
      </c>
      <c r="K2">
        <v>0</v>
      </c>
      <c r="L2">
        <v>0</v>
      </c>
      <c r="M2">
        <v>20.834</v>
      </c>
      <c r="N2">
        <v>29.27</v>
      </c>
      <c r="O2">
        <v>0</v>
      </c>
      <c r="P2">
        <v>0</v>
      </c>
      <c r="Q2">
        <v>0</v>
      </c>
      <c r="R2">
        <v>0</v>
      </c>
      <c r="S2">
        <v>49.267000000000003</v>
      </c>
      <c r="T2">
        <v>67.299000000000007</v>
      </c>
      <c r="U2">
        <v>32.997</v>
      </c>
      <c r="V2">
        <v>0</v>
      </c>
      <c r="W2">
        <v>32.076999999999998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</row>
    <row r="3" spans="1:30" x14ac:dyDescent="0.2">
      <c r="A3" t="s">
        <v>296</v>
      </c>
      <c r="B3" t="s">
        <v>297</v>
      </c>
      <c r="C3" t="s">
        <v>298</v>
      </c>
      <c r="D3" t="s">
        <v>15</v>
      </c>
      <c r="E3" t="s">
        <v>306</v>
      </c>
      <c r="F3" t="s">
        <v>10</v>
      </c>
      <c r="G3">
        <v>7.0737509245732699</v>
      </c>
      <c r="H3">
        <v>-1.0177379437748999</v>
      </c>
      <c r="I3">
        <v>4.9736480999454398E-6</v>
      </c>
      <c r="J3">
        <v>4.2278081202911202E-4</v>
      </c>
      <c r="K3">
        <v>0.99299999999999999</v>
      </c>
      <c r="L3">
        <v>0</v>
      </c>
      <c r="M3">
        <v>0.28899999999999998</v>
      </c>
      <c r="N3">
        <v>0.7</v>
      </c>
      <c r="O3">
        <v>3.012</v>
      </c>
      <c r="P3">
        <v>0</v>
      </c>
      <c r="Q3">
        <v>0</v>
      </c>
      <c r="R3">
        <v>0</v>
      </c>
      <c r="S3">
        <v>0.77100000000000002</v>
      </c>
      <c r="T3">
        <v>0.38900000000000001</v>
      </c>
      <c r="U3">
        <v>1.173</v>
      </c>
      <c r="V3">
        <v>1.3260000000000001</v>
      </c>
      <c r="W3">
        <v>2.3370000000000002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</row>
    <row r="4" spans="1:30" x14ac:dyDescent="0.2">
      <c r="A4" t="s">
        <v>307</v>
      </c>
      <c r="B4" t="s">
        <v>308</v>
      </c>
      <c r="C4" t="s">
        <v>309</v>
      </c>
      <c r="D4" t="s">
        <v>9</v>
      </c>
      <c r="E4" t="s">
        <v>306</v>
      </c>
      <c r="F4" t="s">
        <v>10</v>
      </c>
      <c r="G4">
        <v>4.3346780475210904</v>
      </c>
      <c r="H4">
        <v>-0.16954215269464501</v>
      </c>
      <c r="I4">
        <v>9.1666025628090003E-7</v>
      </c>
      <c r="J4">
        <v>1.09525443457076E-4</v>
      </c>
      <c r="K4">
        <v>0</v>
      </c>
      <c r="L4">
        <v>7.6999999999999999E-2</v>
      </c>
      <c r="M4">
        <v>0.121</v>
      </c>
      <c r="N4">
        <v>0.17</v>
      </c>
      <c r="O4">
        <v>0</v>
      </c>
      <c r="P4">
        <v>5.0999999999999997E-2</v>
      </c>
      <c r="Q4">
        <v>1.5580000000000001</v>
      </c>
      <c r="R4">
        <v>5.8079999999999998</v>
      </c>
      <c r="S4">
        <v>1.819</v>
      </c>
      <c r="T4">
        <v>0.80100000000000005</v>
      </c>
      <c r="U4">
        <v>0.66900000000000004</v>
      </c>
      <c r="V4">
        <v>0.127</v>
      </c>
      <c r="W4">
        <v>0.53300000000000003</v>
      </c>
      <c r="X4">
        <v>0.17699999999999999</v>
      </c>
      <c r="Y4">
        <v>0.02</v>
      </c>
      <c r="Z4">
        <v>0.151</v>
      </c>
      <c r="AA4">
        <v>7.3999999999999996E-2</v>
      </c>
      <c r="AB4">
        <v>0</v>
      </c>
      <c r="AC4">
        <v>0.03</v>
      </c>
      <c r="AD4">
        <v>6.4000000000000001E-2</v>
      </c>
    </row>
    <row r="5" spans="1:30" x14ac:dyDescent="0.2">
      <c r="A5" t="s">
        <v>310</v>
      </c>
      <c r="B5" t="s">
        <v>311</v>
      </c>
      <c r="C5" t="s">
        <v>312</v>
      </c>
      <c r="D5" t="s">
        <v>9</v>
      </c>
      <c r="E5" t="s">
        <v>306</v>
      </c>
      <c r="F5" t="s">
        <v>10</v>
      </c>
      <c r="G5">
        <v>4.1042706268322799</v>
      </c>
      <c r="H5">
        <v>8.9400599938559306</v>
      </c>
      <c r="I5">
        <v>8.5598392449020795E-17</v>
      </c>
      <c r="J5">
        <v>2.8331423833538098E-13</v>
      </c>
      <c r="K5">
        <v>42.32</v>
      </c>
      <c r="L5">
        <v>46.478000000000002</v>
      </c>
      <c r="M5">
        <v>82.319000000000003</v>
      </c>
      <c r="N5">
        <v>79.489999999999995</v>
      </c>
      <c r="O5">
        <v>57.052999999999997</v>
      </c>
      <c r="P5">
        <v>43.348999999999997</v>
      </c>
      <c r="Q5">
        <v>1337.952</v>
      </c>
      <c r="R5">
        <v>200.17500000000001</v>
      </c>
      <c r="S5">
        <v>299.57600000000002</v>
      </c>
      <c r="T5">
        <v>1135.5119999999999</v>
      </c>
      <c r="U5">
        <v>1201.2360000000001</v>
      </c>
      <c r="V5">
        <v>2174.2260000000001</v>
      </c>
      <c r="W5">
        <v>444.02499999999998</v>
      </c>
      <c r="X5">
        <v>44.335000000000001</v>
      </c>
      <c r="Y5">
        <v>35.32</v>
      </c>
      <c r="Z5">
        <v>50.718000000000004</v>
      </c>
      <c r="AA5">
        <v>79.852999999999994</v>
      </c>
      <c r="AB5">
        <v>46.234000000000002</v>
      </c>
      <c r="AC5">
        <v>75.322000000000003</v>
      </c>
      <c r="AD5">
        <v>59.694000000000003</v>
      </c>
    </row>
    <row r="6" spans="1:30" x14ac:dyDescent="0.2">
      <c r="A6" t="s">
        <v>313</v>
      </c>
      <c r="B6" t="s">
        <v>314</v>
      </c>
      <c r="C6" t="s">
        <v>315</v>
      </c>
      <c r="D6" t="s">
        <v>9</v>
      </c>
      <c r="E6" t="s">
        <v>306</v>
      </c>
      <c r="F6" t="s">
        <v>10</v>
      </c>
      <c r="G6">
        <v>4.0164304836218401</v>
      </c>
      <c r="H6">
        <v>-0.33374660262518002</v>
      </c>
      <c r="I6">
        <v>7.15480329688427E-6</v>
      </c>
      <c r="J6">
        <v>5.6575636457261997E-4</v>
      </c>
      <c r="K6">
        <v>0.109</v>
      </c>
      <c r="L6">
        <v>7.6999999999999999E-2</v>
      </c>
      <c r="M6">
        <v>0.121</v>
      </c>
      <c r="N6">
        <v>0.21</v>
      </c>
      <c r="O6">
        <v>3.5000000000000003E-2</v>
      </c>
      <c r="P6">
        <v>0.10100000000000001</v>
      </c>
      <c r="Q6">
        <v>0.65200000000000002</v>
      </c>
      <c r="R6">
        <v>9.0999999999999998E-2</v>
      </c>
      <c r="S6">
        <v>1.899</v>
      </c>
      <c r="T6">
        <v>2.581</v>
      </c>
      <c r="U6">
        <v>0.19500000000000001</v>
      </c>
      <c r="V6">
        <v>3.6789999999999998</v>
      </c>
      <c r="W6">
        <v>0.80500000000000005</v>
      </c>
      <c r="X6">
        <v>3.1E-2</v>
      </c>
      <c r="Y6">
        <v>0.05</v>
      </c>
      <c r="Z6">
        <v>0.11</v>
      </c>
      <c r="AA6">
        <v>0.20499999999999999</v>
      </c>
      <c r="AB6">
        <v>0</v>
      </c>
      <c r="AC6">
        <v>0.04</v>
      </c>
      <c r="AD6">
        <v>0.129</v>
      </c>
    </row>
    <row r="7" spans="1:30" x14ac:dyDescent="0.2">
      <c r="A7" t="s">
        <v>316</v>
      </c>
      <c r="B7" t="s">
        <v>317</v>
      </c>
      <c r="C7" t="s">
        <v>318</v>
      </c>
      <c r="D7" t="s">
        <v>9</v>
      </c>
      <c r="E7" t="s">
        <v>306</v>
      </c>
      <c r="F7" t="s">
        <v>10</v>
      </c>
      <c r="G7">
        <v>3.8122716997811201</v>
      </c>
      <c r="H7">
        <v>4.8871087069124801</v>
      </c>
      <c r="I7">
        <v>5.2614635908762103E-13</v>
      </c>
      <c r="J7">
        <v>5.6494273009192404E-10</v>
      </c>
      <c r="K7">
        <v>1.153</v>
      </c>
      <c r="L7">
        <v>1.073</v>
      </c>
      <c r="M7">
        <v>1.722</v>
      </c>
      <c r="N7">
        <v>2.2799999999999998</v>
      </c>
      <c r="O7">
        <v>1.502</v>
      </c>
      <c r="P7">
        <v>1.42</v>
      </c>
      <c r="Q7">
        <v>72.155000000000001</v>
      </c>
      <c r="R7">
        <v>64.731999999999999</v>
      </c>
      <c r="S7">
        <v>14.677</v>
      </c>
      <c r="T7">
        <v>48.975000000000001</v>
      </c>
      <c r="U7">
        <v>28.995000000000001</v>
      </c>
      <c r="V7">
        <v>122.492</v>
      </c>
      <c r="W7">
        <v>50.860999999999997</v>
      </c>
      <c r="X7">
        <v>2.0459999999999998</v>
      </c>
      <c r="Y7">
        <v>4.2380000000000004</v>
      </c>
      <c r="Z7">
        <v>11.051</v>
      </c>
      <c r="AA7">
        <v>3.032</v>
      </c>
      <c r="AB7">
        <v>3.2509999999999999</v>
      </c>
      <c r="AC7">
        <v>3.964</v>
      </c>
      <c r="AD7">
        <v>1.0660000000000001</v>
      </c>
    </row>
    <row r="8" spans="1:30" x14ac:dyDescent="0.2">
      <c r="A8" t="s">
        <v>51</v>
      </c>
      <c r="B8" t="s">
        <v>52</v>
      </c>
      <c r="C8" t="s">
        <v>53</v>
      </c>
      <c r="D8" t="s">
        <v>9</v>
      </c>
      <c r="E8" t="s">
        <v>306</v>
      </c>
      <c r="F8" t="s">
        <v>10</v>
      </c>
      <c r="G8">
        <v>3.7619373489264598</v>
      </c>
      <c r="H8">
        <v>6.87601311396004</v>
      </c>
      <c r="I8">
        <v>3.51312911280943E-7</v>
      </c>
      <c r="J8">
        <v>5.24676135707913E-5</v>
      </c>
      <c r="K8">
        <v>0.69799999999999995</v>
      </c>
      <c r="L8">
        <v>0.64200000000000002</v>
      </c>
      <c r="M8">
        <v>1.75</v>
      </c>
      <c r="N8">
        <v>0.69</v>
      </c>
      <c r="O8">
        <v>1.6339999999999999</v>
      </c>
      <c r="P8">
        <v>1.86</v>
      </c>
      <c r="Q8">
        <v>252.828</v>
      </c>
      <c r="R8">
        <v>324.95400000000001</v>
      </c>
      <c r="S8">
        <v>49.244</v>
      </c>
      <c r="T8">
        <v>229.477</v>
      </c>
      <c r="U8">
        <v>136.47399999999999</v>
      </c>
      <c r="V8">
        <v>333.93400000000003</v>
      </c>
      <c r="W8">
        <v>271.80700000000002</v>
      </c>
      <c r="X8">
        <v>17.498999999999999</v>
      </c>
      <c r="Y8">
        <v>14.282</v>
      </c>
      <c r="Z8">
        <v>63.716000000000001</v>
      </c>
      <c r="AA8">
        <v>3.8220000000000001</v>
      </c>
      <c r="AB8">
        <v>2.3319999999999999</v>
      </c>
      <c r="AC8">
        <v>15.18</v>
      </c>
      <c r="AD8">
        <v>1.4990000000000001</v>
      </c>
    </row>
    <row r="9" spans="1:30" x14ac:dyDescent="0.2">
      <c r="A9" t="s">
        <v>319</v>
      </c>
      <c r="B9" t="s">
        <v>320</v>
      </c>
      <c r="C9" t="s">
        <v>321</v>
      </c>
      <c r="D9" t="s">
        <v>9</v>
      </c>
      <c r="E9" t="s">
        <v>306</v>
      </c>
      <c r="F9" t="s">
        <v>10</v>
      </c>
      <c r="G9">
        <v>3.55399210022204</v>
      </c>
      <c r="H9">
        <v>0.31308066611095198</v>
      </c>
      <c r="I9">
        <v>1.9198876699448501E-7</v>
      </c>
      <c r="J9">
        <v>3.2369940788880198E-5</v>
      </c>
      <c r="K9">
        <v>0.17699999999999999</v>
      </c>
      <c r="L9">
        <v>0.125</v>
      </c>
      <c r="M9">
        <v>0.186</v>
      </c>
      <c r="N9">
        <v>0.12</v>
      </c>
      <c r="O9">
        <v>0.19400000000000001</v>
      </c>
      <c r="P9">
        <v>0.186</v>
      </c>
      <c r="Q9">
        <v>0.92600000000000005</v>
      </c>
      <c r="R9">
        <v>2.6890000000000001</v>
      </c>
      <c r="S9">
        <v>1.2549999999999999</v>
      </c>
      <c r="T9">
        <v>1.7470000000000001</v>
      </c>
      <c r="U9">
        <v>3.3849999999999998</v>
      </c>
      <c r="V9">
        <v>0.17299999999999999</v>
      </c>
      <c r="W9">
        <v>5.6710000000000003</v>
      </c>
      <c r="X9">
        <v>4.2000000000000003E-2</v>
      </c>
      <c r="Y9">
        <v>0.17</v>
      </c>
      <c r="Z9">
        <v>0.11</v>
      </c>
      <c r="AA9">
        <v>0.17699999999999999</v>
      </c>
      <c r="AB9">
        <v>0.151</v>
      </c>
      <c r="AC9">
        <v>0.22900000000000001</v>
      </c>
      <c r="AD9">
        <v>0.34899999999999998</v>
      </c>
    </row>
    <row r="10" spans="1:30" x14ac:dyDescent="0.2">
      <c r="A10" t="s">
        <v>322</v>
      </c>
      <c r="B10" t="s">
        <v>323</v>
      </c>
      <c r="C10" t="s">
        <v>324</v>
      </c>
      <c r="D10" t="s">
        <v>9</v>
      </c>
      <c r="E10" t="s">
        <v>306</v>
      </c>
      <c r="F10" t="s">
        <v>10</v>
      </c>
      <c r="G10">
        <v>3.50667147580497</v>
      </c>
      <c r="H10">
        <v>1.06690540529663</v>
      </c>
      <c r="I10">
        <v>2.08810356395215E-6</v>
      </c>
      <c r="J10">
        <v>2.06793207806737E-4</v>
      </c>
      <c r="K10">
        <v>0</v>
      </c>
      <c r="L10">
        <v>0</v>
      </c>
      <c r="M10">
        <v>0.214</v>
      </c>
      <c r="N10">
        <v>0</v>
      </c>
      <c r="O10">
        <v>0.751</v>
      </c>
      <c r="P10">
        <v>0</v>
      </c>
      <c r="Q10">
        <v>0.93700000000000006</v>
      </c>
      <c r="R10">
        <v>4.7190000000000003</v>
      </c>
      <c r="S10">
        <v>3.8559999999999999</v>
      </c>
      <c r="T10">
        <v>0.92300000000000004</v>
      </c>
      <c r="U10">
        <v>5.8540000000000001</v>
      </c>
      <c r="V10">
        <v>6.2750000000000004</v>
      </c>
      <c r="W10">
        <v>4.4119999999999999</v>
      </c>
      <c r="X10">
        <v>0.76900000000000002</v>
      </c>
      <c r="Y10">
        <v>0.38</v>
      </c>
      <c r="Z10">
        <v>0.251</v>
      </c>
      <c r="AA10">
        <v>0.24199999999999999</v>
      </c>
      <c r="AB10">
        <v>0</v>
      </c>
      <c r="AC10">
        <v>0</v>
      </c>
      <c r="AD10">
        <v>0.71699999999999997</v>
      </c>
    </row>
    <row r="11" spans="1:30" x14ac:dyDescent="0.2">
      <c r="A11" t="s">
        <v>325</v>
      </c>
      <c r="B11" t="s">
        <v>326</v>
      </c>
      <c r="C11" t="s">
        <v>327</v>
      </c>
      <c r="D11" t="s">
        <v>9</v>
      </c>
      <c r="E11" t="s">
        <v>306</v>
      </c>
      <c r="F11" t="s">
        <v>10</v>
      </c>
      <c r="G11">
        <v>3.5044323999489002</v>
      </c>
      <c r="H11">
        <v>1.0521096101734799</v>
      </c>
      <c r="I11">
        <v>4.3561827999289401E-6</v>
      </c>
      <c r="J11">
        <v>3.8141839185128901E-4</v>
      </c>
      <c r="K11">
        <v>0.66500000000000004</v>
      </c>
      <c r="L11">
        <v>0</v>
      </c>
      <c r="M11">
        <v>0</v>
      </c>
      <c r="N11">
        <v>0.39</v>
      </c>
      <c r="O11">
        <v>0.318</v>
      </c>
      <c r="P11">
        <v>0.245</v>
      </c>
      <c r="Q11">
        <v>1.415</v>
      </c>
      <c r="R11">
        <v>4.0049999999999999</v>
      </c>
      <c r="S11">
        <v>0.59899999999999998</v>
      </c>
      <c r="T11">
        <v>1.847</v>
      </c>
      <c r="U11">
        <v>1.163</v>
      </c>
      <c r="V11">
        <v>11.523</v>
      </c>
      <c r="W11">
        <v>6.3070000000000004</v>
      </c>
      <c r="X11">
        <v>0.19700000000000001</v>
      </c>
      <c r="Y11">
        <v>0.19</v>
      </c>
      <c r="Z11">
        <v>1.034</v>
      </c>
      <c r="AA11">
        <v>7.3999999999999996E-2</v>
      </c>
      <c r="AB11">
        <v>7.0999999999999994E-2</v>
      </c>
      <c r="AC11">
        <v>0.40799999999999997</v>
      </c>
      <c r="AD11">
        <v>0.35899999999999999</v>
      </c>
    </row>
    <row r="12" spans="1:30" x14ac:dyDescent="0.2">
      <c r="A12" t="s">
        <v>328</v>
      </c>
      <c r="B12" t="s">
        <v>329</v>
      </c>
      <c r="C12" t="s">
        <v>330</v>
      </c>
      <c r="D12" t="s">
        <v>15</v>
      </c>
      <c r="E12" t="s">
        <v>306</v>
      </c>
      <c r="F12" t="s">
        <v>10</v>
      </c>
      <c r="G12">
        <v>3.1477540478368899</v>
      </c>
      <c r="H12">
        <v>0.29693481900436602</v>
      </c>
      <c r="I12">
        <v>5.8374395740811203E-6</v>
      </c>
      <c r="J12">
        <v>4.80200019156568E-4</v>
      </c>
      <c r="K12">
        <v>0.36199999999999999</v>
      </c>
      <c r="L12">
        <v>9.6000000000000002E-2</v>
      </c>
      <c r="M12">
        <v>0.36299999999999999</v>
      </c>
      <c r="N12">
        <v>0</v>
      </c>
      <c r="O12">
        <v>6.2E-2</v>
      </c>
      <c r="P12">
        <v>0.41399999999999998</v>
      </c>
      <c r="Q12">
        <v>5.9039999999999999</v>
      </c>
      <c r="R12">
        <v>0.40799999999999997</v>
      </c>
      <c r="S12">
        <v>0.82899999999999996</v>
      </c>
      <c r="T12">
        <v>1.9690000000000001</v>
      </c>
      <c r="U12">
        <v>2.1709999999999998</v>
      </c>
      <c r="V12">
        <v>2.411</v>
      </c>
      <c r="W12">
        <v>1.2250000000000001</v>
      </c>
      <c r="X12">
        <v>0.39500000000000002</v>
      </c>
      <c r="Y12">
        <v>0.05</v>
      </c>
      <c r="Z12">
        <v>0.63200000000000001</v>
      </c>
      <c r="AA12">
        <v>0.186</v>
      </c>
      <c r="AB12">
        <v>7.0999999999999994E-2</v>
      </c>
      <c r="AC12">
        <v>0.20899999999999999</v>
      </c>
      <c r="AD12">
        <v>0.12</v>
      </c>
    </row>
    <row r="13" spans="1:30" x14ac:dyDescent="0.2">
      <c r="A13" t="s">
        <v>331</v>
      </c>
      <c r="B13" t="s">
        <v>332</v>
      </c>
      <c r="C13" t="s">
        <v>333</v>
      </c>
      <c r="D13" t="s">
        <v>9</v>
      </c>
      <c r="E13" t="s">
        <v>306</v>
      </c>
      <c r="F13" t="s">
        <v>10</v>
      </c>
      <c r="G13">
        <v>3.0666186862563798</v>
      </c>
      <c r="H13">
        <v>2.13921109192647</v>
      </c>
      <c r="I13">
        <v>1.8212465907143201E-9</v>
      </c>
      <c r="J13">
        <v>7.01042484852127E-7</v>
      </c>
      <c r="K13">
        <v>0.41199999999999998</v>
      </c>
      <c r="L13">
        <v>1.4279999999999999</v>
      </c>
      <c r="M13">
        <v>2.048</v>
      </c>
      <c r="N13">
        <v>4.84</v>
      </c>
      <c r="O13">
        <v>1.44</v>
      </c>
      <c r="P13">
        <v>2.359</v>
      </c>
      <c r="Q13">
        <v>3.4</v>
      </c>
      <c r="R13">
        <v>5.1159999999999997</v>
      </c>
      <c r="S13">
        <v>8.6679999999999993</v>
      </c>
      <c r="T13">
        <v>3.4820000000000002</v>
      </c>
      <c r="U13">
        <v>18.994</v>
      </c>
      <c r="V13">
        <v>11.073</v>
      </c>
      <c r="W13">
        <v>5.4450000000000003</v>
      </c>
      <c r="X13">
        <v>0.53</v>
      </c>
      <c r="Y13">
        <v>0.72</v>
      </c>
      <c r="Z13">
        <v>1.9370000000000001</v>
      </c>
      <c r="AA13">
        <v>0.24199999999999999</v>
      </c>
      <c r="AB13">
        <v>0.747</v>
      </c>
      <c r="AC13">
        <v>1.165</v>
      </c>
      <c r="AD13">
        <v>1.351</v>
      </c>
    </row>
    <row r="14" spans="1:30" x14ac:dyDescent="0.2">
      <c r="A14" t="s">
        <v>245</v>
      </c>
      <c r="B14" t="s">
        <v>246</v>
      </c>
      <c r="C14" t="s">
        <v>247</v>
      </c>
      <c r="D14" t="s">
        <v>9</v>
      </c>
      <c r="E14" t="s">
        <v>306</v>
      </c>
      <c r="F14" t="s">
        <v>10</v>
      </c>
      <c r="G14">
        <v>3.03340685382399</v>
      </c>
      <c r="H14">
        <v>10.850095600931001</v>
      </c>
      <c r="I14">
        <v>2.46390557310237E-18</v>
      </c>
      <c r="J14">
        <v>1.6755379198953801E-14</v>
      </c>
      <c r="K14">
        <v>597.59</v>
      </c>
      <c r="L14">
        <v>4430.5860000000002</v>
      </c>
      <c r="M14">
        <v>1842.1859999999999</v>
      </c>
      <c r="N14">
        <v>2098.36</v>
      </c>
      <c r="O14">
        <v>1827.4159999999999</v>
      </c>
      <c r="P14">
        <v>3080.3850000000002</v>
      </c>
      <c r="Q14">
        <v>1684.8520000000001</v>
      </c>
      <c r="R14">
        <v>3746.7809999999999</v>
      </c>
      <c r="S14">
        <v>5605.0050000000001</v>
      </c>
      <c r="T14">
        <v>3388.0770000000002</v>
      </c>
      <c r="U14">
        <v>1925.0809999999999</v>
      </c>
      <c r="V14">
        <v>3753.1680000000001</v>
      </c>
      <c r="W14">
        <v>3829.748</v>
      </c>
      <c r="X14">
        <v>402.71600000000001</v>
      </c>
      <c r="Y14">
        <v>929.58500000000004</v>
      </c>
      <c r="Z14">
        <v>350.9</v>
      </c>
      <c r="AA14">
        <v>210.44300000000001</v>
      </c>
      <c r="AB14">
        <v>317.12599999999998</v>
      </c>
      <c r="AC14">
        <v>418.89100000000002</v>
      </c>
      <c r="AD14">
        <v>305.88799999999998</v>
      </c>
    </row>
    <row r="15" spans="1:30" x14ac:dyDescent="0.2">
      <c r="A15" t="s">
        <v>334</v>
      </c>
      <c r="B15" t="s">
        <v>335</v>
      </c>
      <c r="C15" t="s">
        <v>336</v>
      </c>
      <c r="D15" t="s">
        <v>9</v>
      </c>
      <c r="E15" t="s">
        <v>306</v>
      </c>
      <c r="F15" t="s">
        <v>10</v>
      </c>
      <c r="G15">
        <v>2.9738820913222002</v>
      </c>
      <c r="H15">
        <v>1.07891972274922</v>
      </c>
      <c r="I15">
        <v>1.6939535845372401E-8</v>
      </c>
      <c r="J15">
        <v>4.4880970231356101E-6</v>
      </c>
      <c r="K15">
        <v>0.39600000000000002</v>
      </c>
      <c r="L15">
        <v>1.0640000000000001</v>
      </c>
      <c r="M15">
        <v>0.53100000000000003</v>
      </c>
      <c r="N15">
        <v>0.85</v>
      </c>
      <c r="O15">
        <v>0.27400000000000002</v>
      </c>
      <c r="P15">
        <v>0.64300000000000002</v>
      </c>
      <c r="Q15">
        <v>1.1200000000000001</v>
      </c>
      <c r="R15">
        <v>3.4369999999999998</v>
      </c>
      <c r="S15">
        <v>0.92100000000000004</v>
      </c>
      <c r="T15">
        <v>3.2149999999999999</v>
      </c>
      <c r="U15">
        <v>4.4859999999999998</v>
      </c>
      <c r="V15">
        <v>9.3309999999999995</v>
      </c>
      <c r="W15">
        <v>3.8450000000000002</v>
      </c>
      <c r="X15">
        <v>0.54</v>
      </c>
      <c r="Y15">
        <v>0.51</v>
      </c>
      <c r="Z15">
        <v>0.95399999999999996</v>
      </c>
      <c r="AA15">
        <v>0.251</v>
      </c>
      <c r="AB15">
        <v>0.313</v>
      </c>
      <c r="AC15">
        <v>0.42799999999999999</v>
      </c>
      <c r="AD15">
        <v>0.32200000000000001</v>
      </c>
    </row>
    <row r="16" spans="1:30" x14ac:dyDescent="0.2">
      <c r="A16" t="s">
        <v>269</v>
      </c>
      <c r="B16" t="s">
        <v>270</v>
      </c>
      <c r="C16" t="s">
        <v>271</v>
      </c>
      <c r="D16" t="s">
        <v>15</v>
      </c>
      <c r="E16" t="s">
        <v>306</v>
      </c>
      <c r="F16" t="s">
        <v>10</v>
      </c>
      <c r="G16">
        <v>2.8610060904944201</v>
      </c>
      <c r="H16">
        <v>1.3364052468705701</v>
      </c>
      <c r="I16">
        <v>6.8287016853838701E-7</v>
      </c>
      <c r="J16">
        <v>8.8172369040200195E-5</v>
      </c>
      <c r="K16">
        <v>2.7850000000000001</v>
      </c>
      <c r="L16">
        <v>4.351</v>
      </c>
      <c r="M16">
        <v>3.0070000000000001</v>
      </c>
      <c r="N16">
        <v>7.49</v>
      </c>
      <c r="O16">
        <v>3.71</v>
      </c>
      <c r="P16">
        <v>2.8069999999999999</v>
      </c>
      <c r="Q16">
        <v>2.738</v>
      </c>
      <c r="R16">
        <v>6.24</v>
      </c>
      <c r="S16">
        <v>6.5839999999999996</v>
      </c>
      <c r="T16">
        <v>1.9359999999999999</v>
      </c>
      <c r="U16">
        <v>5.9989999999999997</v>
      </c>
      <c r="V16">
        <v>5.7549999999999999</v>
      </c>
      <c r="W16">
        <v>1.8939999999999999</v>
      </c>
      <c r="X16">
        <v>0.60199999999999998</v>
      </c>
      <c r="Y16">
        <v>0.32</v>
      </c>
      <c r="Z16">
        <v>1.1240000000000001</v>
      </c>
      <c r="AA16">
        <v>0.251</v>
      </c>
      <c r="AB16">
        <v>9.0999999999999998E-2</v>
      </c>
      <c r="AC16">
        <v>0.26900000000000002</v>
      </c>
      <c r="AD16">
        <v>1.581</v>
      </c>
    </row>
    <row r="17" spans="1:30" x14ac:dyDescent="0.2">
      <c r="A17" t="s">
        <v>337</v>
      </c>
      <c r="B17" t="s">
        <v>338</v>
      </c>
      <c r="C17" t="s">
        <v>339</v>
      </c>
      <c r="D17" t="s">
        <v>9</v>
      </c>
      <c r="E17" t="s">
        <v>306</v>
      </c>
      <c r="F17" t="s">
        <v>10</v>
      </c>
      <c r="G17">
        <v>2.8543806894639498</v>
      </c>
      <c r="H17">
        <v>3.4611540403521399</v>
      </c>
      <c r="I17">
        <v>1.13424355741161E-6</v>
      </c>
      <c r="J17">
        <v>1.27141224256892E-4</v>
      </c>
      <c r="K17">
        <v>2.8439999999999999</v>
      </c>
      <c r="L17">
        <v>1.706</v>
      </c>
      <c r="M17">
        <v>2.0110000000000001</v>
      </c>
      <c r="N17">
        <v>2.74</v>
      </c>
      <c r="O17">
        <v>2.4729999999999999</v>
      </c>
      <c r="P17">
        <v>1.8520000000000001</v>
      </c>
      <c r="Q17">
        <v>26.05</v>
      </c>
      <c r="R17">
        <v>60.206000000000003</v>
      </c>
      <c r="S17">
        <v>5.0419999999999998</v>
      </c>
      <c r="T17">
        <v>10.491</v>
      </c>
      <c r="U17">
        <v>24.2</v>
      </c>
      <c r="V17">
        <v>3.379</v>
      </c>
      <c r="W17">
        <v>9.7210000000000001</v>
      </c>
      <c r="X17">
        <v>2.1080000000000001</v>
      </c>
      <c r="Y17">
        <v>2.5790000000000002</v>
      </c>
      <c r="Z17">
        <v>6.2229999999999999</v>
      </c>
      <c r="AA17">
        <v>2.2320000000000002</v>
      </c>
      <c r="AB17">
        <v>2.3820000000000001</v>
      </c>
      <c r="AC17">
        <v>2.391</v>
      </c>
      <c r="AD17">
        <v>1.4890000000000001</v>
      </c>
    </row>
    <row r="18" spans="1:30" x14ac:dyDescent="0.2">
      <c r="A18" t="s">
        <v>340</v>
      </c>
      <c r="B18" t="s">
        <v>341</v>
      </c>
      <c r="C18" t="s">
        <v>342</v>
      </c>
      <c r="D18" t="s">
        <v>9</v>
      </c>
      <c r="E18" t="s">
        <v>306</v>
      </c>
      <c r="F18" t="s">
        <v>10</v>
      </c>
      <c r="G18">
        <v>2.8222962773841598</v>
      </c>
      <c r="H18">
        <v>5.8172348402194798</v>
      </c>
      <c r="I18">
        <v>4.8142873043560398E-14</v>
      </c>
      <c r="J18">
        <v>5.7774279585980898E-11</v>
      </c>
      <c r="K18">
        <v>23.731000000000002</v>
      </c>
      <c r="L18">
        <v>5.194</v>
      </c>
      <c r="M18">
        <v>5.5670000000000002</v>
      </c>
      <c r="N18">
        <v>9.33</v>
      </c>
      <c r="O18">
        <v>10.379</v>
      </c>
      <c r="P18">
        <v>6.62</v>
      </c>
      <c r="Q18">
        <v>106.105</v>
      </c>
      <c r="R18">
        <v>47.749000000000002</v>
      </c>
      <c r="S18">
        <v>76.825000000000003</v>
      </c>
      <c r="T18">
        <v>163.74600000000001</v>
      </c>
      <c r="U18">
        <v>124.16800000000001</v>
      </c>
      <c r="V18">
        <v>41.326999999999998</v>
      </c>
      <c r="W18">
        <v>163.00700000000001</v>
      </c>
      <c r="X18">
        <v>12.712</v>
      </c>
      <c r="Y18">
        <v>7.6260000000000003</v>
      </c>
      <c r="Z18">
        <v>24.771999999999998</v>
      </c>
      <c r="AA18">
        <v>17.501000000000001</v>
      </c>
      <c r="AB18">
        <v>7.702</v>
      </c>
      <c r="AC18">
        <v>19.422999999999998</v>
      </c>
      <c r="AD18">
        <v>11.676</v>
      </c>
    </row>
    <row r="19" spans="1:30" x14ac:dyDescent="0.2">
      <c r="A19" t="s">
        <v>343</v>
      </c>
      <c r="B19" t="s">
        <v>261</v>
      </c>
      <c r="C19" t="s">
        <v>344</v>
      </c>
      <c r="D19" t="s">
        <v>9</v>
      </c>
      <c r="E19" t="s">
        <v>306</v>
      </c>
      <c r="F19" t="s">
        <v>10</v>
      </c>
      <c r="G19">
        <v>2.71540048972847</v>
      </c>
      <c r="H19">
        <v>4.9381875071919303</v>
      </c>
      <c r="I19">
        <v>1.65768279452331E-9</v>
      </c>
      <c r="J19">
        <v>6.5035359021288399E-7</v>
      </c>
      <c r="K19">
        <v>5.3179999999999996</v>
      </c>
      <c r="L19">
        <v>11.988</v>
      </c>
      <c r="M19">
        <v>3.109</v>
      </c>
      <c r="N19">
        <v>6.88</v>
      </c>
      <c r="O19">
        <v>7.2169999999999996</v>
      </c>
      <c r="P19">
        <v>4.6159999999999997</v>
      </c>
      <c r="Q19">
        <v>41.482999999999997</v>
      </c>
      <c r="R19">
        <v>99.515000000000001</v>
      </c>
      <c r="S19">
        <v>75.373999999999995</v>
      </c>
      <c r="T19">
        <v>40.264000000000003</v>
      </c>
      <c r="U19">
        <v>10.721</v>
      </c>
      <c r="V19">
        <v>73.991</v>
      </c>
      <c r="W19">
        <v>44.01</v>
      </c>
      <c r="X19">
        <v>6.2619999999999996</v>
      </c>
      <c r="Y19">
        <v>18.279</v>
      </c>
      <c r="Z19">
        <v>7.8890000000000002</v>
      </c>
      <c r="AA19">
        <v>3.71</v>
      </c>
      <c r="AB19">
        <v>11.638999999999999</v>
      </c>
      <c r="AC19">
        <v>5.7469999999999999</v>
      </c>
      <c r="AD19">
        <v>5.5069999999999997</v>
      </c>
    </row>
    <row r="20" spans="1:30" x14ac:dyDescent="0.2">
      <c r="A20" t="s">
        <v>6</v>
      </c>
      <c r="B20" t="s">
        <v>7</v>
      </c>
      <c r="C20" t="s">
        <v>8</v>
      </c>
      <c r="D20" t="s">
        <v>9</v>
      </c>
      <c r="E20" t="s">
        <v>306</v>
      </c>
      <c r="F20" t="s">
        <v>10</v>
      </c>
      <c r="G20">
        <v>2.6340796775200199</v>
      </c>
      <c r="H20">
        <v>8.3541933540879096</v>
      </c>
      <c r="I20">
        <v>1.2674935427968499E-7</v>
      </c>
      <c r="J20">
        <v>2.28833059881403E-5</v>
      </c>
      <c r="K20">
        <v>0.20200000000000001</v>
      </c>
      <c r="L20">
        <v>3.7999999999999999E-2</v>
      </c>
      <c r="M20">
        <v>0.158</v>
      </c>
      <c r="N20">
        <v>0.04</v>
      </c>
      <c r="O20">
        <v>7.9000000000000001E-2</v>
      </c>
      <c r="P20">
        <v>3.4000000000000002E-2</v>
      </c>
      <c r="Q20">
        <v>947.9</v>
      </c>
      <c r="R20">
        <v>464.39</v>
      </c>
      <c r="S20">
        <v>498.637</v>
      </c>
      <c r="T20">
        <v>495.13299999999998</v>
      </c>
      <c r="U20">
        <v>644.85599999999999</v>
      </c>
      <c r="V20">
        <v>635.08799999999997</v>
      </c>
      <c r="W20">
        <v>421.952</v>
      </c>
      <c r="X20">
        <v>135.46799999999999</v>
      </c>
      <c r="Y20">
        <v>22.297000000000001</v>
      </c>
      <c r="Z20">
        <v>12.496</v>
      </c>
      <c r="AA20">
        <v>215.94900000000001</v>
      </c>
      <c r="AB20">
        <v>106.812</v>
      </c>
      <c r="AC20">
        <v>96.367999999999995</v>
      </c>
      <c r="AD20">
        <v>67.122</v>
      </c>
    </row>
    <row r="21" spans="1:30" x14ac:dyDescent="0.2">
      <c r="A21" t="s">
        <v>138</v>
      </c>
      <c r="B21" t="s">
        <v>139</v>
      </c>
      <c r="C21" t="s">
        <v>140</v>
      </c>
      <c r="D21" t="s">
        <v>9</v>
      </c>
      <c r="E21" t="s">
        <v>306</v>
      </c>
      <c r="F21" t="s">
        <v>10</v>
      </c>
      <c r="G21">
        <v>2.6316482149075702</v>
      </c>
      <c r="H21">
        <v>7.3951372929559298</v>
      </c>
      <c r="I21">
        <v>1.67691177701632E-12</v>
      </c>
      <c r="J21">
        <v>1.48742074621347E-9</v>
      </c>
      <c r="K21">
        <v>13.606999999999999</v>
      </c>
      <c r="L21">
        <v>6.3819999999999997</v>
      </c>
      <c r="M21">
        <v>10.622</v>
      </c>
      <c r="N21">
        <v>6.06</v>
      </c>
      <c r="O21">
        <v>3.8420000000000001</v>
      </c>
      <c r="P21">
        <v>12.673999999999999</v>
      </c>
      <c r="Q21">
        <v>257.58199999999999</v>
      </c>
      <c r="R21">
        <v>580.46699999999998</v>
      </c>
      <c r="S21">
        <v>381.36200000000002</v>
      </c>
      <c r="T21">
        <v>197.88</v>
      </c>
      <c r="U21">
        <v>160.96199999999999</v>
      </c>
      <c r="V21">
        <v>207.02500000000001</v>
      </c>
      <c r="W21">
        <v>317.95</v>
      </c>
      <c r="X21">
        <v>35.268999999999998</v>
      </c>
      <c r="Y21">
        <v>71.179000000000002</v>
      </c>
      <c r="Z21">
        <v>36.636000000000003</v>
      </c>
      <c r="AA21">
        <v>26.196000000000002</v>
      </c>
      <c r="AB21">
        <v>102.371</v>
      </c>
      <c r="AC21">
        <v>27.541</v>
      </c>
      <c r="AD21">
        <v>42.649000000000001</v>
      </c>
    </row>
    <row r="22" spans="1:30" x14ac:dyDescent="0.2">
      <c r="A22" t="s">
        <v>345</v>
      </c>
      <c r="B22" t="s">
        <v>346</v>
      </c>
      <c r="C22" t="s">
        <v>347</v>
      </c>
      <c r="D22" t="s">
        <v>9</v>
      </c>
      <c r="E22" t="s">
        <v>306</v>
      </c>
      <c r="F22" t="s">
        <v>10</v>
      </c>
      <c r="G22">
        <v>2.4998031225470498</v>
      </c>
      <c r="H22">
        <v>1.7644615433300701</v>
      </c>
      <c r="I22">
        <v>1.4405142517171801E-5</v>
      </c>
      <c r="J22">
        <v>9.5106573622272402E-4</v>
      </c>
      <c r="K22">
        <v>3.1720000000000002</v>
      </c>
      <c r="L22">
        <v>1.4370000000000001</v>
      </c>
      <c r="M22">
        <v>2.532</v>
      </c>
      <c r="N22">
        <v>2.57</v>
      </c>
      <c r="O22">
        <v>2.4910000000000001</v>
      </c>
      <c r="P22">
        <v>1.962</v>
      </c>
      <c r="Q22">
        <v>4.7439999999999998</v>
      </c>
      <c r="R22">
        <v>10.505000000000001</v>
      </c>
      <c r="S22">
        <v>2.3940000000000001</v>
      </c>
      <c r="T22">
        <v>0.47799999999999998</v>
      </c>
      <c r="U22">
        <v>7.6550000000000002</v>
      </c>
      <c r="V22">
        <v>7.3239999999999998</v>
      </c>
      <c r="W22">
        <v>7.9969999999999999</v>
      </c>
      <c r="X22">
        <v>0.34300000000000003</v>
      </c>
      <c r="Y22">
        <v>2.569</v>
      </c>
      <c r="Z22">
        <v>0.57199999999999995</v>
      </c>
      <c r="AA22">
        <v>0.78100000000000003</v>
      </c>
      <c r="AB22">
        <v>0.73699999999999999</v>
      </c>
      <c r="AC22">
        <v>1.2849999999999999</v>
      </c>
      <c r="AD22">
        <v>0.84599999999999997</v>
      </c>
    </row>
    <row r="23" spans="1:30" x14ac:dyDescent="0.2">
      <c r="A23" t="s">
        <v>348</v>
      </c>
      <c r="B23" t="s">
        <v>349</v>
      </c>
      <c r="C23" t="s">
        <v>350</v>
      </c>
      <c r="D23" t="s">
        <v>9</v>
      </c>
      <c r="E23" t="s">
        <v>306</v>
      </c>
      <c r="F23" t="s">
        <v>10</v>
      </c>
      <c r="G23">
        <v>2.43961751801569</v>
      </c>
      <c r="H23">
        <v>3.20026518191818</v>
      </c>
      <c r="I23">
        <v>8.2507206822329405E-9</v>
      </c>
      <c r="J23">
        <v>2.55034776724597E-6</v>
      </c>
      <c r="K23">
        <v>1.952</v>
      </c>
      <c r="L23">
        <v>0.32600000000000001</v>
      </c>
      <c r="M23">
        <v>0.214</v>
      </c>
      <c r="N23">
        <v>0.62</v>
      </c>
      <c r="O23">
        <v>0.48599999999999999</v>
      </c>
      <c r="P23">
        <v>1.1579999999999999</v>
      </c>
      <c r="Q23">
        <v>10.923</v>
      </c>
      <c r="R23">
        <v>9.2569999999999997</v>
      </c>
      <c r="S23">
        <v>7.6660000000000004</v>
      </c>
      <c r="T23">
        <v>39.484999999999999</v>
      </c>
      <c r="U23">
        <v>9.3940000000000001</v>
      </c>
      <c r="V23">
        <v>21.856999999999999</v>
      </c>
      <c r="W23">
        <v>14.247</v>
      </c>
      <c r="X23">
        <v>2.6480000000000001</v>
      </c>
      <c r="Y23">
        <v>1.389</v>
      </c>
      <c r="Z23">
        <v>2.9209999999999998</v>
      </c>
      <c r="AA23">
        <v>4.2779999999999996</v>
      </c>
      <c r="AB23">
        <v>1.3120000000000001</v>
      </c>
      <c r="AC23">
        <v>4.0039999999999996</v>
      </c>
      <c r="AD23">
        <v>3.944</v>
      </c>
    </row>
    <row r="24" spans="1:30" x14ac:dyDescent="0.2">
      <c r="A24" t="s">
        <v>351</v>
      </c>
      <c r="B24" t="s">
        <v>352</v>
      </c>
      <c r="C24" t="s">
        <v>353</v>
      </c>
      <c r="D24" t="s">
        <v>9</v>
      </c>
      <c r="E24" t="s">
        <v>306</v>
      </c>
      <c r="F24" t="s">
        <v>10</v>
      </c>
      <c r="G24">
        <v>2.2723630182982002</v>
      </c>
      <c r="H24">
        <v>8.2190930275334804</v>
      </c>
      <c r="I24">
        <v>2.3498029741315201E-16</v>
      </c>
      <c r="J24">
        <v>5.9922913094071398E-13</v>
      </c>
      <c r="K24">
        <v>179.44399999999999</v>
      </c>
      <c r="L24">
        <v>281.12099999999998</v>
      </c>
      <c r="M24">
        <v>117.414</v>
      </c>
      <c r="N24">
        <v>188.9</v>
      </c>
      <c r="O24">
        <v>187.33199999999999</v>
      </c>
      <c r="P24">
        <v>151.262</v>
      </c>
      <c r="Q24">
        <v>344.27300000000002</v>
      </c>
      <c r="R24">
        <v>326.64400000000001</v>
      </c>
      <c r="S24">
        <v>422.58300000000003</v>
      </c>
      <c r="T24">
        <v>491.31700000000001</v>
      </c>
      <c r="U24">
        <v>402.87799999999999</v>
      </c>
      <c r="V24">
        <v>1141.6400000000001</v>
      </c>
      <c r="W24">
        <v>477.38400000000001</v>
      </c>
      <c r="X24">
        <v>82.938000000000002</v>
      </c>
      <c r="Y24">
        <v>153.262</v>
      </c>
      <c r="Z24">
        <v>96.126000000000005</v>
      </c>
      <c r="AA24">
        <v>101.623</v>
      </c>
      <c r="AB24">
        <v>83.028999999999996</v>
      </c>
      <c r="AC24">
        <v>123.64</v>
      </c>
      <c r="AD24">
        <v>103.041</v>
      </c>
    </row>
    <row r="25" spans="1:30" x14ac:dyDescent="0.2">
      <c r="A25" t="s">
        <v>354</v>
      </c>
      <c r="B25" t="s">
        <v>355</v>
      </c>
      <c r="C25" t="s">
        <v>356</v>
      </c>
      <c r="D25" t="s">
        <v>9</v>
      </c>
      <c r="E25" t="s">
        <v>306</v>
      </c>
      <c r="F25" t="s">
        <v>10</v>
      </c>
      <c r="G25">
        <v>2.25610919640271</v>
      </c>
      <c r="H25">
        <v>0.46451115091133999</v>
      </c>
      <c r="I25">
        <v>6.9605883524081897E-8</v>
      </c>
      <c r="J25">
        <v>1.39374480453141E-5</v>
      </c>
      <c r="K25">
        <v>0.82499999999999996</v>
      </c>
      <c r="L25">
        <v>1.61</v>
      </c>
      <c r="M25">
        <v>0.60499999999999998</v>
      </c>
      <c r="N25">
        <v>0.86</v>
      </c>
      <c r="O25">
        <v>0.29099999999999998</v>
      </c>
      <c r="P25">
        <v>0.61699999999999999</v>
      </c>
      <c r="Q25">
        <v>1.486</v>
      </c>
      <c r="R25">
        <v>2.3479999999999999</v>
      </c>
      <c r="S25">
        <v>2.6480000000000001</v>
      </c>
      <c r="T25">
        <v>1.391</v>
      </c>
      <c r="U25">
        <v>3.7759999999999998</v>
      </c>
      <c r="V25">
        <v>1.8109999999999999</v>
      </c>
      <c r="W25">
        <v>2.0640000000000001</v>
      </c>
      <c r="X25">
        <v>0.51900000000000002</v>
      </c>
      <c r="Y25">
        <v>0.55000000000000004</v>
      </c>
      <c r="Z25">
        <v>0.442</v>
      </c>
      <c r="AA25">
        <v>0.19500000000000001</v>
      </c>
      <c r="AB25">
        <v>1.07</v>
      </c>
      <c r="AC25">
        <v>0.38800000000000001</v>
      </c>
      <c r="AD25">
        <v>0.13800000000000001</v>
      </c>
    </row>
    <row r="26" spans="1:30" x14ac:dyDescent="0.2">
      <c r="A26" t="s">
        <v>357</v>
      </c>
      <c r="B26" t="s">
        <v>358</v>
      </c>
      <c r="C26" t="s">
        <v>359</v>
      </c>
      <c r="D26" t="s">
        <v>9</v>
      </c>
      <c r="E26" t="s">
        <v>306</v>
      </c>
      <c r="F26" t="s">
        <v>10</v>
      </c>
      <c r="G26">
        <v>2.2560140086734601</v>
      </c>
      <c r="H26">
        <v>0.40476422063333001</v>
      </c>
      <c r="I26">
        <v>9.2335241072306993E-15</v>
      </c>
      <c r="J26">
        <v>1.3455223236543801E-11</v>
      </c>
      <c r="K26">
        <v>0.59699999999999998</v>
      </c>
      <c r="L26">
        <v>0.52700000000000002</v>
      </c>
      <c r="M26">
        <v>0.54900000000000004</v>
      </c>
      <c r="N26">
        <v>1.37</v>
      </c>
      <c r="O26">
        <v>0.55600000000000005</v>
      </c>
      <c r="P26">
        <v>0.22800000000000001</v>
      </c>
      <c r="Q26">
        <v>2.1989999999999998</v>
      </c>
      <c r="R26">
        <v>3.1419999999999999</v>
      </c>
      <c r="S26">
        <v>2.0840000000000001</v>
      </c>
      <c r="T26">
        <v>1.802</v>
      </c>
      <c r="U26">
        <v>1.677</v>
      </c>
      <c r="V26">
        <v>2.238</v>
      </c>
      <c r="W26">
        <v>1.792</v>
      </c>
      <c r="X26">
        <v>0.42599999999999999</v>
      </c>
      <c r="Y26">
        <v>0.38</v>
      </c>
      <c r="Z26">
        <v>0.55200000000000005</v>
      </c>
      <c r="AA26">
        <v>0.27</v>
      </c>
      <c r="AB26">
        <v>0.52500000000000002</v>
      </c>
      <c r="AC26">
        <v>0.54800000000000004</v>
      </c>
      <c r="AD26">
        <v>0.46</v>
      </c>
    </row>
    <row r="27" spans="1:30" x14ac:dyDescent="0.2">
      <c r="A27" t="s">
        <v>16</v>
      </c>
      <c r="B27" t="s">
        <v>7</v>
      </c>
      <c r="C27" t="s">
        <v>17</v>
      </c>
      <c r="D27" t="s">
        <v>9</v>
      </c>
      <c r="E27" t="s">
        <v>306</v>
      </c>
      <c r="F27" t="s">
        <v>10</v>
      </c>
      <c r="G27">
        <v>2.2515030888040499</v>
      </c>
      <c r="H27">
        <v>8.7948863788950504</v>
      </c>
      <c r="I27">
        <v>1.2426337620367E-8</v>
      </c>
      <c r="J27">
        <v>3.5705593491986902E-6</v>
      </c>
      <c r="K27">
        <v>0.42899999999999999</v>
      </c>
      <c r="L27">
        <v>1.706</v>
      </c>
      <c r="M27">
        <v>6.5000000000000002E-2</v>
      </c>
      <c r="N27">
        <v>0.04</v>
      </c>
      <c r="O27">
        <v>0.3</v>
      </c>
      <c r="P27">
        <v>0.499</v>
      </c>
      <c r="Q27">
        <v>1015.7380000000001</v>
      </c>
      <c r="R27">
        <v>710.28300000000002</v>
      </c>
      <c r="S27">
        <v>771.65599999999995</v>
      </c>
      <c r="T27">
        <v>592.52700000000004</v>
      </c>
      <c r="U27">
        <v>826.29300000000001</v>
      </c>
      <c r="V27">
        <v>833.07</v>
      </c>
      <c r="W27">
        <v>595.27</v>
      </c>
      <c r="X27">
        <v>282.32799999999997</v>
      </c>
      <c r="Y27">
        <v>50.640999999999998</v>
      </c>
      <c r="Z27">
        <v>41.533999999999999</v>
      </c>
      <c r="AA27">
        <v>300.66500000000002</v>
      </c>
      <c r="AB27">
        <v>151.83500000000001</v>
      </c>
      <c r="AC27">
        <v>150.08600000000001</v>
      </c>
      <c r="AD27">
        <v>139.393</v>
      </c>
    </row>
    <row r="28" spans="1:30" x14ac:dyDescent="0.2">
      <c r="A28" t="s">
        <v>360</v>
      </c>
      <c r="B28" t="s">
        <v>361</v>
      </c>
      <c r="C28" t="s">
        <v>362</v>
      </c>
      <c r="D28" t="s">
        <v>9</v>
      </c>
      <c r="E28" t="s">
        <v>306</v>
      </c>
      <c r="F28" t="s">
        <v>10</v>
      </c>
      <c r="G28">
        <v>2.1908655942869699</v>
      </c>
      <c r="H28">
        <v>0.56382953439875605</v>
      </c>
      <c r="I28">
        <v>8.2900803273904898E-6</v>
      </c>
      <c r="J28">
        <v>6.3581176225223097E-4</v>
      </c>
      <c r="K28">
        <v>0.56399999999999995</v>
      </c>
      <c r="L28">
        <v>0.32600000000000001</v>
      </c>
      <c r="M28">
        <v>0.55900000000000005</v>
      </c>
      <c r="N28">
        <v>0.24</v>
      </c>
      <c r="O28">
        <v>0.51200000000000001</v>
      </c>
      <c r="P28">
        <v>0.70199999999999996</v>
      </c>
      <c r="Q28">
        <v>2.056</v>
      </c>
      <c r="R28">
        <v>1.4410000000000001</v>
      </c>
      <c r="S28">
        <v>0.80600000000000005</v>
      </c>
      <c r="T28">
        <v>4.7510000000000003</v>
      </c>
      <c r="U28">
        <v>1.3480000000000001</v>
      </c>
      <c r="V28">
        <v>1.0269999999999999</v>
      </c>
      <c r="W28">
        <v>5.4109999999999996</v>
      </c>
      <c r="X28">
        <v>0.56100000000000005</v>
      </c>
      <c r="Y28">
        <v>0.4</v>
      </c>
      <c r="Z28">
        <v>0.78300000000000003</v>
      </c>
      <c r="AA28">
        <v>0.73499999999999999</v>
      </c>
      <c r="AB28">
        <v>0.40400000000000003</v>
      </c>
      <c r="AC28">
        <v>0.29899999999999999</v>
      </c>
      <c r="AD28">
        <v>0.41399999999999998</v>
      </c>
    </row>
    <row r="29" spans="1:30" x14ac:dyDescent="0.2">
      <c r="A29" t="s">
        <v>363</v>
      </c>
      <c r="B29" t="s">
        <v>364</v>
      </c>
      <c r="C29" t="s">
        <v>365</v>
      </c>
      <c r="D29" t="s">
        <v>9</v>
      </c>
      <c r="E29" t="s">
        <v>306</v>
      </c>
      <c r="F29" t="s">
        <v>10</v>
      </c>
      <c r="G29">
        <v>2.1730955513374002</v>
      </c>
      <c r="H29">
        <v>1.70652122128479</v>
      </c>
      <c r="I29">
        <v>3.18610893600713E-10</v>
      </c>
      <c r="J29">
        <v>1.59690205802708E-7</v>
      </c>
      <c r="K29">
        <v>1.8340000000000001</v>
      </c>
      <c r="L29">
        <v>0.66100000000000003</v>
      </c>
      <c r="M29">
        <v>0.82899999999999996</v>
      </c>
      <c r="N29">
        <v>0.64</v>
      </c>
      <c r="O29">
        <v>0.98</v>
      </c>
      <c r="P29">
        <v>1.4630000000000001</v>
      </c>
      <c r="Q29">
        <v>5.3239999999999998</v>
      </c>
      <c r="R29">
        <v>4.4470000000000001</v>
      </c>
      <c r="S29">
        <v>5.3529999999999998</v>
      </c>
      <c r="T29">
        <v>4.5730000000000004</v>
      </c>
      <c r="U29">
        <v>6.8630000000000004</v>
      </c>
      <c r="V29">
        <v>7.37</v>
      </c>
      <c r="W29">
        <v>4.0490000000000004</v>
      </c>
      <c r="X29">
        <v>1.08</v>
      </c>
      <c r="Y29">
        <v>0.8</v>
      </c>
      <c r="Z29">
        <v>0.99399999999999999</v>
      </c>
      <c r="AA29">
        <v>2.734</v>
      </c>
      <c r="AB29">
        <v>0.55500000000000005</v>
      </c>
      <c r="AC29">
        <v>0.75700000000000001</v>
      </c>
      <c r="AD29">
        <v>1.361</v>
      </c>
    </row>
    <row r="30" spans="1:30" x14ac:dyDescent="0.2">
      <c r="A30" t="s">
        <v>366</v>
      </c>
      <c r="B30" t="s">
        <v>367</v>
      </c>
      <c r="C30" t="s">
        <v>368</v>
      </c>
      <c r="D30" t="s">
        <v>9</v>
      </c>
      <c r="E30" t="s">
        <v>306</v>
      </c>
      <c r="F30" t="s">
        <v>10</v>
      </c>
      <c r="G30">
        <v>2.1574492918172599</v>
      </c>
      <c r="H30">
        <v>7.8601145576459199</v>
      </c>
      <c r="I30">
        <v>4.6818288208346598E-15</v>
      </c>
      <c r="J30">
        <v>7.9594991478206498E-12</v>
      </c>
      <c r="K30">
        <v>30.311</v>
      </c>
      <c r="L30">
        <v>36.942999999999998</v>
      </c>
      <c r="M30">
        <v>44.031999999999996</v>
      </c>
      <c r="N30">
        <v>46.99</v>
      </c>
      <c r="O30">
        <v>39.078000000000003</v>
      </c>
      <c r="P30">
        <v>50.442999999999998</v>
      </c>
      <c r="Q30">
        <v>339.55</v>
      </c>
      <c r="R30">
        <v>316.24099999999999</v>
      </c>
      <c r="S30">
        <v>393.25299999999999</v>
      </c>
      <c r="T30">
        <v>340.36500000000001</v>
      </c>
      <c r="U30">
        <v>418.62</v>
      </c>
      <c r="V30">
        <v>415.041</v>
      </c>
      <c r="W30">
        <v>548.06100000000004</v>
      </c>
      <c r="X30">
        <v>62.488999999999997</v>
      </c>
      <c r="Y30">
        <v>111.51600000000001</v>
      </c>
      <c r="Z30">
        <v>187.06299999999999</v>
      </c>
      <c r="AA30">
        <v>47.295999999999999</v>
      </c>
      <c r="AB30">
        <v>62.375</v>
      </c>
      <c r="AC30">
        <v>83.539000000000001</v>
      </c>
      <c r="AD30">
        <v>67.37</v>
      </c>
    </row>
    <row r="31" spans="1:30" x14ac:dyDescent="0.2">
      <c r="A31" t="s">
        <v>369</v>
      </c>
      <c r="B31" t="s">
        <v>370</v>
      </c>
      <c r="C31" t="s">
        <v>371</v>
      </c>
      <c r="D31" t="s">
        <v>9</v>
      </c>
      <c r="E31" t="s">
        <v>306</v>
      </c>
      <c r="F31" t="s">
        <v>10</v>
      </c>
      <c r="G31">
        <v>2.0389585632829701</v>
      </c>
      <c r="H31">
        <v>-0.69639038451380797</v>
      </c>
      <c r="I31">
        <v>8.7016110785927295E-6</v>
      </c>
      <c r="J31">
        <v>6.5993147812033596E-4</v>
      </c>
      <c r="K31">
        <v>0.379</v>
      </c>
      <c r="L31">
        <v>9.6000000000000002E-2</v>
      </c>
      <c r="M31">
        <v>0.307</v>
      </c>
      <c r="N31">
        <v>0.32</v>
      </c>
      <c r="O31">
        <v>0.85699999999999998</v>
      </c>
      <c r="P31">
        <v>0.30399999999999999</v>
      </c>
      <c r="Q31">
        <v>1.1399999999999999</v>
      </c>
      <c r="R31">
        <v>1.429</v>
      </c>
      <c r="S31">
        <v>0.69099999999999995</v>
      </c>
      <c r="T31">
        <v>0.879</v>
      </c>
      <c r="U31">
        <v>0.51400000000000001</v>
      </c>
      <c r="V31">
        <v>1.246</v>
      </c>
      <c r="W31">
        <v>0.318</v>
      </c>
      <c r="X31">
        <v>9.2999999999999999E-2</v>
      </c>
      <c r="Y31">
        <v>0.24</v>
      </c>
      <c r="Z31">
        <v>0.28100000000000003</v>
      </c>
      <c r="AA31">
        <v>0.35299999999999998</v>
      </c>
      <c r="AB31">
        <v>0.151</v>
      </c>
      <c r="AC31">
        <v>0.14899999999999999</v>
      </c>
      <c r="AD31">
        <v>0.129</v>
      </c>
    </row>
    <row r="32" spans="1:30" x14ac:dyDescent="0.2">
      <c r="A32" t="s">
        <v>372</v>
      </c>
      <c r="B32" t="s">
        <v>373</v>
      </c>
      <c r="C32" t="s">
        <v>374</v>
      </c>
      <c r="D32" t="s">
        <v>9</v>
      </c>
      <c r="E32" t="s">
        <v>306</v>
      </c>
      <c r="F32" t="s">
        <v>10</v>
      </c>
      <c r="G32">
        <v>-2.0182763354467599</v>
      </c>
      <c r="H32">
        <v>1.58870196159914</v>
      </c>
      <c r="I32">
        <v>1.3588716265715301E-5</v>
      </c>
      <c r="J32">
        <v>9.1191908071334505E-4</v>
      </c>
      <c r="K32">
        <v>7.1870000000000003</v>
      </c>
      <c r="L32">
        <v>5.4139999999999997</v>
      </c>
      <c r="M32">
        <v>2.746</v>
      </c>
      <c r="N32">
        <v>9.0500000000000007</v>
      </c>
      <c r="O32">
        <v>3.5510000000000002</v>
      </c>
      <c r="P32">
        <v>8.4130000000000003</v>
      </c>
      <c r="Q32">
        <v>1.7709999999999999</v>
      </c>
      <c r="R32">
        <v>2.5179999999999998</v>
      </c>
      <c r="S32">
        <v>1.3009999999999999</v>
      </c>
      <c r="T32">
        <v>1.413</v>
      </c>
      <c r="U32">
        <v>0.84399999999999997</v>
      </c>
      <c r="V32">
        <v>0.219</v>
      </c>
      <c r="W32">
        <v>0.25</v>
      </c>
      <c r="X32">
        <v>4.0919999999999996</v>
      </c>
      <c r="Y32">
        <v>6.3959999999999999</v>
      </c>
      <c r="Z32">
        <v>2.9409999999999998</v>
      </c>
      <c r="AA32">
        <v>5.077</v>
      </c>
      <c r="AB32">
        <v>4.5830000000000002</v>
      </c>
      <c r="AC32">
        <v>4.9400000000000004</v>
      </c>
      <c r="AD32">
        <v>5.6820000000000004</v>
      </c>
    </row>
    <row r="33" spans="1:30" x14ac:dyDescent="0.2">
      <c r="A33" t="s">
        <v>375</v>
      </c>
      <c r="B33" t="s">
        <v>376</v>
      </c>
      <c r="C33" t="s">
        <v>377</v>
      </c>
      <c r="D33" t="s">
        <v>9</v>
      </c>
      <c r="E33" t="s">
        <v>306</v>
      </c>
      <c r="F33" t="s">
        <v>10</v>
      </c>
      <c r="G33">
        <v>-2.2594465087880402</v>
      </c>
      <c r="H33">
        <v>1.7503138444171</v>
      </c>
      <c r="I33">
        <v>2.9777832100990698E-9</v>
      </c>
      <c r="J33">
        <v>1.0296568689700199E-6</v>
      </c>
      <c r="K33">
        <v>12.252000000000001</v>
      </c>
      <c r="L33">
        <v>1.131</v>
      </c>
      <c r="M33">
        <v>0.61399999999999999</v>
      </c>
      <c r="N33">
        <v>2.65</v>
      </c>
      <c r="O33">
        <v>6.9779999999999998</v>
      </c>
      <c r="P33">
        <v>0.49</v>
      </c>
      <c r="Q33">
        <v>0.28499999999999998</v>
      </c>
      <c r="R33">
        <v>1.032</v>
      </c>
      <c r="S33">
        <v>1.462</v>
      </c>
      <c r="T33">
        <v>0.95699999999999996</v>
      </c>
      <c r="U33">
        <v>1.101</v>
      </c>
      <c r="V33">
        <v>1.3839999999999999</v>
      </c>
      <c r="W33">
        <v>1.9850000000000001</v>
      </c>
      <c r="X33">
        <v>4.819</v>
      </c>
      <c r="Y33">
        <v>8.1150000000000002</v>
      </c>
      <c r="Z33">
        <v>10.238</v>
      </c>
      <c r="AA33">
        <v>4.3239999999999998</v>
      </c>
      <c r="AB33">
        <v>4.21</v>
      </c>
      <c r="AC33">
        <v>4.2629999999999999</v>
      </c>
      <c r="AD33">
        <v>3.31</v>
      </c>
    </row>
    <row r="34" spans="1:30" x14ac:dyDescent="0.2">
      <c r="A34" t="s">
        <v>209</v>
      </c>
      <c r="B34" t="s">
        <v>210</v>
      </c>
      <c r="C34" t="s">
        <v>211</v>
      </c>
      <c r="D34" t="s">
        <v>9</v>
      </c>
      <c r="E34" t="s">
        <v>306</v>
      </c>
      <c r="F34" t="s">
        <v>10</v>
      </c>
      <c r="G34">
        <v>-2.3184071361163601</v>
      </c>
      <c r="H34">
        <v>1.9723178337976699</v>
      </c>
      <c r="I34">
        <v>2.7401804575105701E-11</v>
      </c>
      <c r="J34">
        <v>2.0704600560619699E-8</v>
      </c>
      <c r="K34">
        <v>39.491999999999997</v>
      </c>
      <c r="L34">
        <v>23.239000000000001</v>
      </c>
      <c r="M34">
        <v>24.891999999999999</v>
      </c>
      <c r="N34">
        <v>16.670000000000002</v>
      </c>
      <c r="O34">
        <v>14.689</v>
      </c>
      <c r="P34">
        <v>48.472999999999999</v>
      </c>
      <c r="Q34">
        <v>1.7809999999999999</v>
      </c>
      <c r="R34">
        <v>1.373</v>
      </c>
      <c r="S34">
        <v>1.8759999999999999</v>
      </c>
      <c r="T34">
        <v>0.72299999999999998</v>
      </c>
      <c r="U34">
        <v>1.214</v>
      </c>
      <c r="V34">
        <v>0.75</v>
      </c>
      <c r="W34">
        <v>1.4410000000000001</v>
      </c>
      <c r="X34">
        <v>4.03</v>
      </c>
      <c r="Y34">
        <v>10.923999999999999</v>
      </c>
      <c r="Z34">
        <v>3.0910000000000002</v>
      </c>
      <c r="AA34">
        <v>9.6150000000000002</v>
      </c>
      <c r="AB34">
        <v>7.2380000000000004</v>
      </c>
      <c r="AC34">
        <v>5.4880000000000004</v>
      </c>
      <c r="AD34">
        <v>5.7279999999999998</v>
      </c>
    </row>
    <row r="35" spans="1:30" x14ac:dyDescent="0.2">
      <c r="A35" t="s">
        <v>378</v>
      </c>
      <c r="B35" t="s">
        <v>379</v>
      </c>
      <c r="C35" t="s">
        <v>380</v>
      </c>
      <c r="D35" t="s">
        <v>9</v>
      </c>
      <c r="E35" t="s">
        <v>306</v>
      </c>
      <c r="F35" t="s">
        <v>10</v>
      </c>
      <c r="G35">
        <v>-2.3953757609877999</v>
      </c>
      <c r="H35">
        <v>2.6772991412482199</v>
      </c>
      <c r="I35">
        <v>3.9744935659601102E-7</v>
      </c>
      <c r="J35">
        <v>5.6701848418987501E-5</v>
      </c>
      <c r="K35">
        <v>13.776</v>
      </c>
      <c r="L35">
        <v>8.3949999999999996</v>
      </c>
      <c r="M35">
        <v>5.492</v>
      </c>
      <c r="N35">
        <v>14.44</v>
      </c>
      <c r="O35">
        <v>5.7949999999999999</v>
      </c>
      <c r="P35">
        <v>6.5439999999999996</v>
      </c>
      <c r="Q35">
        <v>4.9580000000000002</v>
      </c>
      <c r="R35">
        <v>3.3010000000000002</v>
      </c>
      <c r="S35">
        <v>0.85199999999999998</v>
      </c>
      <c r="T35">
        <v>1.5580000000000001</v>
      </c>
      <c r="U35">
        <v>1.3480000000000001</v>
      </c>
      <c r="V35">
        <v>1.476</v>
      </c>
      <c r="W35">
        <v>1.123</v>
      </c>
      <c r="X35">
        <v>7.7990000000000004</v>
      </c>
      <c r="Y35">
        <v>15.311</v>
      </c>
      <c r="Z35">
        <v>3.9550000000000001</v>
      </c>
      <c r="AA35">
        <v>13.837</v>
      </c>
      <c r="AB35">
        <v>9.6</v>
      </c>
      <c r="AC35">
        <v>5.4189999999999996</v>
      </c>
      <c r="AD35">
        <v>20.574999999999999</v>
      </c>
    </row>
    <row r="36" spans="1:30" x14ac:dyDescent="0.2">
      <c r="A36" t="s">
        <v>381</v>
      </c>
      <c r="B36" t="s">
        <v>382</v>
      </c>
      <c r="C36" t="s">
        <v>383</v>
      </c>
      <c r="D36" t="s">
        <v>9</v>
      </c>
      <c r="E36" t="s">
        <v>306</v>
      </c>
      <c r="F36" t="s">
        <v>10</v>
      </c>
      <c r="G36">
        <v>-2.5290756212336101</v>
      </c>
      <c r="H36">
        <v>-0.159911997962183</v>
      </c>
      <c r="I36">
        <v>1.9723863159228301E-6</v>
      </c>
      <c r="J36">
        <v>1.9628611332264201E-4</v>
      </c>
      <c r="K36">
        <v>1.6579999999999999</v>
      </c>
      <c r="L36">
        <v>1.984</v>
      </c>
      <c r="M36">
        <v>3.714</v>
      </c>
      <c r="N36">
        <v>1.27</v>
      </c>
      <c r="O36">
        <v>4.9909999999999997</v>
      </c>
      <c r="P36">
        <v>2.5790000000000002</v>
      </c>
      <c r="Q36">
        <v>0.33600000000000002</v>
      </c>
      <c r="R36">
        <v>0.35199999999999998</v>
      </c>
      <c r="S36">
        <v>0.115</v>
      </c>
      <c r="T36">
        <v>0.122</v>
      </c>
      <c r="U36">
        <v>0.29799999999999999</v>
      </c>
      <c r="V36">
        <v>0.161</v>
      </c>
      <c r="W36">
        <v>0.26100000000000001</v>
      </c>
      <c r="X36">
        <v>1.869</v>
      </c>
      <c r="Y36">
        <v>1.5189999999999999</v>
      </c>
      <c r="Z36">
        <v>0.78300000000000003</v>
      </c>
      <c r="AA36">
        <v>0.29799999999999999</v>
      </c>
      <c r="AB36">
        <v>2.0590000000000002</v>
      </c>
      <c r="AC36">
        <v>0.747</v>
      </c>
      <c r="AD36">
        <v>2.5830000000000002</v>
      </c>
    </row>
    <row r="37" spans="1:30" x14ac:dyDescent="0.2">
      <c r="A37" t="s">
        <v>384</v>
      </c>
      <c r="B37" t="s">
        <v>385</v>
      </c>
      <c r="C37" t="s">
        <v>386</v>
      </c>
      <c r="D37" t="s">
        <v>9</v>
      </c>
      <c r="E37" t="s">
        <v>306</v>
      </c>
      <c r="F37" t="s">
        <v>10</v>
      </c>
      <c r="G37">
        <v>-2.86703330251984</v>
      </c>
      <c r="H37">
        <v>0.49138277364398297</v>
      </c>
      <c r="I37">
        <v>7.36094218923244E-6</v>
      </c>
      <c r="J37">
        <v>5.77579160009735E-4</v>
      </c>
      <c r="K37">
        <v>1.363</v>
      </c>
      <c r="L37">
        <v>0.71899999999999997</v>
      </c>
      <c r="M37">
        <v>0.73499999999999999</v>
      </c>
      <c r="N37">
        <v>2.72</v>
      </c>
      <c r="O37">
        <v>4.593</v>
      </c>
      <c r="P37">
        <v>4.1849999999999996</v>
      </c>
      <c r="Q37">
        <v>0.36599999999999999</v>
      </c>
      <c r="R37">
        <v>0</v>
      </c>
      <c r="S37">
        <v>0.32200000000000001</v>
      </c>
      <c r="T37">
        <v>0.378</v>
      </c>
      <c r="U37">
        <v>0.45300000000000001</v>
      </c>
      <c r="V37">
        <v>0.40400000000000003</v>
      </c>
      <c r="W37">
        <v>0.318</v>
      </c>
      <c r="X37">
        <v>1.423</v>
      </c>
      <c r="Y37">
        <v>2.2290000000000001</v>
      </c>
      <c r="Z37">
        <v>3.714</v>
      </c>
      <c r="AA37">
        <v>0.97599999999999998</v>
      </c>
      <c r="AB37">
        <v>1.04</v>
      </c>
      <c r="AC37">
        <v>0.50800000000000001</v>
      </c>
      <c r="AD37">
        <v>6.6189999999999998</v>
      </c>
    </row>
    <row r="38" spans="1:30" x14ac:dyDescent="0.2">
      <c r="A38" t="s">
        <v>387</v>
      </c>
      <c r="B38" t="s">
        <v>388</v>
      </c>
      <c r="C38" t="s">
        <v>389</v>
      </c>
      <c r="D38" t="s">
        <v>9</v>
      </c>
      <c r="E38" t="s">
        <v>306</v>
      </c>
      <c r="F38" t="s">
        <v>10</v>
      </c>
      <c r="G38">
        <v>-3.5744309388286499</v>
      </c>
      <c r="H38">
        <v>1.7811197794073299</v>
      </c>
      <c r="I38">
        <v>1.27614680509077E-9</v>
      </c>
      <c r="J38">
        <v>5.3812512609989098E-7</v>
      </c>
      <c r="K38">
        <v>4.83</v>
      </c>
      <c r="L38">
        <v>12.765000000000001</v>
      </c>
      <c r="M38">
        <v>7.8849999999999998</v>
      </c>
      <c r="N38">
        <v>11.16</v>
      </c>
      <c r="O38">
        <v>3.4889999999999999</v>
      </c>
      <c r="P38">
        <v>5.4960000000000004</v>
      </c>
      <c r="Q38">
        <v>0.183</v>
      </c>
      <c r="R38">
        <v>0.35199999999999998</v>
      </c>
      <c r="S38">
        <v>0.24199999999999999</v>
      </c>
      <c r="T38">
        <v>0.89</v>
      </c>
      <c r="U38">
        <v>0.77200000000000002</v>
      </c>
      <c r="V38">
        <v>0.81899999999999995</v>
      </c>
      <c r="W38">
        <v>0.46500000000000002</v>
      </c>
      <c r="X38">
        <v>3.9780000000000002</v>
      </c>
      <c r="Y38">
        <v>2.149</v>
      </c>
      <c r="Z38">
        <v>3.0009999999999999</v>
      </c>
      <c r="AA38">
        <v>20.876999999999999</v>
      </c>
      <c r="AB38">
        <v>4.28</v>
      </c>
      <c r="AC38">
        <v>4.1239999999999997</v>
      </c>
      <c r="AD38">
        <v>5.7549999999999999</v>
      </c>
    </row>
    <row r="39" spans="1:30" x14ac:dyDescent="0.2">
      <c r="A39" t="s">
        <v>390</v>
      </c>
      <c r="B39" t="s">
        <v>391</v>
      </c>
      <c r="C39" t="s">
        <v>392</v>
      </c>
      <c r="D39" t="s">
        <v>9</v>
      </c>
      <c r="E39" t="s">
        <v>306</v>
      </c>
      <c r="F39" t="s">
        <v>10</v>
      </c>
      <c r="G39">
        <v>-3.9413886010242298</v>
      </c>
      <c r="H39">
        <v>-0.37600376639352301</v>
      </c>
      <c r="I39">
        <v>7.6125531647861403E-6</v>
      </c>
      <c r="J39">
        <v>5.8827157998031098E-4</v>
      </c>
      <c r="K39">
        <v>7.7</v>
      </c>
      <c r="L39">
        <v>0</v>
      </c>
      <c r="M39">
        <v>0.41899999999999998</v>
      </c>
      <c r="N39">
        <v>0</v>
      </c>
      <c r="O39">
        <v>0.318</v>
      </c>
      <c r="P39">
        <v>0.38</v>
      </c>
      <c r="Q39">
        <v>6.0999999999999999E-2</v>
      </c>
      <c r="R39">
        <v>0</v>
      </c>
      <c r="S39">
        <v>0.13800000000000001</v>
      </c>
      <c r="T39">
        <v>0</v>
      </c>
      <c r="U39">
        <v>0.154</v>
      </c>
      <c r="V39">
        <v>3.5000000000000003E-2</v>
      </c>
      <c r="W39">
        <v>0.18099999999999999</v>
      </c>
      <c r="X39">
        <v>5.39</v>
      </c>
      <c r="Y39">
        <v>0.4</v>
      </c>
      <c r="Z39">
        <v>1.0840000000000001</v>
      </c>
      <c r="AA39">
        <v>1.042</v>
      </c>
      <c r="AB39">
        <v>0.34300000000000003</v>
      </c>
      <c r="AC39">
        <v>0.32900000000000001</v>
      </c>
      <c r="AD39">
        <v>0.58799999999999997</v>
      </c>
    </row>
    <row r="40" spans="1:30" x14ac:dyDescent="0.2">
      <c r="A40" t="s">
        <v>393</v>
      </c>
      <c r="B40" t="s">
        <v>394</v>
      </c>
      <c r="C40" t="s">
        <v>395</v>
      </c>
      <c r="D40" t="s">
        <v>9</v>
      </c>
      <c r="E40" t="s">
        <v>306</v>
      </c>
      <c r="F40" t="s">
        <v>10</v>
      </c>
      <c r="G40">
        <v>-3.9806199755258298</v>
      </c>
      <c r="H40">
        <v>3.0824840002924399</v>
      </c>
      <c r="I40">
        <v>3.03785892411352E-6</v>
      </c>
      <c r="J40">
        <v>2.7791641215623298E-4</v>
      </c>
      <c r="K40">
        <v>12.236000000000001</v>
      </c>
      <c r="L40">
        <v>2.0990000000000002</v>
      </c>
      <c r="M40">
        <v>5.827</v>
      </c>
      <c r="N40">
        <v>13.53</v>
      </c>
      <c r="O40">
        <v>25.36</v>
      </c>
      <c r="P40">
        <v>40.838000000000001</v>
      </c>
      <c r="Q40">
        <v>2.484</v>
      </c>
      <c r="R40">
        <v>0.182</v>
      </c>
      <c r="S40">
        <v>0.495</v>
      </c>
      <c r="T40">
        <v>1.3460000000000001</v>
      </c>
      <c r="U40">
        <v>1.615</v>
      </c>
      <c r="V40">
        <v>0.71499999999999997</v>
      </c>
      <c r="W40">
        <v>0.32900000000000001</v>
      </c>
      <c r="X40">
        <v>3.7280000000000002</v>
      </c>
      <c r="Y40">
        <v>15.281000000000001</v>
      </c>
      <c r="Z40">
        <v>21.449000000000002</v>
      </c>
      <c r="AA40">
        <v>7.4119999999999999</v>
      </c>
      <c r="AB40">
        <v>3.22</v>
      </c>
      <c r="AC40">
        <v>0.90600000000000003</v>
      </c>
      <c r="AD40">
        <v>61.375999999999998</v>
      </c>
    </row>
    <row r="41" spans="1:30" x14ac:dyDescent="0.2">
      <c r="A41" t="s">
        <v>396</v>
      </c>
      <c r="B41" t="s">
        <v>397</v>
      </c>
      <c r="C41" t="s">
        <v>398</v>
      </c>
      <c r="D41" t="s">
        <v>9</v>
      </c>
      <c r="E41" t="s">
        <v>306</v>
      </c>
      <c r="F41" t="s">
        <v>10</v>
      </c>
      <c r="G41">
        <v>-4.1410599209737899</v>
      </c>
      <c r="H41">
        <v>1.3774613166846801</v>
      </c>
      <c r="I41">
        <v>1.08908676055147E-5</v>
      </c>
      <c r="J41">
        <v>7.66153758690015E-4</v>
      </c>
      <c r="K41">
        <v>3.4590000000000001</v>
      </c>
      <c r="L41">
        <v>0.27800000000000002</v>
      </c>
      <c r="M41">
        <v>1.3129999999999999</v>
      </c>
      <c r="N41">
        <v>6.73</v>
      </c>
      <c r="O41">
        <v>11.766</v>
      </c>
      <c r="P41">
        <v>11.355</v>
      </c>
      <c r="Q41">
        <v>0.16300000000000001</v>
      </c>
      <c r="R41">
        <v>3.4000000000000002E-2</v>
      </c>
      <c r="S41">
        <v>6.9000000000000006E-2</v>
      </c>
      <c r="T41">
        <v>0.60099999999999998</v>
      </c>
      <c r="U41">
        <v>0.26800000000000002</v>
      </c>
      <c r="V41">
        <v>0.15</v>
      </c>
      <c r="W41">
        <v>0.54400000000000004</v>
      </c>
      <c r="X41">
        <v>1.36</v>
      </c>
      <c r="Y41">
        <v>5.9770000000000003</v>
      </c>
      <c r="Z41">
        <v>8.5619999999999994</v>
      </c>
      <c r="AA41">
        <v>0.92100000000000004</v>
      </c>
      <c r="AB41">
        <v>0.89800000000000002</v>
      </c>
      <c r="AC41">
        <v>0.09</v>
      </c>
      <c r="AD41">
        <v>16.125</v>
      </c>
    </row>
    <row r="42" spans="1:30" x14ac:dyDescent="0.2">
      <c r="A42" t="s">
        <v>399</v>
      </c>
      <c r="B42" t="s">
        <v>400</v>
      </c>
      <c r="C42" t="s">
        <v>401</v>
      </c>
      <c r="D42" t="s">
        <v>9</v>
      </c>
      <c r="E42" t="s">
        <v>306</v>
      </c>
      <c r="F42" t="s">
        <v>10</v>
      </c>
      <c r="G42">
        <v>-6.9050118165315402</v>
      </c>
      <c r="H42">
        <v>4.8504662830257601</v>
      </c>
      <c r="I42">
        <v>2.6102706801764402E-7</v>
      </c>
      <c r="J42">
        <v>4.0963178574061097E-5</v>
      </c>
      <c r="K42">
        <v>35.805999999999997</v>
      </c>
      <c r="L42">
        <v>1.667</v>
      </c>
      <c r="M42">
        <v>15.173999999999999</v>
      </c>
      <c r="N42">
        <v>64.760000000000005</v>
      </c>
      <c r="O42">
        <v>128.51300000000001</v>
      </c>
      <c r="P42">
        <v>117.23</v>
      </c>
      <c r="Q42">
        <v>0.91600000000000004</v>
      </c>
      <c r="R42">
        <v>9.0999999999999998E-2</v>
      </c>
      <c r="S42">
        <v>0</v>
      </c>
      <c r="T42">
        <v>1.2569999999999999</v>
      </c>
      <c r="U42">
        <v>0</v>
      </c>
      <c r="V42">
        <v>0.40400000000000003</v>
      </c>
      <c r="W42">
        <v>0.82799999999999996</v>
      </c>
      <c r="X42">
        <v>18.995000000000001</v>
      </c>
      <c r="Y42">
        <v>72.757999999999996</v>
      </c>
      <c r="Z42">
        <v>98.233999999999995</v>
      </c>
      <c r="AA42">
        <v>14.609</v>
      </c>
      <c r="AB42">
        <v>8.7420000000000009</v>
      </c>
      <c r="AC42">
        <v>0.20899999999999999</v>
      </c>
      <c r="AD42">
        <v>198.93</v>
      </c>
    </row>
    <row r="43" spans="1:30" x14ac:dyDescent="0.2">
      <c r="A43" t="s">
        <v>402</v>
      </c>
      <c r="B43" t="s">
        <v>403</v>
      </c>
      <c r="C43" t="s">
        <v>404</v>
      </c>
      <c r="D43" t="s">
        <v>15</v>
      </c>
      <c r="E43" t="s">
        <v>306</v>
      </c>
      <c r="F43" t="s">
        <v>10</v>
      </c>
      <c r="G43">
        <v>-7.6030076019495203</v>
      </c>
      <c r="H43">
        <v>-0.50156905453105605</v>
      </c>
      <c r="I43">
        <v>2.4412434218128999E-6</v>
      </c>
      <c r="J43">
        <v>2.35938809833426E-4</v>
      </c>
      <c r="K43">
        <v>0</v>
      </c>
      <c r="L43">
        <v>1.6</v>
      </c>
      <c r="M43">
        <v>0</v>
      </c>
      <c r="N43">
        <v>0</v>
      </c>
      <c r="O43">
        <v>0</v>
      </c>
      <c r="P43">
        <v>1.615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2.359</v>
      </c>
      <c r="Z43">
        <v>1.516</v>
      </c>
      <c r="AA43">
        <v>1.4319999999999999</v>
      </c>
      <c r="AB43">
        <v>0</v>
      </c>
      <c r="AC43">
        <v>1.7829999999999999</v>
      </c>
      <c r="AD43">
        <v>1.407</v>
      </c>
    </row>
    <row r="44" spans="1:30" x14ac:dyDescent="0.2">
      <c r="A44" t="s">
        <v>405</v>
      </c>
      <c r="B44" t="s">
        <v>406</v>
      </c>
      <c r="C44" t="s">
        <v>407</v>
      </c>
      <c r="D44" t="s">
        <v>15</v>
      </c>
      <c r="E44" t="s">
        <v>306</v>
      </c>
      <c r="F44" t="s">
        <v>10</v>
      </c>
      <c r="G44">
        <v>-8.3453247335696297</v>
      </c>
      <c r="H44">
        <v>0.14089818399183801</v>
      </c>
      <c r="I44">
        <v>8.9560584289440598E-6</v>
      </c>
      <c r="J44">
        <v>6.7173730885620498E-4</v>
      </c>
      <c r="K44">
        <v>0.32800000000000001</v>
      </c>
      <c r="L44">
        <v>0.21099999999999999</v>
      </c>
      <c r="M44">
        <v>3.742</v>
      </c>
      <c r="N44">
        <v>0.42</v>
      </c>
      <c r="O44">
        <v>31.207000000000001</v>
      </c>
      <c r="P44">
        <v>0.19400000000000001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2.2789999999999999</v>
      </c>
      <c r="Z44">
        <v>7.508</v>
      </c>
      <c r="AA44">
        <v>0</v>
      </c>
      <c r="AB44">
        <v>0.434</v>
      </c>
      <c r="AC44">
        <v>2.0819999999999999</v>
      </c>
      <c r="AD44">
        <v>2.1789999999999998</v>
      </c>
    </row>
  </sheetData>
  <conditionalFormatting sqref="A1">
    <cfRule type="duplicateValues" dxfId="0" priority="1"/>
  </conditionalFormatting>
  <pageMargins left="0.7" right="0.7" top="0.75" bottom="0.75" header="0.511811023622047" footer="0.511811023622047"/>
  <pageSetup orientation="portrait" horizontalDpi="300" verticalDpi="30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449271A68D31D4586DFA93CCCC05A71" ma:contentTypeVersion="18" ma:contentTypeDescription="Create a new document." ma:contentTypeScope="" ma:versionID="81096a02f56a137efecca65350f48053">
  <xsd:schema xmlns:xsd="http://www.w3.org/2001/XMLSchema" xmlns:xs="http://www.w3.org/2001/XMLSchema" xmlns:p="http://schemas.microsoft.com/office/2006/metadata/properties" xmlns:ns2="c46259df-156d-4218-950b-be267ad61d71" xmlns:ns3="9338210f-3616-433f-80b6-c53fe1d21210" targetNamespace="http://schemas.microsoft.com/office/2006/metadata/properties" ma:root="true" ma:fieldsID="e421670b8f6b8bf85fb8a2a716fb5780" ns2:_="" ns3:_="">
    <xsd:import namespace="c46259df-156d-4218-950b-be267ad61d71"/>
    <xsd:import namespace="9338210f-3616-433f-80b6-c53fe1d21210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LengthInSeconds" minOccurs="0"/>
                <xsd:element ref="ns2:MediaServiceDateTaken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ServiceLocation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46259df-156d-4218-950b-be267ad61d7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LengthInSeconds" ma:index="10" nillable="true" ma:displayName="Length (seconds)" ma:internalName="MediaLengthInSeconds" ma:readOnly="true">
      <xsd:simpleType>
        <xsd:restriction base="dms:Unknown"/>
      </xsd:simpleType>
    </xsd:element>
    <xsd:element name="MediaServiceDateTaken" ma:index="11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8" nillable="true" ma:displayName="Location" ma:internalName="MediaServiceLocation" ma:readOnly="true">
      <xsd:simpleType>
        <xsd:restriction base="dms:Text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0ad816ea-8460-453a-b1af-cd753e23c00d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338210f-3616-433f-80b6-c53fe1d21210" elementFormDefault="qualified">
    <xsd:import namespace="http://schemas.microsoft.com/office/2006/documentManagement/types"/>
    <xsd:import namespace="http://schemas.microsoft.com/office/infopath/2007/PartnerControls"/>
    <xsd:element name="SharedWithUsers" ma:index="19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0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4facbd38-7321-4843-a444-89c85fc27221}" ma:internalName="TaxCatchAll" ma:showField="CatchAllData" ma:web="9338210f-3616-433f-80b6-c53fe1d21210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9338210f-3616-433f-80b6-c53fe1d21210" xsi:nil="true"/>
    <lcf76f155ced4ddcb4097134ff3c332f xmlns="c46259df-156d-4218-950b-be267ad61d71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DDF20511-C395-4252-8DC7-B9C5A1D4DB4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46259df-156d-4218-950b-be267ad61d71"/>
    <ds:schemaRef ds:uri="9338210f-3616-433f-80b6-c53fe1d2121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115740ED-8B0B-4639-8C37-0C0A207C4317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35599EE6-232C-4F9E-8EF8-4EAEC9E68232}">
  <ds:schemaRefs>
    <ds:schemaRef ds:uri="http://www.w3.org/XML/1998/namespace"/>
    <ds:schemaRef ds:uri="http://schemas.microsoft.com/office/infopath/2007/PartnerControls"/>
    <ds:schemaRef ds:uri="http://purl.org/dc/terms/"/>
    <ds:schemaRef ds:uri="http://purl.org/dc/dcmitype/"/>
    <ds:schemaRef ds:uri="http://purl.org/dc/elements/1.1/"/>
    <ds:schemaRef ds:uri="http://schemas.microsoft.com/office/2006/documentManagement/types"/>
    <ds:schemaRef ds:uri="http://schemas.openxmlformats.org/package/2006/metadata/core-properties"/>
    <ds:schemaRef ds:uri="9338210f-3616-433f-80b6-c53fe1d21210"/>
    <ds:schemaRef ds:uri="c46259df-156d-4218-950b-be267ad61d71"/>
    <ds:schemaRef ds:uri="http://schemas.microsoft.com/office/2006/metadata/propertie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05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ntrol_vs_T8day</vt:lpstr>
      <vt:lpstr>control_vs_T1day</vt:lpstr>
      <vt:lpstr>T1day_vs_T8da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Losilla Lacayo, Mauricio</cp:lastModifiedBy>
  <cp:revision>1</cp:revision>
  <dcterms:created xsi:type="dcterms:W3CDTF">2022-10-12T23:53:22Z</dcterms:created>
  <dcterms:modified xsi:type="dcterms:W3CDTF">2025-02-25T17:30:31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449271A68D31D4586DFA93CCCC05A71</vt:lpwstr>
  </property>
  <property fmtid="{D5CDD505-2E9C-101B-9397-08002B2CF9AE}" pid="3" name="MediaServiceImageTags">
    <vt:lpwstr/>
  </property>
</Properties>
</file>